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0"/>
  <workbookPr filterPrivacy="1"/>
  <xr:revisionPtr revIDLastSave="0" documentId="13_ncr:1_{83A6A293-EA53-41B9-B360-4D5D98CF8F17}" xr6:coauthVersionLast="36" xr6:coauthVersionMax="36" xr10:uidLastSave="{00000000-0000-0000-0000-000000000000}"/>
  <bookViews>
    <workbookView xWindow="0" yWindow="0" windowWidth="22260" windowHeight="12650" activeTab="1" xr2:uid="{00000000-000D-0000-FFFF-FFFF00000000}"/>
  </bookViews>
  <sheets>
    <sheet name="Description" sheetId="2" r:id="rId1"/>
    <sheet name="Table S5A" sheetId="1" r:id="rId2"/>
    <sheet name="Table S5B" sheetId="3" r:id="rId3"/>
    <sheet name="Table S5C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86" uniqueCount="2627">
  <si>
    <t>Sheet</t>
    <phoneticPr fontId="3" type="noConversion"/>
  </si>
  <si>
    <t>Description</t>
    <phoneticPr fontId="3" type="noConversion"/>
  </si>
  <si>
    <t>Table S5</t>
    <phoneticPr fontId="4" type="noConversion"/>
  </si>
  <si>
    <t>Table S5A</t>
    <phoneticPr fontId="3" type="noConversion"/>
  </si>
  <si>
    <t>Table S5B</t>
    <phoneticPr fontId="3" type="noConversion"/>
  </si>
  <si>
    <t>A list of signatures of the classifier model  for distinguishing invasive tumors as PUC-derived and CIS-derived tumors. Related to Figure 5</t>
    <phoneticPr fontId="4" type="noConversion"/>
  </si>
  <si>
    <t>BID</t>
  </si>
  <si>
    <t>CLK3</t>
  </si>
  <si>
    <t>AMIGO2</t>
  </si>
  <si>
    <t>ATPIF1</t>
  </si>
  <si>
    <t>TMEM63A</t>
  </si>
  <si>
    <t>GUK1</t>
  </si>
  <si>
    <t>ACOX1</t>
  </si>
  <si>
    <t>SLC38A2</t>
  </si>
  <si>
    <t>DVL2</t>
  </si>
  <si>
    <t>GZMK</t>
  </si>
  <si>
    <t>CLC</t>
  </si>
  <si>
    <t>S100A8</t>
  </si>
  <si>
    <t>MMP9</t>
  </si>
  <si>
    <t>IL16</t>
  </si>
  <si>
    <t>RNASE2</t>
  </si>
  <si>
    <t>DEFA1B</t>
  </si>
  <si>
    <t>EPB41L2</t>
  </si>
  <si>
    <t>MYH8</t>
  </si>
  <si>
    <t>Gene symbol</t>
  </si>
  <si>
    <t>Gene symbol</t>
    <phoneticPr fontId="3" type="noConversion"/>
  </si>
  <si>
    <t>Fold change (PUC/CIS)</t>
  </si>
  <si>
    <t>APCS</t>
  </si>
  <si>
    <t>COL1A1</t>
  </si>
  <si>
    <t>NT5C</t>
  </si>
  <si>
    <t>ABRACL</t>
  </si>
  <si>
    <t>GFAP</t>
  </si>
  <si>
    <t>SLITRK6</t>
  </si>
  <si>
    <t>TPSB2</t>
  </si>
  <si>
    <t>TPSAB1</t>
  </si>
  <si>
    <t>PRSS3</t>
  </si>
  <si>
    <t>ALDH1A2</t>
  </si>
  <si>
    <t>FRY</t>
  </si>
  <si>
    <t>PGAM1</t>
  </si>
  <si>
    <t>ERO1L</t>
  </si>
  <si>
    <t>KRT80</t>
  </si>
  <si>
    <t>COMT</t>
  </si>
  <si>
    <t>FABP5</t>
  </si>
  <si>
    <t>STAM2</t>
  </si>
  <si>
    <t>MIF</t>
  </si>
  <si>
    <t>DCN</t>
  </si>
  <si>
    <t>FNTA</t>
  </si>
  <si>
    <t>S100A11</t>
  </si>
  <si>
    <t>TPT1</t>
  </si>
  <si>
    <t>UBA6</t>
  </si>
  <si>
    <t>ARHGAP5</t>
  </si>
  <si>
    <t>DPT</t>
  </si>
  <si>
    <t>DEFA1</t>
  </si>
  <si>
    <t>DEFA3</t>
  </si>
  <si>
    <t>NKIRAS2</t>
  </si>
  <si>
    <t>CCDC132</t>
  </si>
  <si>
    <t>RGL2</t>
  </si>
  <si>
    <t>RALA</t>
  </si>
  <si>
    <t>LOC390956</t>
  </si>
  <si>
    <t>GNPDA2</t>
  </si>
  <si>
    <t>C12orf57</t>
  </si>
  <si>
    <t>MAST4</t>
  </si>
  <si>
    <t>P4HA1</t>
  </si>
  <si>
    <t>KRT10</t>
  </si>
  <si>
    <t>PIP4K2C</t>
  </si>
  <si>
    <t>SH3BP1</t>
  </si>
  <si>
    <t>DPP3</t>
  </si>
  <si>
    <t>HPRT1</t>
  </si>
  <si>
    <t>NCDN</t>
  </si>
  <si>
    <t>CASP8</t>
  </si>
  <si>
    <t>PIK3C2B</t>
  </si>
  <si>
    <t>NUTF2</t>
  </si>
  <si>
    <t>ADSSL1</t>
  </si>
  <si>
    <t>ENO2</t>
  </si>
  <si>
    <t>AZU1</t>
  </si>
  <si>
    <t>ENO3</t>
  </si>
  <si>
    <t>COL14A1</t>
  </si>
  <si>
    <t>FLG2</t>
  </si>
  <si>
    <t>MPI</t>
  </si>
  <si>
    <t>YKT6</t>
  </si>
  <si>
    <t>TPSD1</t>
  </si>
  <si>
    <t>PPIAL4A</t>
  </si>
  <si>
    <t>LOC100996754</t>
  </si>
  <si>
    <t>LOC101060723</t>
  </si>
  <si>
    <t>PPIAL4D</t>
  </si>
  <si>
    <t>PPIAL4C</t>
  </si>
  <si>
    <t>LOC101060285</t>
  </si>
  <si>
    <t>LOC100996725</t>
  </si>
  <si>
    <t>PPIAL4E</t>
  </si>
  <si>
    <t>RABGEF1</t>
  </si>
  <si>
    <t>PPIAL4B</t>
  </si>
  <si>
    <t>PPIAL4F</t>
  </si>
  <si>
    <t>LOC101060518</t>
  </si>
  <si>
    <t>LOC101060415</t>
  </si>
  <si>
    <t>ADI1</t>
  </si>
  <si>
    <t>CHD2</t>
  </si>
  <si>
    <t>ATCAY</t>
  </si>
  <si>
    <t>FABP6</t>
  </si>
  <si>
    <t>LOC101060704</t>
  </si>
  <si>
    <t>HERC4</t>
  </si>
  <si>
    <t>RUNDC1</t>
  </si>
  <si>
    <t>ARAP3</t>
  </si>
  <si>
    <t>ACP6</t>
  </si>
  <si>
    <t>KRT7</t>
  </si>
  <si>
    <t>CNKSR1</t>
  </si>
  <si>
    <t>KRT2</t>
  </si>
  <si>
    <t>PPA1</t>
  </si>
  <si>
    <t>PGK2</t>
  </si>
  <si>
    <t>PLXNA2</t>
  </si>
  <si>
    <t>CDC42</t>
  </si>
  <si>
    <t>DCD</t>
  </si>
  <si>
    <t>HIST1H1T</t>
  </si>
  <si>
    <t>SMARCA4</t>
  </si>
  <si>
    <t>COQ6</t>
  </si>
  <si>
    <t>NEFL</t>
  </si>
  <si>
    <t>NEFM</t>
  </si>
  <si>
    <t>UTP20</t>
  </si>
  <si>
    <t>MROH1</t>
  </si>
  <si>
    <t>NF1</t>
  </si>
  <si>
    <t>HNMT</t>
  </si>
  <si>
    <t>PTPRK</t>
  </si>
  <si>
    <t>LARP1B</t>
  </si>
  <si>
    <t>DSC1</t>
  </si>
  <si>
    <t>CMA1</t>
  </si>
  <si>
    <t>RAI1</t>
  </si>
  <si>
    <t>ISOC1</t>
  </si>
  <si>
    <t>APEH</t>
  </si>
  <si>
    <t>MAN2C1</t>
  </si>
  <si>
    <t>DFFB</t>
  </si>
  <si>
    <t>PRSS1</t>
  </si>
  <si>
    <t>C6orf211</t>
  </si>
  <si>
    <t>SLC9A1</t>
  </si>
  <si>
    <t>UBE2G1</t>
  </si>
  <si>
    <t>LNPEP</t>
  </si>
  <si>
    <t>HIST1H1A</t>
  </si>
  <si>
    <t>TXNDC17</t>
  </si>
  <si>
    <t>LOC101060471</t>
  </si>
  <si>
    <t>DCTN6</t>
  </si>
  <si>
    <t>ARAP1</t>
  </si>
  <si>
    <t>C10orf76</t>
  </si>
  <si>
    <t>NEFH</t>
  </si>
  <si>
    <t>C16orf13</t>
  </si>
  <si>
    <t>LYPLA2</t>
  </si>
  <si>
    <t>RASA1</t>
  </si>
  <si>
    <t>TFB2M</t>
  </si>
  <si>
    <t>LARP1</t>
  </si>
  <si>
    <t>CHMP5</t>
  </si>
  <si>
    <t>TMED2</t>
  </si>
  <si>
    <t>AKT1S1</t>
  </si>
  <si>
    <t>CAMK1D</t>
  </si>
  <si>
    <t>PLCD3</t>
  </si>
  <si>
    <t>C19orf25</t>
  </si>
  <si>
    <t>EOGT</t>
  </si>
  <si>
    <t>NSA2</t>
  </si>
  <si>
    <t>ATXN3</t>
  </si>
  <si>
    <t>DOCK6</t>
  </si>
  <si>
    <t>CMIP</t>
  </si>
  <si>
    <t>VAV2</t>
  </si>
  <si>
    <t>GSTP1</t>
  </si>
  <si>
    <t>VAPA</t>
  </si>
  <si>
    <t>COL6A2</t>
  </si>
  <si>
    <t>ACY1</t>
  </si>
  <si>
    <t>PPP2R1B</t>
  </si>
  <si>
    <t>PICK1</t>
  </si>
  <si>
    <t>LENG9</t>
  </si>
  <si>
    <t>PPFIA1</t>
  </si>
  <si>
    <t>CPA3</t>
  </si>
  <si>
    <t>KDM3B</t>
  </si>
  <si>
    <t>MRPS17</t>
  </si>
  <si>
    <t>ELMOD2</t>
  </si>
  <si>
    <t>COPB1</t>
  </si>
  <si>
    <t>EXOC7</t>
  </si>
  <si>
    <t>CORO1A</t>
  </si>
  <si>
    <t>SLC2A1</t>
  </si>
  <si>
    <t>TMEM68</t>
  </si>
  <si>
    <t>MGAT1</t>
  </si>
  <si>
    <t>RPAP1</t>
  </si>
  <si>
    <t>FKBP2</t>
  </si>
  <si>
    <t>LOC101060453</t>
  </si>
  <si>
    <t>EPS15L1</t>
  </si>
  <si>
    <t>COL1A2</t>
  </si>
  <si>
    <t>PRSS2</t>
  </si>
  <si>
    <t>FAT1</t>
  </si>
  <si>
    <t>RAB3GAP1</t>
  </si>
  <si>
    <t>PKM</t>
  </si>
  <si>
    <t>SNX33</t>
  </si>
  <si>
    <t>AP3D1</t>
  </si>
  <si>
    <t>FERMT1</t>
  </si>
  <si>
    <t>ASCC1</t>
  </si>
  <si>
    <t>CARD11</t>
  </si>
  <si>
    <t>CA12</t>
  </si>
  <si>
    <t>LANCL2</t>
  </si>
  <si>
    <t>DLG3</t>
  </si>
  <si>
    <t>PPP1R14B</t>
  </si>
  <si>
    <t>CTSG</t>
  </si>
  <si>
    <t>OLFML1</t>
  </si>
  <si>
    <t>DYNC1LI2</t>
  </si>
  <si>
    <t>GALNT13</t>
  </si>
  <si>
    <t>KCMF1</t>
  </si>
  <si>
    <t>PREP</t>
  </si>
  <si>
    <t>KIAA0430</t>
  </si>
  <si>
    <t>SERPINA3</t>
  </si>
  <si>
    <t>DICER1</t>
  </si>
  <si>
    <t>XPNPEP1</t>
  </si>
  <si>
    <t>PRKAA1</t>
  </si>
  <si>
    <t>PPIP5K1</t>
  </si>
  <si>
    <t>DNAJA3</t>
  </si>
  <si>
    <t>VPS37C</t>
  </si>
  <si>
    <t>NUP205</t>
  </si>
  <si>
    <t>EMILIN1</t>
  </si>
  <si>
    <t>HSPA4L</t>
  </si>
  <si>
    <t>PFKP</t>
  </si>
  <si>
    <t>UBE2L3</t>
  </si>
  <si>
    <t>FAF2</t>
  </si>
  <si>
    <t>AP1S1</t>
  </si>
  <si>
    <t>ADH1B</t>
  </si>
  <si>
    <t>MAP2K4</t>
  </si>
  <si>
    <t>FRMD8</t>
  </si>
  <si>
    <t>EXOC6B</t>
  </si>
  <si>
    <t>RPL35</t>
  </si>
  <si>
    <t>KRT77</t>
  </si>
  <si>
    <t>LYZ</t>
  </si>
  <si>
    <t>PFN2</t>
  </si>
  <si>
    <t>PROCR</t>
  </si>
  <si>
    <t>TRIM32</t>
  </si>
  <si>
    <t>AGPAT3</t>
  </si>
  <si>
    <t>DNMBP</t>
  </si>
  <si>
    <t>CWC22</t>
  </si>
  <si>
    <t>FRYL</t>
  </si>
  <si>
    <t>NOTCH3</t>
  </si>
  <si>
    <t>SYTL1</t>
  </si>
  <si>
    <t>SSH3</t>
  </si>
  <si>
    <t>SOD1</t>
  </si>
  <si>
    <t>COL6A3</t>
  </si>
  <si>
    <t>TP63</t>
  </si>
  <si>
    <t>ST14</t>
  </si>
  <si>
    <t>SREK1</t>
  </si>
  <si>
    <t>GNPDA1</t>
  </si>
  <si>
    <t>PRKCA</t>
  </si>
  <si>
    <t>GSTO1</t>
  </si>
  <si>
    <t>DSG1</t>
  </si>
  <si>
    <t>COL6A1</t>
  </si>
  <si>
    <t>FAM96A</t>
  </si>
  <si>
    <t>ENOPH1</t>
  </si>
  <si>
    <t>LAD1</t>
  </si>
  <si>
    <t>DIP2A</t>
  </si>
  <si>
    <t>RPL17</t>
  </si>
  <si>
    <t>NSUN6</t>
  </si>
  <si>
    <t>MTPN</t>
  </si>
  <si>
    <t>USP47</t>
  </si>
  <si>
    <t>CES1</t>
  </si>
  <si>
    <t>DCUN1D1</t>
  </si>
  <si>
    <t>USP4</t>
  </si>
  <si>
    <t>GNL1</t>
  </si>
  <si>
    <t>PNP</t>
  </si>
  <si>
    <t>DCTD</t>
  </si>
  <si>
    <t>C2orf43</t>
  </si>
  <si>
    <t>HDHD2</t>
  </si>
  <si>
    <t>SCYL3</t>
  </si>
  <si>
    <t>ORM2</t>
  </si>
  <si>
    <t>CSNK1A1L</t>
  </si>
  <si>
    <t>STK38</t>
  </si>
  <si>
    <t>FCHSD1</t>
  </si>
  <si>
    <t>KIAA1244</t>
  </si>
  <si>
    <t>BABAM1</t>
  </si>
  <si>
    <t>MFN2</t>
  </si>
  <si>
    <t>NMD3</t>
  </si>
  <si>
    <t>WIBG</t>
  </si>
  <si>
    <t>CNOT6</t>
  </si>
  <si>
    <t>PWP1</t>
  </si>
  <si>
    <t>PHF14</t>
  </si>
  <si>
    <t>PRRC1</t>
  </si>
  <si>
    <t>USP13</t>
  </si>
  <si>
    <t>FHIT</t>
  </si>
  <si>
    <t>LDHAL6B</t>
  </si>
  <si>
    <t>YLPM1</t>
  </si>
  <si>
    <t>ADH1A</t>
  </si>
  <si>
    <t>RMND1</t>
  </si>
  <si>
    <t>MED4</t>
  </si>
  <si>
    <t>OVCA2</t>
  </si>
  <si>
    <t>DES</t>
  </si>
  <si>
    <t>MMS19</t>
  </si>
  <si>
    <t>GDPGP1</t>
  </si>
  <si>
    <t>MAPK13</t>
  </si>
  <si>
    <t>IVL</t>
  </si>
  <si>
    <t>ANP32C</t>
  </si>
  <si>
    <t>RCL1</t>
  </si>
  <si>
    <t>MAP3K4</t>
  </si>
  <si>
    <t>TNFRSF21</t>
  </si>
  <si>
    <t>TRAPPC11</t>
  </si>
  <si>
    <t>FBXO21</t>
  </si>
  <si>
    <t>ALDH1A1</t>
  </si>
  <si>
    <t>ADRBK1</t>
  </si>
  <si>
    <t>APOA1BP</t>
  </si>
  <si>
    <t>MST1R</t>
  </si>
  <si>
    <t>PTPN13</t>
  </si>
  <si>
    <t>C10orf32</t>
  </si>
  <si>
    <t>METTL17</t>
  </si>
  <si>
    <t>DR1</t>
  </si>
  <si>
    <t>CNIH4</t>
  </si>
  <si>
    <t>LDHA</t>
  </si>
  <si>
    <t>RPL7L1</t>
  </si>
  <si>
    <t>TRIM4</t>
  </si>
  <si>
    <t>HPN</t>
  </si>
  <si>
    <t>PITPNM1</t>
  </si>
  <si>
    <t>KIF1A</t>
  </si>
  <si>
    <t>ITGA3</t>
  </si>
  <si>
    <t>ZNF385A</t>
  </si>
  <si>
    <t>UGGT2</t>
  </si>
  <si>
    <t>MPO</t>
  </si>
  <si>
    <t>KIF1B</t>
  </si>
  <si>
    <t>COG4</t>
  </si>
  <si>
    <t>SLITRK5</t>
  </si>
  <si>
    <t>PLCB3</t>
  </si>
  <si>
    <t>SZRD1</t>
  </si>
  <si>
    <t>STON2</t>
  </si>
  <si>
    <t>IGF1R</t>
  </si>
  <si>
    <t>ZZEF1</t>
  </si>
  <si>
    <t>FAM213A</t>
  </si>
  <si>
    <t>TP53BP1</t>
  </si>
  <si>
    <t>DNAJB12</t>
  </si>
  <si>
    <t>ABAT</t>
  </si>
  <si>
    <t>NEK7</t>
  </si>
  <si>
    <t>HSPB6</t>
  </si>
  <si>
    <t>ARSD</t>
  </si>
  <si>
    <t>NDRG1</t>
  </si>
  <si>
    <t>STRN4</t>
  </si>
  <si>
    <t>DPP8</t>
  </si>
  <si>
    <t>PIGO</t>
  </si>
  <si>
    <t>PAFAH1B2</t>
  </si>
  <si>
    <t>UBR1</t>
  </si>
  <si>
    <t>COPS3</t>
  </si>
  <si>
    <t>C1QBP</t>
  </si>
  <si>
    <t>FAH</t>
  </si>
  <si>
    <t>CTPS2</t>
  </si>
  <si>
    <t>FAM160B1</t>
  </si>
  <si>
    <t>UFSP2</t>
  </si>
  <si>
    <t>AATF</t>
  </si>
  <si>
    <t>PRKAA2</t>
  </si>
  <si>
    <t>ULK3</t>
  </si>
  <si>
    <t>SCRIB</t>
  </si>
  <si>
    <t>WDR75</t>
  </si>
  <si>
    <t>TAOK3</t>
  </si>
  <si>
    <t>KLC2</t>
  </si>
  <si>
    <t>EPS8</t>
  </si>
  <si>
    <t>MAN1A2</t>
  </si>
  <si>
    <t>MADD</t>
  </si>
  <si>
    <t>EPHA2</t>
  </si>
  <si>
    <t>USP3</t>
  </si>
  <si>
    <t>PLEKHA6</t>
  </si>
  <si>
    <t>BRCC3</t>
  </si>
  <si>
    <t>HEBP2</t>
  </si>
  <si>
    <t>TMEM245</t>
  </si>
  <si>
    <t>LONP2</t>
  </si>
  <si>
    <t>SNRPF</t>
  </si>
  <si>
    <t>TTLL12</t>
  </si>
  <si>
    <t>DGKA</t>
  </si>
  <si>
    <t>GSTZ1</t>
  </si>
  <si>
    <t>TMPRSS4</t>
  </si>
  <si>
    <t>PFDN4</t>
  </si>
  <si>
    <t>BCKDHB</t>
  </si>
  <si>
    <t>LOC101060747</t>
  </si>
  <si>
    <t>SCFD2</t>
  </si>
  <si>
    <t>DPY19L1</t>
  </si>
  <si>
    <t>PPP1R3G</t>
  </si>
  <si>
    <t>SOD3</t>
  </si>
  <si>
    <t>MED30</t>
  </si>
  <si>
    <t>PCID2</t>
  </si>
  <si>
    <t>GIT2</t>
  </si>
  <si>
    <t>ND1</t>
  </si>
  <si>
    <t>THOC3</t>
  </si>
  <si>
    <t>SMAP1</t>
  </si>
  <si>
    <t>SOGA2</t>
  </si>
  <si>
    <t>NUDCD3</t>
  </si>
  <si>
    <t>PDPK1</t>
  </si>
  <si>
    <t>CTTNBP2NL</t>
  </si>
  <si>
    <t>ARHGEF10L</t>
  </si>
  <si>
    <t>MED14</t>
  </si>
  <si>
    <t>SOS1</t>
  </si>
  <si>
    <t>PTPRF</t>
  </si>
  <si>
    <t>SERPINB12</t>
  </si>
  <si>
    <t>CISD2</t>
  </si>
  <si>
    <t>PLD2</t>
  </si>
  <si>
    <t>UBQLN4</t>
  </si>
  <si>
    <t>PFKFB3</t>
  </si>
  <si>
    <t>ANO6</t>
  </si>
  <si>
    <t>MICALL2</t>
  </si>
  <si>
    <t>FARP2</t>
  </si>
  <si>
    <t>VPS25</t>
  </si>
  <si>
    <t>ZC3HAV1L</t>
  </si>
  <si>
    <t>LY75</t>
  </si>
  <si>
    <t>MID1</t>
  </si>
  <si>
    <t>RBPMS2</t>
  </si>
  <si>
    <t>DDR1</t>
  </si>
  <si>
    <t>FAM120B</t>
  </si>
  <si>
    <t>PLG</t>
  </si>
  <si>
    <t>TUBG2</t>
  </si>
  <si>
    <t>DNAJA4</t>
  </si>
  <si>
    <t>ADAM17</t>
  </si>
  <si>
    <t>SMAD1</t>
  </si>
  <si>
    <t>DRG2</t>
  </si>
  <si>
    <t>MFF</t>
  </si>
  <si>
    <t>TNFAIP2</t>
  </si>
  <si>
    <t>ITGAV</t>
  </si>
  <si>
    <t>HSD17B2</t>
  </si>
  <si>
    <t>HMGN1</t>
  </si>
  <si>
    <t>RAI14</t>
  </si>
  <si>
    <t>HECA</t>
  </si>
  <si>
    <t>OTUD6B</t>
  </si>
  <si>
    <t>C1orf106</t>
  </si>
  <si>
    <t>UPK3BL</t>
  </si>
  <si>
    <t>JMJD7</t>
  </si>
  <si>
    <t>CYP2J2</t>
  </si>
  <si>
    <t>ANKRD50</t>
  </si>
  <si>
    <t>C3</t>
  </si>
  <si>
    <t>PLEKHA7</t>
  </si>
  <si>
    <t>RALB</t>
  </si>
  <si>
    <t>IPO13</t>
  </si>
  <si>
    <t>ARVCF</t>
  </si>
  <si>
    <t>NOC3L</t>
  </si>
  <si>
    <t>KDM5C</t>
  </si>
  <si>
    <t>MARK3</t>
  </si>
  <si>
    <t>HAPLN1</t>
  </si>
  <si>
    <t>WIPI2</t>
  </si>
  <si>
    <t>PKLR</t>
  </si>
  <si>
    <t>POSTN</t>
  </si>
  <si>
    <t>TRIM5</t>
  </si>
  <si>
    <t>RUFY2</t>
  </si>
  <si>
    <t>OCRL</t>
  </si>
  <si>
    <t>ENTPD3</t>
  </si>
  <si>
    <t>THEM6</t>
  </si>
  <si>
    <t>MRPL13</t>
  </si>
  <si>
    <t>TTC5</t>
  </si>
  <si>
    <t>RILP</t>
  </si>
  <si>
    <t>GIPC3</t>
  </si>
  <si>
    <t>GGA3</t>
  </si>
  <si>
    <t>YIF1B</t>
  </si>
  <si>
    <t>LMF2</t>
  </si>
  <si>
    <t>ATE1</t>
  </si>
  <si>
    <t>PKN1</t>
  </si>
  <si>
    <t>POMGNT1</t>
  </si>
  <si>
    <t>ALG5</t>
  </si>
  <si>
    <t>MED23</t>
  </si>
  <si>
    <t>CECR5</t>
  </si>
  <si>
    <t>LSM1</t>
  </si>
  <si>
    <t>TMEM205</t>
  </si>
  <si>
    <t>GALK2</t>
  </si>
  <si>
    <t>PCCB</t>
  </si>
  <si>
    <t>STEAP3</t>
  </si>
  <si>
    <t>PROM2</t>
  </si>
  <si>
    <t>KIF3A</t>
  </si>
  <si>
    <t>AAAS</t>
  </si>
  <si>
    <t>PPP2R5B</t>
  </si>
  <si>
    <t>MIOS</t>
  </si>
  <si>
    <t>LOC101060503</t>
  </si>
  <si>
    <t>TXNIP</t>
  </si>
  <si>
    <t>CLPP</t>
  </si>
  <si>
    <t>NEK9</t>
  </si>
  <si>
    <t>C4orf33</t>
  </si>
  <si>
    <t>NDUFS8</t>
  </si>
  <si>
    <t>PTPN12</t>
  </si>
  <si>
    <t>CCNH</t>
  </si>
  <si>
    <t>ARG1</t>
  </si>
  <si>
    <t>CLCN3</t>
  </si>
  <si>
    <t>TUBGCP3</t>
  </si>
  <si>
    <t>SELO</t>
  </si>
  <si>
    <t>PPP2R2D</t>
  </si>
  <si>
    <t>C17orf62</t>
  </si>
  <si>
    <t>NFYA</t>
  </si>
  <si>
    <t>PTK6</t>
  </si>
  <si>
    <t>MAP3K5</t>
  </si>
  <si>
    <t>MECOM</t>
  </si>
  <si>
    <t>RGS12</t>
  </si>
  <si>
    <t>RAPGEF6</t>
  </si>
  <si>
    <t>IGJ</t>
  </si>
  <si>
    <t>NOC2L</t>
  </si>
  <si>
    <t>SERPINB8</t>
  </si>
  <si>
    <t>TMEM258</t>
  </si>
  <si>
    <t>TNIP2</t>
  </si>
  <si>
    <t>TP53BP2</t>
  </si>
  <si>
    <t>SMYD3</t>
  </si>
  <si>
    <t>NISCH</t>
  </si>
  <si>
    <t>COL4A2</t>
  </si>
  <si>
    <t>BCCIP</t>
  </si>
  <si>
    <t>SMARCAD1</t>
  </si>
  <si>
    <t>PRRG1</t>
  </si>
  <si>
    <t>COL3A1</t>
  </si>
  <si>
    <t>BCAM</t>
  </si>
  <si>
    <t>LETM1</t>
  </si>
  <si>
    <t>PHACTR4</t>
  </si>
  <si>
    <t>INPP4B</t>
  </si>
  <si>
    <t>RBMS1</t>
  </si>
  <si>
    <t>TOM1L1</t>
  </si>
  <si>
    <t>LYRM7</t>
  </si>
  <si>
    <t>KRT26</t>
  </si>
  <si>
    <t>HP</t>
  </si>
  <si>
    <t>WDR46</t>
  </si>
  <si>
    <t>HOOK2</t>
  </si>
  <si>
    <t>DDT</t>
  </si>
  <si>
    <t>SUPV3L1</t>
  </si>
  <si>
    <t>CUL5</t>
  </si>
  <si>
    <t>SOGA3</t>
  </si>
  <si>
    <t>LUM</t>
  </si>
  <si>
    <t>CFHR3</t>
  </si>
  <si>
    <t>UBE3B</t>
  </si>
  <si>
    <t>ARL15</t>
  </si>
  <si>
    <t>RNF214</t>
  </si>
  <si>
    <t>CDCP1</t>
  </si>
  <si>
    <t>GATAD2A</t>
  </si>
  <si>
    <t>PLXNB1</t>
  </si>
  <si>
    <t>CIAO1</t>
  </si>
  <si>
    <t>CACNG6</t>
  </si>
  <si>
    <t>ST3GAL4</t>
  </si>
  <si>
    <t>RIPK1</t>
  </si>
  <si>
    <t>VPS37B</t>
  </si>
  <si>
    <t>BRAP</t>
  </si>
  <si>
    <t>MPP5</t>
  </si>
  <si>
    <t>UBP1</t>
  </si>
  <si>
    <t>WDFY3</t>
  </si>
  <si>
    <t>STK38L</t>
  </si>
  <si>
    <t>PLEKHH3</t>
  </si>
  <si>
    <t>FAM13A</t>
  </si>
  <si>
    <t>PTPN9</t>
  </si>
  <si>
    <t>TBC1D4</t>
  </si>
  <si>
    <t>RINT1</t>
  </si>
  <si>
    <t>NADSYN1</t>
  </si>
  <si>
    <t>EPS15</t>
  </si>
  <si>
    <t>TSPAN15</t>
  </si>
  <si>
    <t>NIT1</t>
  </si>
  <si>
    <t>FAM160B2</t>
  </si>
  <si>
    <t>RAF1</t>
  </si>
  <si>
    <t>ZC3H7B</t>
  </si>
  <si>
    <t>TPBG</t>
  </si>
  <si>
    <t>VSIG2</t>
  </si>
  <si>
    <t>INTS3</t>
  </si>
  <si>
    <t>ITGB4</t>
  </si>
  <si>
    <t>PITPNA</t>
  </si>
  <si>
    <t>ANKIB1</t>
  </si>
  <si>
    <t>AACS</t>
  </si>
  <si>
    <t>C1QB</t>
  </si>
  <si>
    <t>GRB2</t>
  </si>
  <si>
    <t>ARHGEF12</t>
  </si>
  <si>
    <t>ITGA1</t>
  </si>
  <si>
    <t>AHR</t>
  </si>
  <si>
    <t>PANK4</t>
  </si>
  <si>
    <t>PPIF</t>
  </si>
  <si>
    <t>PRKD2</t>
  </si>
  <si>
    <t>ITPA</t>
  </si>
  <si>
    <t>COG5</t>
  </si>
  <si>
    <t>SEPSECS</t>
  </si>
  <si>
    <t>RALGAPA2</t>
  </si>
  <si>
    <t>CASP3</t>
  </si>
  <si>
    <t>SHPK</t>
  </si>
  <si>
    <t>KRT17</t>
  </si>
  <si>
    <t>COX15</t>
  </si>
  <si>
    <t>FGG</t>
  </si>
  <si>
    <t>ELAVL4</t>
  </si>
  <si>
    <t>DHRS11</t>
  </si>
  <si>
    <t>STUB1</t>
  </si>
  <si>
    <t>ITPR3</t>
  </si>
  <si>
    <t>KIAA1279</t>
  </si>
  <si>
    <t>MED15</t>
  </si>
  <si>
    <t>IPO11</t>
  </si>
  <si>
    <t>RABGAP1L</t>
  </si>
  <si>
    <t>AKR7A3</t>
  </si>
  <si>
    <t>SDPR</t>
  </si>
  <si>
    <t>GEMIN4</t>
  </si>
  <si>
    <t>FKBP1A</t>
  </si>
  <si>
    <t>ERGIC2</t>
  </si>
  <si>
    <t>WAPAL</t>
  </si>
  <si>
    <t>HIF1AN</t>
  </si>
  <si>
    <t>DGKQ</t>
  </si>
  <si>
    <t>PTPRU</t>
  </si>
  <si>
    <t>WDR59</t>
  </si>
  <si>
    <t>KIAA1191</t>
  </si>
  <si>
    <t>GAREM</t>
  </si>
  <si>
    <t>ADH1C</t>
  </si>
  <si>
    <t>NT5DC1</t>
  </si>
  <si>
    <t>VWA1</t>
  </si>
  <si>
    <t>ABCB6</t>
  </si>
  <si>
    <t>UTP15</t>
  </si>
  <si>
    <t>CSPG4</t>
  </si>
  <si>
    <t>STXBP3</t>
  </si>
  <si>
    <t>SCAF11</t>
  </si>
  <si>
    <t>ABI2</t>
  </si>
  <si>
    <t>HSPA12A</t>
  </si>
  <si>
    <t>PRKAB1</t>
  </si>
  <si>
    <t>ECHS1</t>
  </si>
  <si>
    <t>LOH12CR1</t>
  </si>
  <si>
    <t>TPRKB</t>
  </si>
  <si>
    <t>LYAR</t>
  </si>
  <si>
    <t>SPAG7</t>
  </si>
  <si>
    <t>UBE2H</t>
  </si>
  <si>
    <t>CNOT11</t>
  </si>
  <si>
    <t>TMEM192</t>
  </si>
  <si>
    <t>GLIPR2</t>
  </si>
  <si>
    <t>BMS1</t>
  </si>
  <si>
    <t>FAAH</t>
  </si>
  <si>
    <t>COL4A3BP</t>
  </si>
  <si>
    <t>RPUSD2</t>
  </si>
  <si>
    <t>NOP16</t>
  </si>
  <si>
    <t>RPP25</t>
  </si>
  <si>
    <t>PCNP</t>
  </si>
  <si>
    <t>HDHD1</t>
  </si>
  <si>
    <t>TMEM87A</t>
  </si>
  <si>
    <t>INTS9</t>
  </si>
  <si>
    <t>THOP1</t>
  </si>
  <si>
    <t>SERPINB5</t>
  </si>
  <si>
    <t>DDX25</t>
  </si>
  <si>
    <t>NT5C3A</t>
  </si>
  <si>
    <t>WDR37</t>
  </si>
  <si>
    <t>EPPK1</t>
  </si>
  <si>
    <t>PAK1</t>
  </si>
  <si>
    <t>NHLRC2</t>
  </si>
  <si>
    <t>STAM</t>
  </si>
  <si>
    <t>ESRRA</t>
  </si>
  <si>
    <t>RNF7</t>
  </si>
  <si>
    <t>PZP</t>
  </si>
  <si>
    <t>FBP1</t>
  </si>
  <si>
    <t>EXOC1</t>
  </si>
  <si>
    <t>PIK3C3</t>
  </si>
  <si>
    <t>USP48</t>
  </si>
  <si>
    <t>ITPKC</t>
  </si>
  <si>
    <t>PCMTD1</t>
  </si>
  <si>
    <t>RBPMS</t>
  </si>
  <si>
    <t>NAA25</t>
  </si>
  <si>
    <t>DDX10</t>
  </si>
  <si>
    <t>EGLN3</t>
  </si>
  <si>
    <t>CDSN</t>
  </si>
  <si>
    <t>SERPIND1</t>
  </si>
  <si>
    <t>STOM</t>
  </si>
  <si>
    <t>CUTA</t>
  </si>
  <si>
    <t>PLEKHA1</t>
  </si>
  <si>
    <t>ANKRD13D</t>
  </si>
  <si>
    <t>SMARCD3</t>
  </si>
  <si>
    <t>POFUT1</t>
  </si>
  <si>
    <t>C8B</t>
  </si>
  <si>
    <t>FAM89B</t>
  </si>
  <si>
    <t>DGKZ</t>
  </si>
  <si>
    <t>RRN3</t>
  </si>
  <si>
    <t>CA9</t>
  </si>
  <si>
    <t>IGLL5</t>
  </si>
  <si>
    <t>FHL1</t>
  </si>
  <si>
    <t>VAMP8</t>
  </si>
  <si>
    <t>TNXB</t>
  </si>
  <si>
    <t>ZBTB7A</t>
  </si>
  <si>
    <t>PDCD4</t>
  </si>
  <si>
    <t>PSEN1</t>
  </si>
  <si>
    <t>CARKD</t>
  </si>
  <si>
    <t>C15orf52</t>
  </si>
  <si>
    <t>NHLRC3</t>
  </si>
  <si>
    <t>C17orf49</t>
  </si>
  <si>
    <t>PPFIA2</t>
  </si>
  <si>
    <t>TTC19</t>
  </si>
  <si>
    <t>RARS2</t>
  </si>
  <si>
    <t>THADA</t>
  </si>
  <si>
    <t>RIPK4</t>
  </si>
  <si>
    <t>C1QC</t>
  </si>
  <si>
    <t>CDC42BPA</t>
  </si>
  <si>
    <t>AFMID</t>
  </si>
  <si>
    <t>TEP1</t>
  </si>
  <si>
    <t>MAP4K5</t>
  </si>
  <si>
    <t>PRKD1</t>
  </si>
  <si>
    <t>ERBB2IP</t>
  </si>
  <si>
    <t>LAMA4</t>
  </si>
  <si>
    <t>SPATA5L1</t>
  </si>
  <si>
    <t>MAP3K6</t>
  </si>
  <si>
    <t>PPP4R2</t>
  </si>
  <si>
    <t>MZT2A</t>
  </si>
  <si>
    <t>VKORC1L1</t>
  </si>
  <si>
    <t>DNAJB3</t>
  </si>
  <si>
    <t>CUL9</t>
  </si>
  <si>
    <t>DDX59</t>
  </si>
  <si>
    <t>CD151</t>
  </si>
  <si>
    <t>BRAF</t>
  </si>
  <si>
    <t>KCNJ15</t>
  </si>
  <si>
    <t>INPPL1</t>
  </si>
  <si>
    <t>NUDT5</t>
  </si>
  <si>
    <t>AKR1E2</t>
  </si>
  <si>
    <t>PHLDB2</t>
  </si>
  <si>
    <t>NR2F6</t>
  </si>
  <si>
    <t>ANXA10</t>
  </si>
  <si>
    <t>ARHGEF11</t>
  </si>
  <si>
    <t>MNF1</t>
  </si>
  <si>
    <t>LOC101060835</t>
  </si>
  <si>
    <t>TCEA2</t>
  </si>
  <si>
    <t>CNNM3</t>
  </si>
  <si>
    <t>INPP5A</t>
  </si>
  <si>
    <t>GGPS1</t>
  </si>
  <si>
    <t>BLOC1S3</t>
  </si>
  <si>
    <t>AMDHD2</t>
  </si>
  <si>
    <t>NUDT15</t>
  </si>
  <si>
    <t>CRTC3</t>
  </si>
  <si>
    <t>C1orf198</t>
  </si>
  <si>
    <t>HEATR2</t>
  </si>
  <si>
    <t>RNF40</t>
  </si>
  <si>
    <t>PHKA2</t>
  </si>
  <si>
    <t>SCRN3</t>
  </si>
  <si>
    <t>PBX1</t>
  </si>
  <si>
    <t>ANP32D</t>
  </si>
  <si>
    <t>TBC1D10A</t>
  </si>
  <si>
    <t>LRWD1</t>
  </si>
  <si>
    <t>C15orf40</t>
  </si>
  <si>
    <t>RPS6KA4</t>
  </si>
  <si>
    <t>ZW10</t>
  </si>
  <si>
    <t>TXNRD2</t>
  </si>
  <si>
    <t>CNOT3</t>
  </si>
  <si>
    <t>PGM1</t>
  </si>
  <si>
    <t>TMC6</t>
  </si>
  <si>
    <t>VPS39</t>
  </si>
  <si>
    <t>UNC5B</t>
  </si>
  <si>
    <t>LOC100653057</t>
  </si>
  <si>
    <t>TBC1D2B</t>
  </si>
  <si>
    <t>ARFGAP2</t>
  </si>
  <si>
    <t>EPN3</t>
  </si>
  <si>
    <t>C16orf62</t>
  </si>
  <si>
    <t>SYNRG</t>
  </si>
  <si>
    <t>SPTLC1</t>
  </si>
  <si>
    <t>ORC3</t>
  </si>
  <si>
    <t>COX6A1</t>
  </si>
  <si>
    <t>ACBD6</t>
  </si>
  <si>
    <t>LTF</t>
  </si>
  <si>
    <t>PTGIS</t>
  </si>
  <si>
    <t>PIK3C2A</t>
  </si>
  <si>
    <t>MSH3</t>
  </si>
  <si>
    <t>SRPK2</t>
  </si>
  <si>
    <t>SRPX</t>
  </si>
  <si>
    <t>HBZ</t>
  </si>
  <si>
    <t>FN1</t>
  </si>
  <si>
    <t>STXBP5</t>
  </si>
  <si>
    <t>ICA1</t>
  </si>
  <si>
    <t>LDHB</t>
  </si>
  <si>
    <t>MBD1</t>
  </si>
  <si>
    <t>ENDOG</t>
  </si>
  <si>
    <t>ORM1</t>
  </si>
  <si>
    <t>TCF25</t>
  </si>
  <si>
    <t>CHORDC1</t>
  </si>
  <si>
    <t>ATRX</t>
  </si>
  <si>
    <t>HIRA</t>
  </si>
  <si>
    <t>TRIM27</t>
  </si>
  <si>
    <t>COQ10B</t>
  </si>
  <si>
    <t>KATNA1</t>
  </si>
  <si>
    <t>YDJC</t>
  </si>
  <si>
    <t>CEP192</t>
  </si>
  <si>
    <t>HSPA12B</t>
  </si>
  <si>
    <t>ETFDH</t>
  </si>
  <si>
    <t>FAM115C</t>
  </si>
  <si>
    <t>HYPK</t>
  </si>
  <si>
    <t>PTPRM</t>
  </si>
  <si>
    <t>XRN1</t>
  </si>
  <si>
    <t>ABT1</t>
  </si>
  <si>
    <t>KIAA0196</t>
  </si>
  <si>
    <t>RBM45</t>
  </si>
  <si>
    <t>DIEXF</t>
  </si>
  <si>
    <t>TUBGCP4</t>
  </si>
  <si>
    <t>PRKCZ</t>
  </si>
  <si>
    <t>VDAC3</t>
  </si>
  <si>
    <t>KIAA0368</t>
  </si>
  <si>
    <t>TOM1L2</t>
  </si>
  <si>
    <t>KHNYN</t>
  </si>
  <si>
    <t>WDR81</t>
  </si>
  <si>
    <t>BCL2L13</t>
  </si>
  <si>
    <t>PHRF1</t>
  </si>
  <si>
    <t>PPIL2</t>
  </si>
  <si>
    <t>PRKD3</t>
  </si>
  <si>
    <t>ITPK1</t>
  </si>
  <si>
    <t>APOA2</t>
  </si>
  <si>
    <t>COX6C</t>
  </si>
  <si>
    <t>PIGG</t>
  </si>
  <si>
    <t>RUNX1</t>
  </si>
  <si>
    <t>FAM21A</t>
  </si>
  <si>
    <t>PFKFB1</t>
  </si>
  <si>
    <t>ENGASE</t>
  </si>
  <si>
    <t>TMED7</t>
  </si>
  <si>
    <t>REEP4</t>
  </si>
  <si>
    <t>GRWD1</t>
  </si>
  <si>
    <t>FAM21B</t>
  </si>
  <si>
    <t>TNIP1</t>
  </si>
  <si>
    <t>AKAP9</t>
  </si>
  <si>
    <t>DHRS3</t>
  </si>
  <si>
    <t>PSMG4</t>
  </si>
  <si>
    <t>PERP</t>
  </si>
  <si>
    <t>INTS2</t>
  </si>
  <si>
    <t>KLF5</t>
  </si>
  <si>
    <t>SDAD1</t>
  </si>
  <si>
    <t>TRIM11</t>
  </si>
  <si>
    <t>MTFMT</t>
  </si>
  <si>
    <t>FAM175B</t>
  </si>
  <si>
    <t>LIPE</t>
  </si>
  <si>
    <t>TBC1D9</t>
  </si>
  <si>
    <t>MRRF</t>
  </si>
  <si>
    <t>TADA2B</t>
  </si>
  <si>
    <t>MZT2B</t>
  </si>
  <si>
    <t>MORF4L1</t>
  </si>
  <si>
    <t>STRN3</t>
  </si>
  <si>
    <t>GPN1</t>
  </si>
  <si>
    <t>ATP5S</t>
  </si>
  <si>
    <t>GNPAT</t>
  </si>
  <si>
    <t>TMEM189</t>
  </si>
  <si>
    <t>RILPL1</t>
  </si>
  <si>
    <t>RABEP1</t>
  </si>
  <si>
    <t>CRTAC1</t>
  </si>
  <si>
    <t>PLEK2</t>
  </si>
  <si>
    <t>BEND3</t>
  </si>
  <si>
    <t>MANSC1</t>
  </si>
  <si>
    <t>C4B</t>
  </si>
  <si>
    <t>C4B_2</t>
  </si>
  <si>
    <t>PIP</t>
  </si>
  <si>
    <t>H3F3C</t>
  </si>
  <si>
    <t>JAK1</t>
  </si>
  <si>
    <t>C7orf26</t>
  </si>
  <si>
    <t>FAM21C</t>
  </si>
  <si>
    <t>TSSC4</t>
  </si>
  <si>
    <t>CBX1</t>
  </si>
  <si>
    <t>BAG5</t>
  </si>
  <si>
    <t>SCRN2</t>
  </si>
  <si>
    <t>GTF3C3</t>
  </si>
  <si>
    <t>C1orf172</t>
  </si>
  <si>
    <t>FAM103A1</t>
  </si>
  <si>
    <t>PRG2</t>
  </si>
  <si>
    <t>KRT28</t>
  </si>
  <si>
    <t>PDCD2</t>
  </si>
  <si>
    <t>PI4KB</t>
  </si>
  <si>
    <t>FNTB</t>
  </si>
  <si>
    <t>RWDD4</t>
  </si>
  <si>
    <t>STARD5</t>
  </si>
  <si>
    <t>DAAM1</t>
  </si>
  <si>
    <t>VTI1A</t>
  </si>
  <si>
    <t>C4A</t>
  </si>
  <si>
    <t>KPNA1</t>
  </si>
  <si>
    <t>GFOD2</t>
  </si>
  <si>
    <t>SPATA5</t>
  </si>
  <si>
    <t>C1S</t>
  </si>
  <si>
    <t>HIST3H3</t>
  </si>
  <si>
    <t>APOE</t>
  </si>
  <si>
    <t>PCDH1</t>
  </si>
  <si>
    <t>LOC391322</t>
  </si>
  <si>
    <t>NUDT12</t>
  </si>
  <si>
    <t>RABL3</t>
  </si>
  <si>
    <t>DBI</t>
  </si>
  <si>
    <t>MARS2</t>
  </si>
  <si>
    <t>HIST1H3C</t>
  </si>
  <si>
    <t>HIST1H3D</t>
  </si>
  <si>
    <t>HIST1H3I</t>
  </si>
  <si>
    <t>HIST1H3E</t>
  </si>
  <si>
    <t>HIST1H3F</t>
  </si>
  <si>
    <t>HIST1H3J</t>
  </si>
  <si>
    <t>HIST1H3G</t>
  </si>
  <si>
    <t>HIST1H3A</t>
  </si>
  <si>
    <t>HIST1H3H</t>
  </si>
  <si>
    <t>TSPO</t>
  </si>
  <si>
    <t>ARHGAP32</t>
  </si>
  <si>
    <t>DYM</t>
  </si>
  <si>
    <t>EIF4EBP1</t>
  </si>
  <si>
    <t>AZGP1</t>
  </si>
  <si>
    <t>APOC2</t>
  </si>
  <si>
    <t>AKAP8L</t>
  </si>
  <si>
    <t>NCOR1</t>
  </si>
  <si>
    <t>SEPHS2</t>
  </si>
  <si>
    <t>TSPAN14</t>
  </si>
  <si>
    <t>ATP5J2</t>
  </si>
  <si>
    <t>DEGS2</t>
  </si>
  <si>
    <t>TANC2</t>
  </si>
  <si>
    <t>DEPDC5</t>
  </si>
  <si>
    <t>EFEMP1</t>
  </si>
  <si>
    <t>C1orf68</t>
  </si>
  <si>
    <t>MDP1</t>
  </si>
  <si>
    <t>ARGLU1</t>
  </si>
  <si>
    <t>RHBDF1</t>
  </si>
  <si>
    <t>NSMAF</t>
  </si>
  <si>
    <t>ITPR2</t>
  </si>
  <si>
    <t>FAM63A</t>
  </si>
  <si>
    <t>DIS3L2</t>
  </si>
  <si>
    <t>SERAC1</t>
  </si>
  <si>
    <t>POGK</t>
  </si>
  <si>
    <t>NDUFAF5</t>
  </si>
  <si>
    <t>CTSE</t>
  </si>
  <si>
    <t>PDZD8</t>
  </si>
  <si>
    <t>DFNA5</t>
  </si>
  <si>
    <t>C17orf59</t>
  </si>
  <si>
    <t>DDX54</t>
  </si>
  <si>
    <t>PPAT</t>
  </si>
  <si>
    <t>PPP6R2</t>
  </si>
  <si>
    <t>SNX13</t>
  </si>
  <si>
    <t>HECTD3</t>
  </si>
  <si>
    <t>MCAT</t>
  </si>
  <si>
    <t>ARRDC1</t>
  </si>
  <si>
    <t>PABPC4L</t>
  </si>
  <si>
    <t>UTP14C</t>
  </si>
  <si>
    <t>SLC39A10</t>
  </si>
  <si>
    <t>GOPC</t>
  </si>
  <si>
    <t>MYLK2</t>
  </si>
  <si>
    <t>MYLK3</t>
  </si>
  <si>
    <t>TNS4</t>
  </si>
  <si>
    <t>UGT1A10</t>
  </si>
  <si>
    <t>PRRC2B</t>
  </si>
  <si>
    <t>CDK18</t>
  </si>
  <si>
    <t>MTMR2</t>
  </si>
  <si>
    <t>SLC27A2</t>
  </si>
  <si>
    <t>ITGA2</t>
  </si>
  <si>
    <t>CDC26</t>
  </si>
  <si>
    <t>RIOK3</t>
  </si>
  <si>
    <t>RBMS3</t>
  </si>
  <si>
    <t>UBE2O</t>
  </si>
  <si>
    <t>MARK1</t>
  </si>
  <si>
    <t>PIK3CA</t>
  </si>
  <si>
    <t>CIC</t>
  </si>
  <si>
    <t>COL21A1</t>
  </si>
  <si>
    <t>GTF2E2</t>
  </si>
  <si>
    <t>NTAN1</t>
  </si>
  <si>
    <t>EXOC6</t>
  </si>
  <si>
    <t>COIL</t>
  </si>
  <si>
    <t>IMP3</t>
  </si>
  <si>
    <t>GGA2</t>
  </si>
  <si>
    <t>CKMT2</t>
  </si>
  <si>
    <t>DAB2IP</t>
  </si>
  <si>
    <t>MZT1</t>
  </si>
  <si>
    <t>CASC3</t>
  </si>
  <si>
    <t>UBE2B</t>
  </si>
  <si>
    <t>SPCS1</t>
  </si>
  <si>
    <t>RWDD1</t>
  </si>
  <si>
    <t>SRCAP</t>
  </si>
  <si>
    <t>MYLK4</t>
  </si>
  <si>
    <t>ABCC1</t>
  </si>
  <si>
    <t>SLC29A3</t>
  </si>
  <si>
    <t>FAM160A2</t>
  </si>
  <si>
    <t>CEP41</t>
  </si>
  <si>
    <t>NEK6</t>
  </si>
  <si>
    <t>MED12</t>
  </si>
  <si>
    <t>CHCHD2</t>
  </si>
  <si>
    <t>CYB5B</t>
  </si>
  <si>
    <t>AJUBA</t>
  </si>
  <si>
    <t>PCNT</t>
  </si>
  <si>
    <t>PAM16</t>
  </si>
  <si>
    <t>MIPEP</t>
  </si>
  <si>
    <t>RAB34</t>
  </si>
  <si>
    <t>CLSTN1</t>
  </si>
  <si>
    <t>CDC27</t>
  </si>
  <si>
    <t>TAF7</t>
  </si>
  <si>
    <t>GATC</t>
  </si>
  <si>
    <t>OLFML3</t>
  </si>
  <si>
    <t>LRP10</t>
  </si>
  <si>
    <t>VPS37A</t>
  </si>
  <si>
    <t>ABCC3</t>
  </si>
  <si>
    <t>CHD3</t>
  </si>
  <si>
    <t>AKAP1</t>
  </si>
  <si>
    <t>HECTD4</t>
  </si>
  <si>
    <t>ZDHHC13</t>
  </si>
  <si>
    <t>EMG1</t>
  </si>
  <si>
    <t>VEZF1</t>
  </si>
  <si>
    <t>KDM4B</t>
  </si>
  <si>
    <t>FGA</t>
  </si>
  <si>
    <t>MFAP2</t>
  </si>
  <si>
    <t>NOP14</t>
  </si>
  <si>
    <t>UBAP1</t>
  </si>
  <si>
    <t>LOC101060316</t>
  </si>
  <si>
    <t>ANAPC5</t>
  </si>
  <si>
    <t>RUSC1</t>
  </si>
  <si>
    <t>AOC2</t>
  </si>
  <si>
    <t>TRAF6</t>
  </si>
  <si>
    <t>PCDHAC2</t>
  </si>
  <si>
    <t>ARHGEF5</t>
  </si>
  <si>
    <t>SPNS1</t>
  </si>
  <si>
    <t>DNAJC5</t>
  </si>
  <si>
    <t>VAMP2</t>
  </si>
  <si>
    <t>BOD1</t>
  </si>
  <si>
    <t>DDHD2</t>
  </si>
  <si>
    <t>ALKBH4</t>
  </si>
  <si>
    <t>ITIH4</t>
  </si>
  <si>
    <t>MYH13</t>
  </si>
  <si>
    <t>CDAN1</t>
  </si>
  <si>
    <t>ANK3</t>
  </si>
  <si>
    <t>ANXA8L1</t>
  </si>
  <si>
    <t>PBX2</t>
  </si>
  <si>
    <t>SH2D4A</t>
  </si>
  <si>
    <t>KRTCAP3</t>
  </si>
  <si>
    <t>FASTKD5</t>
  </si>
  <si>
    <t>TBCK</t>
  </si>
  <si>
    <t>MNDA</t>
  </si>
  <si>
    <t>ANXA8</t>
  </si>
  <si>
    <t>AFF4</t>
  </si>
  <si>
    <t>MEAF6</t>
  </si>
  <si>
    <t>CYP4F11</t>
  </si>
  <si>
    <t>ANXA8L2</t>
  </si>
  <si>
    <t>CTU2</t>
  </si>
  <si>
    <t>RASA4B</t>
  </si>
  <si>
    <t>PPTC7</t>
  </si>
  <si>
    <t>RBFA</t>
  </si>
  <si>
    <t>KLHL36</t>
  </si>
  <si>
    <t>ZNF836</t>
  </si>
  <si>
    <t>ITGB2</t>
  </si>
  <si>
    <t>RCOR3</t>
  </si>
  <si>
    <t>TWISTNB</t>
  </si>
  <si>
    <t>SLC44A3</t>
  </si>
  <si>
    <t>AGR3</t>
  </si>
  <si>
    <t>ALDH1L1</t>
  </si>
  <si>
    <t>RASA4</t>
  </si>
  <si>
    <t>VGLL4</t>
  </si>
  <si>
    <t>TPRG1L</t>
  </si>
  <si>
    <t>GPHN</t>
  </si>
  <si>
    <t>NFKBIE</t>
  </si>
  <si>
    <t>TANC1</t>
  </si>
  <si>
    <t>PARG</t>
  </si>
  <si>
    <t>CYP4F3</t>
  </si>
  <si>
    <t>TGFBRAP1</t>
  </si>
  <si>
    <t>SEMA3C</t>
  </si>
  <si>
    <t>AMFR</t>
  </si>
  <si>
    <t>ZADH2</t>
  </si>
  <si>
    <t>LOC100507714</t>
  </si>
  <si>
    <t>USP40</t>
  </si>
  <si>
    <t>NEO1</t>
  </si>
  <si>
    <t>SELT</t>
  </si>
  <si>
    <t>NAA20</t>
  </si>
  <si>
    <t>ME3</t>
  </si>
  <si>
    <t>MCC</t>
  </si>
  <si>
    <t>CD276</t>
  </si>
  <si>
    <t>APP</t>
  </si>
  <si>
    <t>ANKZF1</t>
  </si>
  <si>
    <t>IAH1</t>
  </si>
  <si>
    <t>MBLAC2</t>
  </si>
  <si>
    <t>LRRC8A</t>
  </si>
  <si>
    <t>ROCK1</t>
  </si>
  <si>
    <t>BAG3</t>
  </si>
  <si>
    <t>R3HDM2</t>
  </si>
  <si>
    <t>LOC100507709</t>
  </si>
  <si>
    <t>PTPRC</t>
  </si>
  <si>
    <t>HPR</t>
  </si>
  <si>
    <t>HERC1</t>
  </si>
  <si>
    <t>ACACB</t>
  </si>
  <si>
    <t>PHLDB3</t>
  </si>
  <si>
    <t>BCS1L</t>
  </si>
  <si>
    <t>PROSC</t>
  </si>
  <si>
    <t>RTN4IP1</t>
  </si>
  <si>
    <t>PISD</t>
  </si>
  <si>
    <t>HRNR</t>
  </si>
  <si>
    <t>CCDC25</t>
  </si>
  <si>
    <t>USP12</t>
  </si>
  <si>
    <t>EML5</t>
  </si>
  <si>
    <t>GLE1</t>
  </si>
  <si>
    <t>REEP3</t>
  </si>
  <si>
    <t>EIF4A3</t>
  </si>
  <si>
    <t>KIAA0100</t>
  </si>
  <si>
    <t>DNAJB14</t>
  </si>
  <si>
    <t>PEAK1</t>
  </si>
  <si>
    <t>TSEN34</t>
  </si>
  <si>
    <t>CBL</t>
  </si>
  <si>
    <t>UGT1A1</t>
  </si>
  <si>
    <t>SLC12A4</t>
  </si>
  <si>
    <t>TSC2</t>
  </si>
  <si>
    <t>FAM83F</t>
  </si>
  <si>
    <t>ARHGAP10</t>
  </si>
  <si>
    <t>INADL</t>
  </si>
  <si>
    <t>DUS3L</t>
  </si>
  <si>
    <t>PGPEP1</t>
  </si>
  <si>
    <t>RAB6B</t>
  </si>
  <si>
    <t>PIP4K2B</t>
  </si>
  <si>
    <t>DAGLB</t>
  </si>
  <si>
    <t>PHC2</t>
  </si>
  <si>
    <t>KCTD21</t>
  </si>
  <si>
    <t>NEDD4</t>
  </si>
  <si>
    <t>EIF2AK4</t>
  </si>
  <si>
    <t>RAB31</t>
  </si>
  <si>
    <t>EIF4EBP2</t>
  </si>
  <si>
    <t>TMLHE</t>
  </si>
  <si>
    <t>TRAPPC8</t>
  </si>
  <si>
    <t>EFR3A</t>
  </si>
  <si>
    <t>PPFIA3</t>
  </si>
  <si>
    <t>ELF2</t>
  </si>
  <si>
    <t>PLOD2</t>
  </si>
  <si>
    <t>RBM3</t>
  </si>
  <si>
    <t>RBL2</t>
  </si>
  <si>
    <t>EFNB1</t>
  </si>
  <si>
    <t>FAM49A</t>
  </si>
  <si>
    <t>USP11</t>
  </si>
  <si>
    <t>BAG4</t>
  </si>
  <si>
    <t>MPP6</t>
  </si>
  <si>
    <t>ID1</t>
  </si>
  <si>
    <t>PAPD4</t>
  </si>
  <si>
    <t>AKAP11</t>
  </si>
  <si>
    <t>NUMB</t>
  </si>
  <si>
    <t>SOS2</t>
  </si>
  <si>
    <t>CRCP</t>
  </si>
  <si>
    <t>RNASE3</t>
  </si>
  <si>
    <t>WDR12</t>
  </si>
  <si>
    <t>LOC100996283</t>
  </si>
  <si>
    <t>PPFIA4</t>
  </si>
  <si>
    <t>CASP9</t>
  </si>
  <si>
    <t>CYB5R4</t>
  </si>
  <si>
    <t>FGB</t>
  </si>
  <si>
    <t>SAA4</t>
  </si>
  <si>
    <t>TOX3</t>
  </si>
  <si>
    <t>CCBL2</t>
  </si>
  <si>
    <t>WARS2</t>
  </si>
  <si>
    <t>FBXL15</t>
  </si>
  <si>
    <t>SPAG1</t>
  </si>
  <si>
    <t>MOCS2</t>
  </si>
  <si>
    <t>SNX14</t>
  </si>
  <si>
    <t>ZNF800</t>
  </si>
  <si>
    <t>APOM</t>
  </si>
  <si>
    <t>EFEMP2</t>
  </si>
  <si>
    <t>ADAM9</t>
  </si>
  <si>
    <t>TINAGL1</t>
  </si>
  <si>
    <t>DSG2</t>
  </si>
  <si>
    <t>DCUN1D4</t>
  </si>
  <si>
    <t>PTPN3</t>
  </si>
  <si>
    <t>RIT1</t>
  </si>
  <si>
    <t>WDR54</t>
  </si>
  <si>
    <t>LGALSL</t>
  </si>
  <si>
    <t>CYP4F2</t>
  </si>
  <si>
    <t>ATP6V0C</t>
  </si>
  <si>
    <t>ARID2</t>
  </si>
  <si>
    <t>TRPV4</t>
  </si>
  <si>
    <t>UNC93B1</t>
  </si>
  <si>
    <t>L3MBTL3</t>
  </si>
  <si>
    <t>PROS1</t>
  </si>
  <si>
    <t>GNG2</t>
  </si>
  <si>
    <t>CPS1</t>
  </si>
  <si>
    <t>MTHFD1L</t>
  </si>
  <si>
    <t>VCPIP1</t>
  </si>
  <si>
    <t>SLC2A9</t>
  </si>
  <si>
    <t>B4GALT7</t>
  </si>
  <si>
    <t>GSTT2</t>
  </si>
  <si>
    <t>GSTT2B</t>
  </si>
  <si>
    <t>PARP16</t>
  </si>
  <si>
    <t>TMEM119</t>
  </si>
  <si>
    <t>CD58</t>
  </si>
  <si>
    <t>SEPP1</t>
  </si>
  <si>
    <t>IMPACT</t>
  </si>
  <si>
    <t>SBF1</t>
  </si>
  <si>
    <t>TRIM2</t>
  </si>
  <si>
    <t>FAM50B</t>
  </si>
  <si>
    <t>GNB1L</t>
  </si>
  <si>
    <t>GRAMD4</t>
  </si>
  <si>
    <t>EPHA1</t>
  </si>
  <si>
    <t>OGFOD1</t>
  </si>
  <si>
    <t>LOC100996724</t>
  </si>
  <si>
    <t>PIGN</t>
  </si>
  <si>
    <t>RPS6KB1</t>
  </si>
  <si>
    <t>FGGY</t>
  </si>
  <si>
    <t>TMEM41A</t>
  </si>
  <si>
    <t>FGD5</t>
  </si>
  <si>
    <t>NKRF</t>
  </si>
  <si>
    <t>ELANE</t>
  </si>
  <si>
    <t>RCOR1</t>
  </si>
  <si>
    <t>TBX3</t>
  </si>
  <si>
    <t>UGT1A7</t>
  </si>
  <si>
    <t>RNF11</t>
  </si>
  <si>
    <t>MBIP</t>
  </si>
  <si>
    <t>NAALADL2</t>
  </si>
  <si>
    <t>FAM208B</t>
  </si>
  <si>
    <t>A1BG</t>
  </si>
  <si>
    <t>ANPEP</t>
  </si>
  <si>
    <t>CPN1</t>
  </si>
  <si>
    <t>GNA15</t>
  </si>
  <si>
    <t>TANGO2</t>
  </si>
  <si>
    <t>ARL6</t>
  </si>
  <si>
    <t>GRAMD3</t>
  </si>
  <si>
    <t>CD47</t>
  </si>
  <si>
    <t>CDH3</t>
  </si>
  <si>
    <t>MCTP2</t>
  </si>
  <si>
    <t>CDC42EP5</t>
  </si>
  <si>
    <t>IMPAD1</t>
  </si>
  <si>
    <t>CCDC134</t>
  </si>
  <si>
    <t>NAE1</t>
  </si>
  <si>
    <t>RIPK2</t>
  </si>
  <si>
    <t>MLLT1</t>
  </si>
  <si>
    <t>C2CD2</t>
  </si>
  <si>
    <t>TYSND1</t>
  </si>
  <si>
    <t>CCNT1</t>
  </si>
  <si>
    <t>RAP1GAP</t>
  </si>
  <si>
    <t>FMNL1</t>
  </si>
  <si>
    <t>RPS6KB2</t>
  </si>
  <si>
    <t>FAM65A</t>
  </si>
  <si>
    <t>PHF3</t>
  </si>
  <si>
    <t>DNASE1L1</t>
  </si>
  <si>
    <t>FAM3B</t>
  </si>
  <si>
    <t>FAM172A</t>
  </si>
  <si>
    <t>TRIM38</t>
  </si>
  <si>
    <t>DOCK5</t>
  </si>
  <si>
    <t>PPP1R11</t>
  </si>
  <si>
    <t>TAF1</t>
  </si>
  <si>
    <t>FKBPL</t>
  </si>
  <si>
    <t>LOC101059970</t>
  </si>
  <si>
    <t>TOX2</t>
  </si>
  <si>
    <t>SSUH2</t>
  </si>
  <si>
    <t>PHKA1</t>
  </si>
  <si>
    <t>RREB1</t>
  </si>
  <si>
    <t>SLC37A3</t>
  </si>
  <si>
    <t>CCDC104</t>
  </si>
  <si>
    <t>C15orf48</t>
  </si>
  <si>
    <t>EPX</t>
  </si>
  <si>
    <t>NDUFB6</t>
  </si>
  <si>
    <t>PTGR2</t>
  </si>
  <si>
    <t>GPC1</t>
  </si>
  <si>
    <t>AGR2</t>
  </si>
  <si>
    <t>SHANK2</t>
  </si>
  <si>
    <t>TMEM161A</t>
  </si>
  <si>
    <t>STAT5B</t>
  </si>
  <si>
    <t>PTK2B</t>
  </si>
  <si>
    <t>ZCCHC8</t>
  </si>
  <si>
    <t>DUOX1</t>
  </si>
  <si>
    <t>DNAJC1</t>
  </si>
  <si>
    <t>ASAP1</t>
  </si>
  <si>
    <t>DIP2C</t>
  </si>
  <si>
    <t>NFYB</t>
  </si>
  <si>
    <t>PVALB</t>
  </si>
  <si>
    <t>MCF2L</t>
  </si>
  <si>
    <t>NUDT8</t>
  </si>
  <si>
    <t>GIMAP4</t>
  </si>
  <si>
    <t>FUT3</t>
  </si>
  <si>
    <t>DHX32</t>
  </si>
  <si>
    <t>RTFDC1</t>
  </si>
  <si>
    <t>LMBR1</t>
  </si>
  <si>
    <t>UGT1A4</t>
  </si>
  <si>
    <t>UGT1A5</t>
  </si>
  <si>
    <t>SGSM3</t>
  </si>
  <si>
    <t>FUT5</t>
  </si>
  <si>
    <t>PHAX</t>
  </si>
  <si>
    <t>UGT1A3</t>
  </si>
  <si>
    <t>LMBR1L</t>
  </si>
  <si>
    <t>USF2</t>
  </si>
  <si>
    <t>DDI1</t>
  </si>
  <si>
    <t>MDN1</t>
  </si>
  <si>
    <t>EFS</t>
  </si>
  <si>
    <t>PLXNA3</t>
  </si>
  <si>
    <t>CLIC2</t>
  </si>
  <si>
    <t>PARD6G</t>
  </si>
  <si>
    <t>SS18</t>
  </si>
  <si>
    <t>HIGD2A</t>
  </si>
  <si>
    <t>NDUFB9</t>
  </si>
  <si>
    <t>PPP1R3D</t>
  </si>
  <si>
    <t>ST3GAL5</t>
  </si>
  <si>
    <t>KIF21A</t>
  </si>
  <si>
    <t>EMD</t>
  </si>
  <si>
    <t>IQSEC2</t>
  </si>
  <si>
    <t>PSMB10</t>
  </si>
  <si>
    <t>BRD8</t>
  </si>
  <si>
    <t>SMUG1</t>
  </si>
  <si>
    <t>RASAL3</t>
  </si>
  <si>
    <t>MTMR12</t>
  </si>
  <si>
    <t>LY6D</t>
  </si>
  <si>
    <t>KDM5A</t>
  </si>
  <si>
    <t>TMA16</t>
  </si>
  <si>
    <t>LOC101060589</t>
  </si>
  <si>
    <t>LMBRD1</t>
  </si>
  <si>
    <t>PMF1</t>
  </si>
  <si>
    <t>KDM1B</t>
  </si>
  <si>
    <t>CHD6</t>
  </si>
  <si>
    <t>VWA9</t>
  </si>
  <si>
    <t>GMEB2</t>
  </si>
  <si>
    <t>MFSD5</t>
  </si>
  <si>
    <t>STARD7</t>
  </si>
  <si>
    <t>GSTA5</t>
  </si>
  <si>
    <t>TMPRSS13</t>
  </si>
  <si>
    <t>ATG2B</t>
  </si>
  <si>
    <t>KIAA1671</t>
  </si>
  <si>
    <t>PHPT1</t>
  </si>
  <si>
    <t>UGT1A8</t>
  </si>
  <si>
    <t>ZER1</t>
  </si>
  <si>
    <t>HECTD1</t>
  </si>
  <si>
    <t>CYB561D2</t>
  </si>
  <si>
    <t>KXD1</t>
  </si>
  <si>
    <t>SPHK2</t>
  </si>
  <si>
    <t>HOMER3</t>
  </si>
  <si>
    <t>CAMSAP1</t>
  </si>
  <si>
    <t>LCN2</t>
  </si>
  <si>
    <t>OSBPL3</t>
  </si>
  <si>
    <t>ELP5</t>
  </si>
  <si>
    <t>GSTM3</t>
  </si>
  <si>
    <t>APIP</t>
  </si>
  <si>
    <t>FUT6</t>
  </si>
  <si>
    <t>AP3S1</t>
  </si>
  <si>
    <t>ITCH</t>
  </si>
  <si>
    <t>FDX1L</t>
  </si>
  <si>
    <t>LPIN3</t>
  </si>
  <si>
    <t>AMBP</t>
  </si>
  <si>
    <t>POLR3D</t>
  </si>
  <si>
    <t>TAB2</t>
  </si>
  <si>
    <t>MAPK12</t>
  </si>
  <si>
    <t>TBC1D2</t>
  </si>
  <si>
    <t>LYRM5</t>
  </si>
  <si>
    <t>CCDC6</t>
  </si>
  <si>
    <t>IRS1</t>
  </si>
  <si>
    <t>CTAGE1</t>
  </si>
  <si>
    <t>FAM177A1</t>
  </si>
  <si>
    <t>PDK1</t>
  </si>
  <si>
    <t>CYP4F22</t>
  </si>
  <si>
    <t>VANGL2</t>
  </si>
  <si>
    <t>AMT</t>
  </si>
  <si>
    <t>SZT2</t>
  </si>
  <si>
    <t>MTMR10</t>
  </si>
  <si>
    <t>ZKSCAN1</t>
  </si>
  <si>
    <t>KBTBD2</t>
  </si>
  <si>
    <t>GALNT14</t>
  </si>
  <si>
    <t>PLXND1</t>
  </si>
  <si>
    <t>STAT5A</t>
  </si>
  <si>
    <t>DLG5</t>
  </si>
  <si>
    <t>USP25</t>
  </si>
  <si>
    <t>RGP1</t>
  </si>
  <si>
    <t>FAM13B</t>
  </si>
  <si>
    <t>FAM13C</t>
  </si>
  <si>
    <t>DDX51</t>
  </si>
  <si>
    <t>CDC16</t>
  </si>
  <si>
    <t>NTMT1</t>
  </si>
  <si>
    <t>SLC12A6</t>
  </si>
  <si>
    <t>LRSAM1</t>
  </si>
  <si>
    <t>C7orf41</t>
  </si>
  <si>
    <t>RHBDL2</t>
  </si>
  <si>
    <t>IFIT5</t>
  </si>
  <si>
    <t>FKBP8</t>
  </si>
  <si>
    <t>WWP1</t>
  </si>
  <si>
    <t>PANK2</t>
  </si>
  <si>
    <t>ERBB3</t>
  </si>
  <si>
    <t>PKP4</t>
  </si>
  <si>
    <t>PAPOLG</t>
  </si>
  <si>
    <t>CELSR1</t>
  </si>
  <si>
    <t>ARHGAP6</t>
  </si>
  <si>
    <t>TTPAL</t>
  </si>
  <si>
    <t>RBBP6</t>
  </si>
  <si>
    <t>PLXNB3</t>
  </si>
  <si>
    <t>GANC</t>
  </si>
  <si>
    <t>HOMER1</t>
  </si>
  <si>
    <t>ECM1</t>
  </si>
  <si>
    <t>PRTN3</t>
  </si>
  <si>
    <t>TMEM179B</t>
  </si>
  <si>
    <t>TMCO4</t>
  </si>
  <si>
    <t>THEM4</t>
  </si>
  <si>
    <t>LAMA2</t>
  </si>
  <si>
    <t>RPP25L</t>
  </si>
  <si>
    <t>WDR47</t>
  </si>
  <si>
    <t>AGAP2</t>
  </si>
  <si>
    <t>HAAO</t>
  </si>
  <si>
    <t>SHKBP1</t>
  </si>
  <si>
    <t>S100A4</t>
  </si>
  <si>
    <t>VAMP1</t>
  </si>
  <si>
    <t>SESTD1</t>
  </si>
  <si>
    <t>SIPA1L3</t>
  </si>
  <si>
    <t>FAT2</t>
  </si>
  <si>
    <t>FOXO1</t>
  </si>
  <si>
    <t>CAMP</t>
  </si>
  <si>
    <t>GTF2A2</t>
  </si>
  <si>
    <t>NBEAL1</t>
  </si>
  <si>
    <t>TMSB10</t>
  </si>
  <si>
    <t>ISG20L2</t>
  </si>
  <si>
    <t>GSTA3</t>
  </si>
  <si>
    <t>PHF23</t>
  </si>
  <si>
    <t>NUDT18</t>
  </si>
  <si>
    <t>PYURF</t>
  </si>
  <si>
    <t>DDHD1</t>
  </si>
  <si>
    <t>NCF1</t>
  </si>
  <si>
    <t>UBTD1</t>
  </si>
  <si>
    <t>TMEM65</t>
  </si>
  <si>
    <t>UGT1A9</t>
  </si>
  <si>
    <t>MGME1</t>
  </si>
  <si>
    <t>KDM4A</t>
  </si>
  <si>
    <t>ZNF428</t>
  </si>
  <si>
    <t>VRK2</t>
  </si>
  <si>
    <t>METTL9</t>
  </si>
  <si>
    <t>OLFM4</t>
  </si>
  <si>
    <t>NDUFB11</t>
  </si>
  <si>
    <t>NASP</t>
  </si>
  <si>
    <t>NARS2</t>
  </si>
  <si>
    <t>EDEM3</t>
  </si>
  <si>
    <t>DGKH</t>
  </si>
  <si>
    <t>AP3S2</t>
  </si>
  <si>
    <t>SAMD12</t>
  </si>
  <si>
    <t>PIBF1</t>
  </si>
  <si>
    <t>NCOR2</t>
  </si>
  <si>
    <t>GTF2H3</t>
  </si>
  <si>
    <t>PSD4</t>
  </si>
  <si>
    <t>NDUFAF2</t>
  </si>
  <si>
    <t>INO80</t>
  </si>
  <si>
    <t>TP53I11</t>
  </si>
  <si>
    <t>GSTA1</t>
  </si>
  <si>
    <t>TCN1</t>
  </si>
  <si>
    <t>AES</t>
  </si>
  <si>
    <t>CBLL1</t>
  </si>
  <si>
    <t>MOSPD2</t>
  </si>
  <si>
    <t>BOLA1</t>
  </si>
  <si>
    <t>GSTA2</t>
  </si>
  <si>
    <t>DGAT1</t>
  </si>
  <si>
    <t>GCC1</t>
  </si>
  <si>
    <t>TMEM120B</t>
  </si>
  <si>
    <t>ZMYND11</t>
  </si>
  <si>
    <t>WWOX</t>
  </si>
  <si>
    <t>C7</t>
  </si>
  <si>
    <t>PPP2R2B</t>
  </si>
  <si>
    <t>ASAP2</t>
  </si>
  <si>
    <t>PADI3</t>
  </si>
  <si>
    <t>C1orf122</t>
  </si>
  <si>
    <t>LETMD1</t>
  </si>
  <si>
    <t>TPK1</t>
  </si>
  <si>
    <t>GCHFR</t>
  </si>
  <si>
    <t>TGFB1</t>
  </si>
  <si>
    <t>ARHGAP12</t>
  </si>
  <si>
    <t>PLA2G4F</t>
  </si>
  <si>
    <t>APLP2</t>
  </si>
  <si>
    <t>UBTD2</t>
  </si>
  <si>
    <t>NOTCH2</t>
  </si>
  <si>
    <t>GPX2</t>
  </si>
  <si>
    <t>RCE1</t>
  </si>
  <si>
    <t>PLEKHG3</t>
  </si>
  <si>
    <t>ZNF737</t>
  </si>
  <si>
    <t>HMGXB4</t>
  </si>
  <si>
    <t>ITGAM</t>
  </si>
  <si>
    <t>CLCA4</t>
  </si>
  <si>
    <t>MICAL3</t>
  </si>
  <si>
    <t>DYRK1A</t>
  </si>
  <si>
    <t>GRHL1</t>
  </si>
  <si>
    <t>NGRN</t>
  </si>
  <si>
    <t>TRIM3</t>
  </si>
  <si>
    <t>SH3BP2</t>
  </si>
  <si>
    <t>ZNF714</t>
  </si>
  <si>
    <t>ZNF493</t>
  </si>
  <si>
    <t>ZNF273</t>
  </si>
  <si>
    <t>ADAP1</t>
  </si>
  <si>
    <t>PHKG2</t>
  </si>
  <si>
    <t>CXorf56</t>
  </si>
  <si>
    <t>TUSC1</t>
  </si>
  <si>
    <t>TOP3A</t>
  </si>
  <si>
    <t>ZNF675</t>
  </si>
  <si>
    <t>MID2</t>
  </si>
  <si>
    <t>COL4A6</t>
  </si>
  <si>
    <t>SLMAP</t>
  </si>
  <si>
    <t>PXDC1</t>
  </si>
  <si>
    <t>CYP3A4</t>
  </si>
  <si>
    <t>TIAM1</t>
  </si>
  <si>
    <t>SSH2</t>
  </si>
  <si>
    <t>FNBP1</t>
  </si>
  <si>
    <t>NNMT</t>
  </si>
  <si>
    <t>LOC100652741</t>
  </si>
  <si>
    <t>ALG14</t>
  </si>
  <si>
    <t>AP4S1</t>
  </si>
  <si>
    <t>AKT2</t>
  </si>
  <si>
    <t>MTFP1</t>
  </si>
  <si>
    <t>SEMA4C</t>
  </si>
  <si>
    <t>BOD1L2</t>
  </si>
  <si>
    <t>TGS1</t>
  </si>
  <si>
    <t>MTG1</t>
  </si>
  <si>
    <t>TMEM63B</t>
  </si>
  <si>
    <t>CHD7</t>
  </si>
  <si>
    <t>GCFC2</t>
  </si>
  <si>
    <t>ARFRP1</t>
  </si>
  <si>
    <t>NBPF7</t>
  </si>
  <si>
    <t>PHYKPL</t>
  </si>
  <si>
    <t>NAT14</t>
  </si>
  <si>
    <t>GGACT</t>
  </si>
  <si>
    <t>COMMD6</t>
  </si>
  <si>
    <t>ZNF574</t>
  </si>
  <si>
    <t>MTHFSD</t>
  </si>
  <si>
    <t>B3GALNT1</t>
  </si>
  <si>
    <t>PNCK</t>
  </si>
  <si>
    <t>PCYOX1L</t>
  </si>
  <si>
    <t>INPP1</t>
  </si>
  <si>
    <t>UNC13B</t>
  </si>
  <si>
    <t>PREPL</t>
  </si>
  <si>
    <t>ZYG11B</t>
  </si>
  <si>
    <t>PLEKHG1</t>
  </si>
  <si>
    <t>ZNF254</t>
  </si>
  <si>
    <t>VMAC</t>
  </si>
  <si>
    <t>XIAP</t>
  </si>
  <si>
    <t>DSE</t>
  </si>
  <si>
    <t>APBB1IP</t>
  </si>
  <si>
    <t>SERPINA1</t>
  </si>
  <si>
    <t>ITSN1</t>
  </si>
  <si>
    <t>TMEM223</t>
  </si>
  <si>
    <t>SLC44A4</t>
  </si>
  <si>
    <t>TYW1</t>
  </si>
  <si>
    <t>KCTD5</t>
  </si>
  <si>
    <t>NEK4</t>
  </si>
  <si>
    <t>TRIAP1</t>
  </si>
  <si>
    <t>CKMT1A</t>
  </si>
  <si>
    <t>ANGEL2</t>
  </si>
  <si>
    <t>TSR3</t>
  </si>
  <si>
    <t>NSMCE1</t>
  </si>
  <si>
    <t>ILDR1</t>
  </si>
  <si>
    <t>SPICE1</t>
  </si>
  <si>
    <t>ARAP2</t>
  </si>
  <si>
    <t>PPAP2A</t>
  </si>
  <si>
    <t>PTPRCAP</t>
  </si>
  <si>
    <t>NRDE2</t>
  </si>
  <si>
    <t>CYP24A1</t>
  </si>
  <si>
    <t>CDC42EP1</t>
  </si>
  <si>
    <t>TMEM231</t>
  </si>
  <si>
    <t>CKMT1B</t>
  </si>
  <si>
    <t>MTR</t>
  </si>
  <si>
    <t>MVB12B</t>
  </si>
  <si>
    <t>DPY19L3</t>
  </si>
  <si>
    <t>ALDH3A1</t>
  </si>
  <si>
    <t>CASP4</t>
  </si>
  <si>
    <t>MIF4GD</t>
  </si>
  <si>
    <t>CYP3A5</t>
  </si>
  <si>
    <t>MTRF1</t>
  </si>
  <si>
    <t>TOMM40L</t>
  </si>
  <si>
    <t>ELN</t>
  </si>
  <si>
    <t>RBP1</t>
  </si>
  <si>
    <t>DDX28</t>
  </si>
  <si>
    <t>FOXQ1</t>
  </si>
  <si>
    <t>VPS11</t>
  </si>
  <si>
    <t>EVI5L</t>
  </si>
  <si>
    <t>OSBPL7</t>
  </si>
  <si>
    <t>NDEL1</t>
  </si>
  <si>
    <t>CEP104</t>
  </si>
  <si>
    <t>TBC1D8</t>
  </si>
  <si>
    <t>ZNF91</t>
  </si>
  <si>
    <t>DCAF16</t>
  </si>
  <si>
    <t>PTGS1</t>
  </si>
  <si>
    <t>KLHDC7A</t>
  </si>
  <si>
    <t>BRPF1</t>
  </si>
  <si>
    <t>PIGQ</t>
  </si>
  <si>
    <t>SETDB1</t>
  </si>
  <si>
    <t>TYW1B</t>
  </si>
  <si>
    <t>INPP5F</t>
  </si>
  <si>
    <t>BTBD1</t>
  </si>
  <si>
    <t>GDPD2</t>
  </si>
  <si>
    <t>NFIX</t>
  </si>
  <si>
    <t>LOC642131</t>
  </si>
  <si>
    <t>GYS2</t>
  </si>
  <si>
    <t>SNTA1</t>
  </si>
  <si>
    <t>TTN</t>
  </si>
  <si>
    <t>STX17</t>
  </si>
  <si>
    <t>GSDMB</t>
  </si>
  <si>
    <t>FOXP1</t>
  </si>
  <si>
    <t>FSTL4</t>
  </si>
  <si>
    <t>PCNXL3</t>
  </si>
  <si>
    <t>LOC100996779</t>
  </si>
  <si>
    <t>LOC100134091</t>
  </si>
  <si>
    <t>DGCR14</t>
  </si>
  <si>
    <t>TMEM45B</t>
  </si>
  <si>
    <t>DPH6</t>
  </si>
  <si>
    <t>SOWAHB</t>
  </si>
  <si>
    <t>PON2</t>
  </si>
  <si>
    <t>C12orf29</t>
  </si>
  <si>
    <t>RC3H1</t>
  </si>
  <si>
    <t>SNX21</t>
  </si>
  <si>
    <t>INO80E</t>
  </si>
  <si>
    <t>EHBP1</t>
  </si>
  <si>
    <t>LOC100653243</t>
  </si>
  <si>
    <t>CARD9</t>
  </si>
  <si>
    <t>WHSC1L1</t>
  </si>
  <si>
    <t>NDUFA1</t>
  </si>
  <si>
    <t>UBE2A</t>
  </si>
  <si>
    <t>ERCC6</t>
  </si>
  <si>
    <t>LSMD1</t>
  </si>
  <si>
    <t>IGF2</t>
  </si>
  <si>
    <t>BRD1</t>
  </si>
  <si>
    <t>CLDN12</t>
  </si>
  <si>
    <t>KCNN4</t>
  </si>
  <si>
    <t>DDA1</t>
  </si>
  <si>
    <t>RBM34</t>
  </si>
  <si>
    <t>BCAR3</t>
  </si>
  <si>
    <t>MMP15</t>
  </si>
  <si>
    <t>LCOR</t>
  </si>
  <si>
    <t>SRXN1</t>
  </si>
  <si>
    <t>CHD1L</t>
  </si>
  <si>
    <t>QKI</t>
  </si>
  <si>
    <t>LOC101060601</t>
  </si>
  <si>
    <t>TRERF1</t>
  </si>
  <si>
    <t>TTC7B</t>
  </si>
  <si>
    <t>ZHX2</t>
  </si>
  <si>
    <t>MUC2</t>
  </si>
  <si>
    <t>TSEN54</t>
  </si>
  <si>
    <t>ZNF579</t>
  </si>
  <si>
    <t>EPB42</t>
  </si>
  <si>
    <t>GNB3</t>
  </si>
  <si>
    <t>GATA3</t>
  </si>
  <si>
    <t>SPATS2</t>
  </si>
  <si>
    <t>MCFD2</t>
  </si>
  <si>
    <t>FAM83A</t>
  </si>
  <si>
    <t>NTHL1</t>
  </si>
  <si>
    <t>BTBD11</t>
  </si>
  <si>
    <t>POLD4</t>
  </si>
  <si>
    <t>BTC</t>
  </si>
  <si>
    <t>ZNF766</t>
  </si>
  <si>
    <t>DOCK2</t>
  </si>
  <si>
    <t>TMEM59</t>
  </si>
  <si>
    <t>EDARADD</t>
  </si>
  <si>
    <t>CHPF2</t>
  </si>
  <si>
    <t>CACTIN</t>
  </si>
  <si>
    <t>SLC7A1</t>
  </si>
  <si>
    <t>SAP130</t>
  </si>
  <si>
    <t>CASP5</t>
  </si>
  <si>
    <t>S100A2</t>
  </si>
  <si>
    <t>SPIN1</t>
  </si>
  <si>
    <t>ECE1</t>
  </si>
  <si>
    <t>CLIC5</t>
  </si>
  <si>
    <t>NCOA1</t>
  </si>
  <si>
    <t>RAB17</t>
  </si>
  <si>
    <t>CKM</t>
  </si>
  <si>
    <t>GLUL</t>
  </si>
  <si>
    <t>YIPF4</t>
  </si>
  <si>
    <t>FBXW9</t>
  </si>
  <si>
    <t>FAM127C</t>
  </si>
  <si>
    <t>IVNS1ABP</t>
  </si>
  <si>
    <t>TRMT11</t>
  </si>
  <si>
    <t>KRT72</t>
  </si>
  <si>
    <t>RAB24</t>
  </si>
  <si>
    <t>ZNF598</t>
  </si>
  <si>
    <t>RINL</t>
  </si>
  <si>
    <t>NEBL</t>
  </si>
  <si>
    <t>KDM2B</t>
  </si>
  <si>
    <t>POLG</t>
  </si>
  <si>
    <t>GSTCD</t>
  </si>
  <si>
    <t>TMC7</t>
  </si>
  <si>
    <t>KRT31</t>
  </si>
  <si>
    <t>B3GALT6</t>
  </si>
  <si>
    <t>DPAGT1</t>
  </si>
  <si>
    <t>PAN2</t>
  </si>
  <si>
    <t>CTDNEP1</t>
  </si>
  <si>
    <t>SMCR7L</t>
  </si>
  <si>
    <t>CTF1</t>
  </si>
  <si>
    <t>TMEM184C</t>
  </si>
  <si>
    <t>CTDSPL2</t>
  </si>
  <si>
    <t>TAF1L</t>
  </si>
  <si>
    <t>THEMIS2</t>
  </si>
  <si>
    <t>TRIM14</t>
  </si>
  <si>
    <t>COQ10A</t>
  </si>
  <si>
    <t>HFE</t>
  </si>
  <si>
    <t>PRKRIP1</t>
  </si>
  <si>
    <t>FLYWCH2</t>
  </si>
  <si>
    <t>POLR1E</t>
  </si>
  <si>
    <t>PHC3</t>
  </si>
  <si>
    <t>NT5E</t>
  </si>
  <si>
    <t>KRIT1</t>
  </si>
  <si>
    <t>PDSS2</t>
  </si>
  <si>
    <t>KRT36</t>
  </si>
  <si>
    <t>LOC100996574</t>
  </si>
  <si>
    <t>C9orf78</t>
  </si>
  <si>
    <t>RSBN1</t>
  </si>
  <si>
    <t>RASSF5</t>
  </si>
  <si>
    <t>TDP1</t>
  </si>
  <si>
    <t>PM20D2</t>
  </si>
  <si>
    <t>CRTC1</t>
  </si>
  <si>
    <t>SLC2A8</t>
  </si>
  <si>
    <t>ARG2</t>
  </si>
  <si>
    <t>GDPD1</t>
  </si>
  <si>
    <t>ABCG1</t>
  </si>
  <si>
    <t>AP3B2</t>
  </si>
  <si>
    <t>C1R</t>
  </si>
  <si>
    <t>SPATA20</t>
  </si>
  <si>
    <t>MPV17</t>
  </si>
  <si>
    <t>THNSL1</t>
  </si>
  <si>
    <t>FAM127A</t>
  </si>
  <si>
    <t>AKR1C2</t>
  </si>
  <si>
    <t>CCDC28A</t>
  </si>
  <si>
    <t>MED13</t>
  </si>
  <si>
    <t>CMSS1</t>
  </si>
  <si>
    <t>WAS</t>
  </si>
  <si>
    <t>KRT33B</t>
  </si>
  <si>
    <t>EEF2K</t>
  </si>
  <si>
    <t>LOC101060570</t>
  </si>
  <si>
    <t>CRB3</t>
  </si>
  <si>
    <t>GPR126</t>
  </si>
  <si>
    <t>PLIN2</t>
  </si>
  <si>
    <t>SRCIN1</t>
  </si>
  <si>
    <t>TTC39A</t>
  </si>
  <si>
    <t>LOC653375</t>
  </si>
  <si>
    <t>SH3D19</t>
  </si>
  <si>
    <t>MTMR9</t>
  </si>
  <si>
    <t>HOXB8</t>
  </si>
  <si>
    <t>HOXC8</t>
  </si>
  <si>
    <t>RAPGEFL1</t>
  </si>
  <si>
    <t>SSH1</t>
  </si>
  <si>
    <t>ANKRD10</t>
  </si>
  <si>
    <t>ZNF629</t>
  </si>
  <si>
    <t>SLIT3</t>
  </si>
  <si>
    <t>AZI1</t>
  </si>
  <si>
    <t>EPC1</t>
  </si>
  <si>
    <t>DDX49</t>
  </si>
  <si>
    <t>TTC39B</t>
  </si>
  <si>
    <t>RAB11FIP5</t>
  </si>
  <si>
    <t>PBLD</t>
  </si>
  <si>
    <t>TECPR1</t>
  </si>
  <si>
    <t>PWWP2B</t>
  </si>
  <si>
    <t>TMEM177</t>
  </si>
  <si>
    <t>ZNF7</t>
  </si>
  <si>
    <t>KATNB1</t>
  </si>
  <si>
    <t>HOMEZ</t>
  </si>
  <si>
    <t>SLC38A1</t>
  </si>
  <si>
    <t>ALDH3B2</t>
  </si>
  <si>
    <t>NF2</t>
  </si>
  <si>
    <t>UBXN2A</t>
  </si>
  <si>
    <t>ZNF768</t>
  </si>
  <si>
    <t>RNF149</t>
  </si>
  <si>
    <t>TAF10</t>
  </si>
  <si>
    <t>CLCN7</t>
  </si>
  <si>
    <t>NKTR</t>
  </si>
  <si>
    <t>PRPF18</t>
  </si>
  <si>
    <t>CDY1B</t>
  </si>
  <si>
    <t>CDY2B</t>
  </si>
  <si>
    <t>CDY1</t>
  </si>
  <si>
    <t>CDY2A</t>
  </si>
  <si>
    <t>LOC100996256</t>
  </si>
  <si>
    <t>CCND1</t>
  </si>
  <si>
    <t>MYLK</t>
  </si>
  <si>
    <t>GRB7</t>
  </si>
  <si>
    <t>C6orf89</t>
  </si>
  <si>
    <t>LRRC14</t>
  </si>
  <si>
    <t>C5orf15</t>
  </si>
  <si>
    <t>THBS2</t>
  </si>
  <si>
    <t>GGT6</t>
  </si>
  <si>
    <t>IP6K1</t>
  </si>
  <si>
    <t>RNASEH2B</t>
  </si>
  <si>
    <t>SIN3B</t>
  </si>
  <si>
    <t>ALOX5AP</t>
  </si>
  <si>
    <t>FBXL19</t>
  </si>
  <si>
    <t>SYNGAP1</t>
  </si>
  <si>
    <t>EVL</t>
  </si>
  <si>
    <t>ENOSF1</t>
  </si>
  <si>
    <t>MAP3K15</t>
  </si>
  <si>
    <t>SASH1</t>
  </si>
  <si>
    <t>SEL1L3</t>
  </si>
  <si>
    <t>AFAP1L2</t>
  </si>
  <si>
    <t>FAM73A</t>
  </si>
  <si>
    <t>USP6NL</t>
  </si>
  <si>
    <t>BRMS1L</t>
  </si>
  <si>
    <t>C9orf129</t>
  </si>
  <si>
    <t>CHCHD7</t>
  </si>
  <si>
    <t>CASKIN2</t>
  </si>
  <si>
    <t>IFT172</t>
  </si>
  <si>
    <t>MFAP4</t>
  </si>
  <si>
    <t>DUOXA2</t>
  </si>
  <si>
    <t>MOCOS</t>
  </si>
  <si>
    <t>BIRC2</t>
  </si>
  <si>
    <t>PRDM10</t>
  </si>
  <si>
    <t>AGMAT</t>
  </si>
  <si>
    <t>ULK1</t>
  </si>
  <si>
    <t>SUFU</t>
  </si>
  <si>
    <t>C10orf35</t>
  </si>
  <si>
    <t>TSC1</t>
  </si>
  <si>
    <t>ZNF79</t>
  </si>
  <si>
    <t>ATR</t>
  </si>
  <si>
    <t>DMTN</t>
  </si>
  <si>
    <t>PDCD2L</t>
  </si>
  <si>
    <t>POLR2K</t>
  </si>
  <si>
    <t>MMP1</t>
  </si>
  <si>
    <t>ZNF611</t>
  </si>
  <si>
    <t>NCOA2</t>
  </si>
  <si>
    <t>FAM188A</t>
  </si>
  <si>
    <t>ATP13A2</t>
  </si>
  <si>
    <t>CCNT2</t>
  </si>
  <si>
    <t>ZFP62</t>
  </si>
  <si>
    <t>BTBD2</t>
  </si>
  <si>
    <t>CYP2U1</t>
  </si>
  <si>
    <t>ZNF24</t>
  </si>
  <si>
    <t>NDUFA4L2</t>
  </si>
  <si>
    <t>IFT20</t>
  </si>
  <si>
    <t>SLC25A29</t>
  </si>
  <si>
    <t>ZNF816</t>
  </si>
  <si>
    <t>SHC4</t>
  </si>
  <si>
    <t>STIM2</t>
  </si>
  <si>
    <t>SCAI</t>
  </si>
  <si>
    <t>KIAA1524</t>
  </si>
  <si>
    <t>MIS12</t>
  </si>
  <si>
    <t>PROSER1</t>
  </si>
  <si>
    <t>ZNF791</t>
  </si>
  <si>
    <t>ZNF449</t>
  </si>
  <si>
    <t>LYSMD1</t>
  </si>
  <si>
    <t>PHF1</t>
  </si>
  <si>
    <t>SGK196</t>
  </si>
  <si>
    <t>HOXD8</t>
  </si>
  <si>
    <t>SMIM22</t>
  </si>
  <si>
    <t>RPP40</t>
  </si>
  <si>
    <t>LOC100996782</t>
  </si>
  <si>
    <t>MED18</t>
  </si>
  <si>
    <t>TCEAL1</t>
  </si>
  <si>
    <t>ZNF540</t>
  </si>
  <si>
    <t>ZNF529</t>
  </si>
  <si>
    <t>ZNF184</t>
  </si>
  <si>
    <t>ZNF181</t>
  </si>
  <si>
    <t>OBFC1</t>
  </si>
  <si>
    <t>EMC9</t>
  </si>
  <si>
    <t>ANKRD65</t>
  </si>
  <si>
    <t>ADCK1</t>
  </si>
  <si>
    <t>UTP23</t>
  </si>
  <si>
    <t>LOC100506248</t>
  </si>
  <si>
    <t>IFNGR1</t>
  </si>
  <si>
    <t>TMEM132A</t>
  </si>
  <si>
    <t>TUBGCP6</t>
  </si>
  <si>
    <t>HNF1B</t>
  </si>
  <si>
    <t>CHCHD4</t>
  </si>
  <si>
    <t>TRIM68</t>
  </si>
  <si>
    <t>TSKU</t>
  </si>
  <si>
    <t>UBE2F</t>
  </si>
  <si>
    <t>LPHN2</t>
  </si>
  <si>
    <t>RIOK2</t>
  </si>
  <si>
    <t>AGAP1</t>
  </si>
  <si>
    <t>TTC12</t>
  </si>
  <si>
    <t>C14orf119</t>
  </si>
  <si>
    <t>BBS1</t>
  </si>
  <si>
    <t>SLC25A15</t>
  </si>
  <si>
    <t>LPAR1</t>
  </si>
  <si>
    <t>TTC30A</t>
  </si>
  <si>
    <t>PRSS8</t>
  </si>
  <si>
    <t>NDUFB2</t>
  </si>
  <si>
    <t>ITGAL</t>
  </si>
  <si>
    <t>RNF185</t>
  </si>
  <si>
    <t>RCSD1</t>
  </si>
  <si>
    <t>ITGA8</t>
  </si>
  <si>
    <t>UPP1</t>
  </si>
  <si>
    <t>STAG3</t>
  </si>
  <si>
    <t>GRAP2</t>
  </si>
  <si>
    <t>GIMAP5</t>
  </si>
  <si>
    <t>SEMG2</t>
  </si>
  <si>
    <t>BIN2</t>
  </si>
  <si>
    <t>RBMX2</t>
  </si>
  <si>
    <t>BCL7A</t>
  </si>
  <si>
    <t>BCL7B</t>
  </si>
  <si>
    <t>RELL1</t>
  </si>
  <si>
    <t>JUN</t>
  </si>
  <si>
    <t>DPP4</t>
  </si>
  <si>
    <t>TG</t>
  </si>
  <si>
    <t>ITGA7</t>
  </si>
  <si>
    <t>PON3</t>
  </si>
  <si>
    <t>F10</t>
  </si>
  <si>
    <t>PGLYRP1</t>
  </si>
  <si>
    <t>SAG</t>
  </si>
  <si>
    <t>CFHR2</t>
  </si>
  <si>
    <t>PTGDS</t>
  </si>
  <si>
    <t>LTC4S</t>
  </si>
  <si>
    <t>LOC101060670</t>
  </si>
  <si>
    <t>LOR</t>
  </si>
  <si>
    <t>CD8A</t>
  </si>
  <si>
    <t>MRGPRF</t>
  </si>
  <si>
    <t>STEAP4</t>
  </si>
  <si>
    <t>COL16A1</t>
  </si>
  <si>
    <t>MMP8</t>
  </si>
  <si>
    <t>TGM3</t>
  </si>
  <si>
    <t>SPRR2D</t>
  </si>
  <si>
    <t>SPRR2B</t>
  </si>
  <si>
    <t>PLGLB2</t>
  </si>
  <si>
    <t>PLGLB1</t>
  </si>
  <si>
    <t>SPRR2G</t>
  </si>
  <si>
    <t>SPRR2E</t>
  </si>
  <si>
    <t>CYBRD1</t>
  </si>
  <si>
    <t>SPRR2F</t>
  </si>
  <si>
    <t>TMED7.TICAM2</t>
  </si>
  <si>
    <t>CHURC1.FNTB</t>
  </si>
  <si>
    <t>RPL17.C18orf32</t>
  </si>
  <si>
    <t>LY75.CD302</t>
  </si>
  <si>
    <t>PMF1.BGLAP</t>
  </si>
  <si>
    <t>GIMAP1.GIMAP5</t>
  </si>
  <si>
    <t>HLA.DQB1</t>
  </si>
  <si>
    <t>HLA.DRB4</t>
  </si>
  <si>
    <t>HLA.DPB1</t>
  </si>
  <si>
    <t>HLA.DRB3</t>
  </si>
  <si>
    <t>GDAP1</t>
  </si>
  <si>
    <t>TRPC4AP</t>
  </si>
  <si>
    <t>FYN</t>
  </si>
  <si>
    <t>ZFAND5</t>
  </si>
  <si>
    <t>IQGAP2</t>
  </si>
  <si>
    <t>GPC4</t>
  </si>
  <si>
    <t>STS</t>
  </si>
  <si>
    <t>PTGES3L.AARSD1</t>
  </si>
  <si>
    <t>AARSD1</t>
  </si>
  <si>
    <t>MST1</t>
  </si>
  <si>
    <t>OTUD4</t>
  </si>
  <si>
    <t>TSPYL5</t>
  </si>
  <si>
    <t>RBCK1</t>
  </si>
  <si>
    <t>LOC101060210</t>
  </si>
  <si>
    <t>CT45A2</t>
  </si>
  <si>
    <t>CT45A6</t>
  </si>
  <si>
    <t>CT45A4</t>
  </si>
  <si>
    <t>CT45A5</t>
  </si>
  <si>
    <t>TIMP2</t>
  </si>
  <si>
    <t>MMP2</t>
  </si>
  <si>
    <t>CDK2AP2</t>
  </si>
  <si>
    <t>RRP9</t>
  </si>
  <si>
    <t>CYBA</t>
  </si>
  <si>
    <t>DPYSL4</t>
  </si>
  <si>
    <t>VIP</t>
  </si>
  <si>
    <t>MAD2L1</t>
  </si>
  <si>
    <t>TMEM147</t>
  </si>
  <si>
    <t>MUC20</t>
  </si>
  <si>
    <t>ANG</t>
  </si>
  <si>
    <t>LOC100293534</t>
  </si>
  <si>
    <t>SORBS1</t>
  </si>
  <si>
    <t>RAB27A</t>
  </si>
  <si>
    <t>AIM1</t>
  </si>
  <si>
    <t>C2</t>
  </si>
  <si>
    <t>SHBG</t>
  </si>
  <si>
    <t>GDPD3</t>
  </si>
  <si>
    <t>LRP1</t>
  </si>
  <si>
    <t>SERPINF1</t>
  </si>
  <si>
    <t>COMMD3.BMI1</t>
  </si>
  <si>
    <t>TAPT1</t>
  </si>
  <si>
    <t>ALOX15</t>
  </si>
  <si>
    <t>GHITM</t>
  </si>
  <si>
    <t>SELM</t>
  </si>
  <si>
    <t>ZFYVE26</t>
  </si>
  <si>
    <t>DMXL2</t>
  </si>
  <si>
    <t>CEACAM7</t>
  </si>
  <si>
    <t>MAP1LC3A</t>
  </si>
  <si>
    <t>GDF15</t>
  </si>
  <si>
    <t>PIP4K2A</t>
  </si>
  <si>
    <t>PMM1</t>
  </si>
  <si>
    <t>ARHGAP9</t>
  </si>
  <si>
    <t>EMC4</t>
  </si>
  <si>
    <t>APOH</t>
  </si>
  <si>
    <t>CR1</t>
  </si>
  <si>
    <t>UBL5</t>
  </si>
  <si>
    <t>GNAT1</t>
  </si>
  <si>
    <t>PRKCE</t>
  </si>
  <si>
    <t>LMOD1</t>
  </si>
  <si>
    <t>CDK14</t>
  </si>
  <si>
    <t>KRT37</t>
  </si>
  <si>
    <t>HMGCS2</t>
  </si>
  <si>
    <t>ITIH3</t>
  </si>
  <si>
    <t>BPIFB1</t>
  </si>
  <si>
    <t>ASPN</t>
  </si>
  <si>
    <t>CDH1</t>
  </si>
  <si>
    <t>CTAGE9</t>
  </si>
  <si>
    <t>CYP1B1</t>
  </si>
  <si>
    <t>TMOD1</t>
  </si>
  <si>
    <t>TOMM6</t>
  </si>
  <si>
    <t>AOC3</t>
  </si>
  <si>
    <t>CTAGE6P</t>
  </si>
  <si>
    <t>CTAGE15P</t>
  </si>
  <si>
    <t>ARHGAP15</t>
  </si>
  <si>
    <t>ATXN1L</t>
  </si>
  <si>
    <t>ABCC10</t>
  </si>
  <si>
    <t>TMCC1</t>
  </si>
  <si>
    <t>COL7A1</t>
  </si>
  <si>
    <t>SGK3</t>
  </si>
  <si>
    <t>C8orf44.SGK3</t>
  </si>
  <si>
    <t>GYPC</t>
  </si>
  <si>
    <t>NOL8</t>
  </si>
  <si>
    <t>CASC5</t>
  </si>
  <si>
    <t>MTSS1</t>
  </si>
  <si>
    <t>C4BPA</t>
  </si>
  <si>
    <t>GNAT2</t>
  </si>
  <si>
    <t>DYRK1B</t>
  </si>
  <si>
    <t>SBDS</t>
  </si>
  <si>
    <t>PNMT</t>
  </si>
  <si>
    <t>ZBTB10</t>
  </si>
  <si>
    <t>SGK223</t>
  </si>
  <si>
    <t>DDX60L</t>
  </si>
  <si>
    <t>RRP7A</t>
  </si>
  <si>
    <t>TMEM256</t>
  </si>
  <si>
    <t>EIF2AK3</t>
  </si>
  <si>
    <t>SEPN1</t>
  </si>
  <si>
    <t>SAA1</t>
  </si>
  <si>
    <t>RARRES1</t>
  </si>
  <si>
    <t>KRT38</t>
  </si>
  <si>
    <t>ITGAX</t>
  </si>
  <si>
    <t>GNAT3</t>
  </si>
  <si>
    <t>NAAA</t>
  </si>
  <si>
    <t>FAM53B</t>
  </si>
  <si>
    <t>GPT2</t>
  </si>
  <si>
    <t>DAB2</t>
  </si>
  <si>
    <t>CPM</t>
  </si>
  <si>
    <t>C4orf32</t>
  </si>
  <si>
    <t>POLR2I</t>
  </si>
  <si>
    <t>DHX35</t>
  </si>
  <si>
    <t>JAM2</t>
  </si>
  <si>
    <t>PDIA2</t>
  </si>
  <si>
    <t>OSCP1</t>
  </si>
  <si>
    <t>GRIP1</t>
  </si>
  <si>
    <t>BCL2L14</t>
  </si>
  <si>
    <t>DOCK11</t>
  </si>
  <si>
    <t>LOC100653071</t>
  </si>
  <si>
    <t>IYD</t>
  </si>
  <si>
    <t>PROM1</t>
  </si>
  <si>
    <t>QPRT</t>
  </si>
  <si>
    <t>CWC15</t>
  </si>
  <si>
    <t>RFC3</t>
  </si>
  <si>
    <t>ROBO2</t>
  </si>
  <si>
    <t>RBBP8NL</t>
  </si>
  <si>
    <t>ERI1</t>
  </si>
  <si>
    <t>NRCAM</t>
  </si>
  <si>
    <t>SUV39H2</t>
  </si>
  <si>
    <t>CYP27A1</t>
  </si>
  <si>
    <t>SH2B1</t>
  </si>
  <si>
    <t>SERPINA7</t>
  </si>
  <si>
    <t>ELL</t>
  </si>
  <si>
    <t>HSPB7</t>
  </si>
  <si>
    <t>FOLH1B</t>
  </si>
  <si>
    <t>DUSP11</t>
  </si>
  <si>
    <t>MPP1</t>
  </si>
  <si>
    <t>TIMM21</t>
  </si>
  <si>
    <t>TMEM70</t>
  </si>
  <si>
    <t>SNX6</t>
  </si>
  <si>
    <t>TIMP3</t>
  </si>
  <si>
    <t>TMED3</t>
  </si>
  <si>
    <t>NEDD4L</t>
  </si>
  <si>
    <t>PTPRG</t>
  </si>
  <si>
    <t>TMEM131</t>
  </si>
  <si>
    <t>B3GAT3</t>
  </si>
  <si>
    <t>ALOX12</t>
  </si>
  <si>
    <t>PPP3R2</t>
  </si>
  <si>
    <t>ITLN1</t>
  </si>
  <si>
    <t>STXBP4</t>
  </si>
  <si>
    <t>CNNM2</t>
  </si>
  <si>
    <t>RECQL4</t>
  </si>
  <si>
    <t>ZZZ3</t>
  </si>
  <si>
    <t>TTC28</t>
  </si>
  <si>
    <t>CDCA3</t>
  </si>
  <si>
    <t>CLDN3</t>
  </si>
  <si>
    <t>HABP2</t>
  </si>
  <si>
    <t>FURIN</t>
  </si>
  <si>
    <t>PRELP</t>
  </si>
  <si>
    <t>RBX1</t>
  </si>
  <si>
    <t>LBP</t>
  </si>
  <si>
    <t>TDRD3</t>
  </si>
  <si>
    <t>HPS5</t>
  </si>
  <si>
    <t>SERPINB10</t>
  </si>
  <si>
    <t>VIMP</t>
  </si>
  <si>
    <t>RBKS</t>
  </si>
  <si>
    <t>SAT2</t>
  </si>
  <si>
    <t>LOXL1</t>
  </si>
  <si>
    <t>BMI1</t>
  </si>
  <si>
    <t>MTMR3</t>
  </si>
  <si>
    <t>GTF3C2</t>
  </si>
  <si>
    <t>ZAP70</t>
  </si>
  <si>
    <t>CDR2L</t>
  </si>
  <si>
    <t>ARMCX4</t>
  </si>
  <si>
    <t>C5orf28</t>
  </si>
  <si>
    <t>TOMM5</t>
  </si>
  <si>
    <t>CD48</t>
  </si>
  <si>
    <t>ABCB1</t>
  </si>
  <si>
    <t>PCF11</t>
  </si>
  <si>
    <t>APOBEC3B</t>
  </si>
  <si>
    <t>S100A1</t>
  </si>
  <si>
    <t>NXT2</t>
  </si>
  <si>
    <t>COL6A5</t>
  </si>
  <si>
    <t>TEFM</t>
  </si>
  <si>
    <t>VEZT</t>
  </si>
  <si>
    <t>PUS3</t>
  </si>
  <si>
    <t>TMEM135</t>
  </si>
  <si>
    <t>MTPAP</t>
  </si>
  <si>
    <t>THBS3</t>
  </si>
  <si>
    <t>DLGAP5</t>
  </si>
  <si>
    <t>CA4</t>
  </si>
  <si>
    <t>FCN2</t>
  </si>
  <si>
    <t>DNAJC21</t>
  </si>
  <si>
    <t>CENPL</t>
  </si>
  <si>
    <t>SEMG1</t>
  </si>
  <si>
    <t>MYL1</t>
  </si>
  <si>
    <t>C2orf49</t>
  </si>
  <si>
    <t>PBK</t>
  </si>
  <si>
    <t>CD59</t>
  </si>
  <si>
    <t>MMP19</t>
  </si>
  <si>
    <t>ANXA13</t>
  </si>
  <si>
    <t>MB21D2</t>
  </si>
  <si>
    <t>AKAP10</t>
  </si>
  <si>
    <t>NDUFC2</t>
  </si>
  <si>
    <t>AGXT</t>
  </si>
  <si>
    <t>MAMDC2</t>
  </si>
  <si>
    <t>LIAS</t>
  </si>
  <si>
    <t>ABL2</t>
  </si>
  <si>
    <t>SLC16A1</t>
  </si>
  <si>
    <t>SPRR3</t>
  </si>
  <si>
    <t>PREX1</t>
  </si>
  <si>
    <t>WDR24</t>
  </si>
  <si>
    <t>CA5B</t>
  </si>
  <si>
    <t>AOX1</t>
  </si>
  <si>
    <t>CTAGE8</t>
  </si>
  <si>
    <t>CTAGE4</t>
  </si>
  <si>
    <t>PAEP</t>
  </si>
  <si>
    <t>CASC1</t>
  </si>
  <si>
    <t>DCAF7</t>
  </si>
  <si>
    <t>GPC6</t>
  </si>
  <si>
    <t>ADH6</t>
  </si>
  <si>
    <t>CD248</t>
  </si>
  <si>
    <t>NDUFC2.KCTD14</t>
  </si>
  <si>
    <t>TAF1B</t>
  </si>
  <si>
    <t>FAM134C</t>
  </si>
  <si>
    <t>NKAP</t>
  </si>
  <si>
    <t>RHBDD3</t>
  </si>
  <si>
    <t>FBXL2</t>
  </si>
  <si>
    <t>C19orf59</t>
  </si>
  <si>
    <t>MYL4</t>
  </si>
  <si>
    <t>FAM45A</t>
  </si>
  <si>
    <t>PAGR1</t>
  </si>
  <si>
    <t>USP22</t>
  </si>
  <si>
    <t>VPRBP</t>
  </si>
  <si>
    <t>GPR124</t>
  </si>
  <si>
    <t>CHAF1B</t>
  </si>
  <si>
    <t>PHF10</t>
  </si>
  <si>
    <t>CECR1</t>
  </si>
  <si>
    <t>CRISP1</t>
  </si>
  <si>
    <t>RDH12</t>
  </si>
  <si>
    <t>ADD2</t>
  </si>
  <si>
    <t>ST6GALNAC1</t>
  </si>
  <si>
    <t>PDGFRA</t>
  </si>
  <si>
    <t>ARL5A</t>
  </si>
  <si>
    <t>GALNTL1</t>
  </si>
  <si>
    <t>STARD3</t>
  </si>
  <si>
    <t>NCAPG2</t>
  </si>
  <si>
    <t>VCAM1</t>
  </si>
  <si>
    <t>CSRP2</t>
  </si>
  <si>
    <t>COMP</t>
  </si>
  <si>
    <t>GAS2L1</t>
  </si>
  <si>
    <t>AADAC</t>
  </si>
  <si>
    <t>TFPI</t>
  </si>
  <si>
    <t>PLSCR4</t>
  </si>
  <si>
    <t>LOC101060681</t>
  </si>
  <si>
    <t>RPS15A</t>
  </si>
  <si>
    <t>ELAC1</t>
  </si>
  <si>
    <t>BPIFA3</t>
  </si>
  <si>
    <t>NOM1</t>
  </si>
  <si>
    <t>MOXD1</t>
  </si>
  <si>
    <t>WWTR1</t>
  </si>
  <si>
    <t>CCND3</t>
  </si>
  <si>
    <t>GIMAP8</t>
  </si>
  <si>
    <t>GLTSCR1</t>
  </si>
  <si>
    <t>FAM186A</t>
  </si>
  <si>
    <t>CD274</t>
  </si>
  <si>
    <t>ACAP1</t>
  </si>
  <si>
    <t>CERCAM</t>
  </si>
  <si>
    <t>PARVG</t>
  </si>
  <si>
    <t>NKAPL</t>
  </si>
  <si>
    <t>ITLN2</t>
  </si>
  <si>
    <t>FAM168A</t>
  </si>
  <si>
    <t>TVP23C</t>
  </si>
  <si>
    <t>CD302</t>
  </si>
  <si>
    <t>FUNDC2</t>
  </si>
  <si>
    <t>CHI3L1</t>
  </si>
  <si>
    <t>HLA.DMA</t>
  </si>
  <si>
    <t>IFT122</t>
  </si>
  <si>
    <t>CPZ</t>
  </si>
  <si>
    <t>COX17</t>
  </si>
  <si>
    <t>CYP2C19</t>
  </si>
  <si>
    <t>KIAA1324</t>
  </si>
  <si>
    <t>TVP23B</t>
  </si>
  <si>
    <t>ABL1</t>
  </si>
  <si>
    <t>WNT10A</t>
  </si>
  <si>
    <t>WNK2</t>
  </si>
  <si>
    <t>KLHDC2</t>
  </si>
  <si>
    <t>CASKIN1</t>
  </si>
  <si>
    <t>PRSS23</t>
  </si>
  <si>
    <t>ISLR</t>
  </si>
  <si>
    <t>GYPA</t>
  </si>
  <si>
    <t>CFI</t>
  </si>
  <si>
    <t>VAV1</t>
  </si>
  <si>
    <t>APOBEC3A</t>
  </si>
  <si>
    <t>APOBEC3A_B</t>
  </si>
  <si>
    <t>DNAJB9</t>
  </si>
  <si>
    <t>WDR35</t>
  </si>
  <si>
    <t>MTERF</t>
  </si>
  <si>
    <t>DOCK4</t>
  </si>
  <si>
    <t>BPI</t>
  </si>
  <si>
    <t>BIN1</t>
  </si>
  <si>
    <t>SPECC1</t>
  </si>
  <si>
    <t>CISD3</t>
  </si>
  <si>
    <t>HUS1</t>
  </si>
  <si>
    <t>SLC12A8</t>
  </si>
  <si>
    <t>KIF2B</t>
  </si>
  <si>
    <t>FAM105B</t>
  </si>
  <si>
    <t>TNFSF10</t>
  </si>
  <si>
    <t>HEXIM2</t>
  </si>
  <si>
    <t>COX11</t>
  </si>
  <si>
    <t>APOL6</t>
  </si>
  <si>
    <t>SLC8A1</t>
  </si>
  <si>
    <t>NPHS2</t>
  </si>
  <si>
    <t>REPIN1</t>
  </si>
  <si>
    <t>SERPINA12</t>
  </si>
  <si>
    <t>AKR1B1</t>
  </si>
  <si>
    <t>LOC101060373</t>
  </si>
  <si>
    <t>PXDNL</t>
  </si>
  <si>
    <t>KLK11</t>
  </si>
  <si>
    <t>C4BPB</t>
  </si>
  <si>
    <t>RAD51C</t>
  </si>
  <si>
    <t>PI15</t>
  </si>
  <si>
    <t>TXNDC15</t>
  </si>
  <si>
    <t>STMN3</t>
  </si>
  <si>
    <t>SLC2A10</t>
  </si>
  <si>
    <t>CILP2</t>
  </si>
  <si>
    <t>FOLR3</t>
  </si>
  <si>
    <t>SLC12A5</t>
  </si>
  <si>
    <t>MFAP5</t>
  </si>
  <si>
    <t>RNASE4</t>
  </si>
  <si>
    <t>PLIN1</t>
  </si>
  <si>
    <t>FCGR2B</t>
  </si>
  <si>
    <t>IGFALS</t>
  </si>
  <si>
    <t>MAP7D2</t>
  </si>
  <si>
    <t>MISP</t>
  </si>
  <si>
    <t>FCGR2C</t>
  </si>
  <si>
    <t>KIAA0513</t>
  </si>
  <si>
    <t>NTM</t>
  </si>
  <si>
    <t>CYP2A7</t>
  </si>
  <si>
    <t>F7</t>
  </si>
  <si>
    <t>NCAM1</t>
  </si>
  <si>
    <t>ODF1</t>
  </si>
  <si>
    <t>CLK3</t>
    <phoneticPr fontId="3" type="noConversion"/>
  </si>
  <si>
    <t>COMPLEMENT_AND_COAGULATION_CASCADES</t>
    <phoneticPr fontId="3" type="noConversion"/>
  </si>
  <si>
    <t>ECM_RECEPTOR_INTERACTION</t>
    <phoneticPr fontId="3" type="noConversion"/>
  </si>
  <si>
    <t>GALACTOSE_METABOLISM</t>
    <phoneticPr fontId="3" type="noConversion"/>
  </si>
  <si>
    <t>FRUCTOSE_AND_MANNOSE_METABOLISM</t>
    <phoneticPr fontId="3" type="noConversion"/>
  </si>
  <si>
    <t>GLYCOLYSIS_GLUCONEOGENESIS</t>
    <phoneticPr fontId="3" type="noConversion"/>
  </si>
  <si>
    <t>MicroenvironmentScore</t>
  </si>
  <si>
    <t>ImmuneScore</t>
  </si>
  <si>
    <t>PUC-derived</t>
  </si>
  <si>
    <t>CIS-derived</t>
  </si>
  <si>
    <t>prediction(subtype)</t>
    <phoneticPr fontId="3" type="noConversion"/>
  </si>
  <si>
    <t>TCGA.KQ.A41S.01</t>
  </si>
  <si>
    <t>TCGA.FD.A6TG.01</t>
  </si>
  <si>
    <t>TCGA.UY.A8OB.01</t>
  </si>
  <si>
    <t>TCGA.FD.A6TK.01</t>
  </si>
  <si>
    <t>TCGA.5N.A9KM.01</t>
  </si>
  <si>
    <t>TCGA.HQ.A2OE.01</t>
  </si>
  <si>
    <t>TCGA.G2.AA3C.01</t>
  </si>
  <si>
    <t>TCGA.E7.A4XJ.01</t>
  </si>
  <si>
    <t>TCGA.XF.AAN0.01</t>
  </si>
  <si>
    <t>TCGA.DK.A6B0.01</t>
  </si>
  <si>
    <t>TCGA.DK.A3IN.01</t>
  </si>
  <si>
    <t>TCGA.CF.A7I0.01</t>
  </si>
  <si>
    <t>TCGA.BT.A42C.01</t>
  </si>
  <si>
    <t>TCGA.XF.AAN1.01</t>
  </si>
  <si>
    <t>TCGA.DK.AA6L.01</t>
  </si>
  <si>
    <t>TCGA.GC.A6I3.11</t>
  </si>
  <si>
    <t>TCGA.4Z.AA7O.01</t>
  </si>
  <si>
    <t>TCGA.GD.A6C6.01</t>
  </si>
  <si>
    <t>TCGA.UY.A78M.01</t>
  </si>
  <si>
    <t>TCGA.ZF.A9R3.01</t>
  </si>
  <si>
    <t>TCGA.FD.A5BV.01</t>
  </si>
  <si>
    <t>TCGA.4Z.AA7Y.01</t>
  </si>
  <si>
    <t>TCGA.H4.A2HQ.01</t>
  </si>
  <si>
    <t>TCGA.FD.A5BX.01</t>
  </si>
  <si>
    <t>TCGA.BT.A20Q.01</t>
  </si>
  <si>
    <t>TCGA.G2.A3IE.01</t>
  </si>
  <si>
    <t>TCGA.GD.A76B.01</t>
  </si>
  <si>
    <t>TCGA.FJ.A3ZE.01</t>
  </si>
  <si>
    <t>TCGA.XF.A9SK.01</t>
  </si>
  <si>
    <t>TCGA.KQ.A41N.01</t>
  </si>
  <si>
    <t>TCGA.CF.A27C.01</t>
  </si>
  <si>
    <t>TCGA.E7.A85H.01</t>
  </si>
  <si>
    <t>TCGA.DK.A1A3.01</t>
  </si>
  <si>
    <t>TCGA.4Z.AA7R.01</t>
  </si>
  <si>
    <t>TCGA.FD.A3SS.01</t>
  </si>
  <si>
    <t>TCGA.UY.A78N.01</t>
  </si>
  <si>
    <t>TCGA.FD.A5BS.01</t>
  </si>
  <si>
    <t>TCGA.ZF.AA4T.01</t>
  </si>
  <si>
    <t>TCGA.FJ.A3Z7.01</t>
  </si>
  <si>
    <t>TCGA.PQ.A6FI.01</t>
  </si>
  <si>
    <t>TCGA.ZF.AA4U.01</t>
  </si>
  <si>
    <t>TCGA.E7.A8O7.01</t>
  </si>
  <si>
    <t>TCGA.K4.A3WV.01</t>
  </si>
  <si>
    <t>TCGA.UY.A9PF.01</t>
  </si>
  <si>
    <t>TCGA.BT.A0YX.01</t>
  </si>
  <si>
    <t>TCGA.DK.A2I1.01</t>
  </si>
  <si>
    <t>TCGA.XF.A9T5.01</t>
  </si>
  <si>
    <t>TCGA.DK.A2I6.01</t>
  </si>
  <si>
    <t>TCGA.G2.A2EJ.01</t>
  </si>
  <si>
    <t>TCGA.K4.A6FZ.01</t>
  </si>
  <si>
    <t>TCGA.BT.A20T.01</t>
  </si>
  <si>
    <t>TCGA.DK.A6B6.01</t>
  </si>
  <si>
    <t>TCGA.G2.A2ES.01</t>
  </si>
  <si>
    <t>TCGA.ZF.AA51.01</t>
  </si>
  <si>
    <t>TCGA.ZF.A9R0.01</t>
  </si>
  <si>
    <t>TCGA.DK.A1A6.01</t>
  </si>
  <si>
    <t>TCGA.BL.A13J.01</t>
  </si>
  <si>
    <t>TCGA.E5.A4TZ.01</t>
  </si>
  <si>
    <t>TCGA.ZF.AA4X.01</t>
  </si>
  <si>
    <t>TCGA.5N.A9KI.01</t>
  </si>
  <si>
    <t>TCGA.CF.A3MF.01</t>
  </si>
  <si>
    <t>TCGA.FD.A6TF.01</t>
  </si>
  <si>
    <t>TCGA.FD.A6TA.01</t>
  </si>
  <si>
    <t>TCGA.FD.A62N.01</t>
  </si>
  <si>
    <t>TCGA.XF.A9SV.01</t>
  </si>
  <si>
    <t>TCGA.GC.A6I3.01</t>
  </si>
  <si>
    <t>TCGA.4Z.AA89.01</t>
  </si>
  <si>
    <t>TCGA.DK.AA6R.01</t>
  </si>
  <si>
    <t>TCGA.DK.AA74.01</t>
  </si>
  <si>
    <t>TCGA.YF.AA3L.01</t>
  </si>
  <si>
    <t>TCGA.GD.A2C5.01</t>
  </si>
  <si>
    <t>TCGA.E7.A5KF.01</t>
  </si>
  <si>
    <t>TCGA.BT.A2LA.11</t>
  </si>
  <si>
    <t>TCGA.DK.A6AV.01</t>
  </si>
  <si>
    <t>TCGA.E7.A541.01</t>
  </si>
  <si>
    <t>TCGA.DK.A1AA.01</t>
  </si>
  <si>
    <t>TCGA.GV.A3JZ.01</t>
  </si>
  <si>
    <t>TCGA.GC.A6I1.01</t>
  </si>
  <si>
    <t>TCGA.4Z.AA7W.01</t>
  </si>
  <si>
    <t>TCGA.G2.AA3F.01</t>
  </si>
  <si>
    <t>TCGA.CF.A3MH.01</t>
  </si>
  <si>
    <t>TCGA.E7.A6MD.01</t>
  </si>
  <si>
    <t>TCGA.DK.AA77.01</t>
  </si>
  <si>
    <t>TCGA.DK.A1A7.01</t>
  </si>
  <si>
    <t>TCGA.XF.A8HB.01</t>
  </si>
  <si>
    <t>TCGA.CF.A47S.01</t>
  </si>
  <si>
    <t>TCGA.GU.AATQ.01</t>
  </si>
  <si>
    <t>TCGA.FD.A3SM.01</t>
  </si>
  <si>
    <t>TCGA.GV.A3JW.01</t>
  </si>
  <si>
    <t>TCGA.GD.A3OQ.01</t>
  </si>
  <si>
    <t>TCGA.XF.AAN3.01</t>
  </si>
  <si>
    <t>TCGA.E7.A5KE.01</t>
  </si>
  <si>
    <t>TCGA.XF.A8HG.01</t>
  </si>
  <si>
    <t>TCGA.GD.A3OP.01</t>
  </si>
  <si>
    <t>TCGA.GU.AATO.01</t>
  </si>
  <si>
    <t>TCGA.CU.A72E.01</t>
  </si>
  <si>
    <t>TCGA.ZF.AA5N.01</t>
  </si>
  <si>
    <t>TCGA.E7.A7DV.01</t>
  </si>
  <si>
    <t>TCGA.E7.A8O8.01</t>
  </si>
  <si>
    <t>TCGA.DK.AA6T.01</t>
  </si>
  <si>
    <t>TCGA.4Z.AA83.01</t>
  </si>
  <si>
    <t>TCGA.FD.A43X.01</t>
  </si>
  <si>
    <t>TCGA.BT.A3PH.01</t>
  </si>
  <si>
    <t>TCGA.BT.A20P.01</t>
  </si>
  <si>
    <t>TCGA.ZF.A9R2.01</t>
  </si>
  <si>
    <t>TCGA.DK.A1AG.01</t>
  </si>
  <si>
    <t>TCGA.KQ.A41P.01</t>
  </si>
  <si>
    <t>TCGA.ZF.A9R5.01</t>
  </si>
  <si>
    <t>TCGA.G2.AA3D.01</t>
  </si>
  <si>
    <t>TCGA.DK.A3WW.01</t>
  </si>
  <si>
    <t>TCGA.UY.A78O.01</t>
  </si>
  <si>
    <t>TCGA.KQ.A41Q.01</t>
  </si>
  <si>
    <t>TCGA.GU.A42P.01</t>
  </si>
  <si>
    <t>TCGA.UY.A9PE.01</t>
  </si>
  <si>
    <t>TCGA.YC.A89H.01</t>
  </si>
  <si>
    <t>TCGA.ZF.AA53.01</t>
  </si>
  <si>
    <t>TCGA.FD.A5BZ.01</t>
  </si>
  <si>
    <t>TCGA.DK.A3IT.01</t>
  </si>
  <si>
    <t>TCGA.DK.AA6M.01</t>
  </si>
  <si>
    <t>TCGA.DK.A3IK.01</t>
  </si>
  <si>
    <t>TCGA.DK.A3X1.01</t>
  </si>
  <si>
    <t>TCGA.E7.A97Q.01</t>
  </si>
  <si>
    <t>TCGA.DK.AA6Q.01</t>
  </si>
  <si>
    <t>TCGA.E7.A3X6.01</t>
  </si>
  <si>
    <t>TCGA.CF.A8HY.01</t>
  </si>
  <si>
    <t>TCGA.2F.A9KP.01</t>
  </si>
  <si>
    <t>TCGA.XF.A8HI.01</t>
  </si>
  <si>
    <t>TCGA.MV.A51V.01</t>
  </si>
  <si>
    <t>TCGA.KQ.A41O.01</t>
  </si>
  <si>
    <t>TCGA.E7.A678.01</t>
  </si>
  <si>
    <t>TCGA.CF.A47Y.01</t>
  </si>
  <si>
    <t>TCGA.DK.A6B1.01</t>
  </si>
  <si>
    <t>TCGA.CF.A1HR.01</t>
  </si>
  <si>
    <t>TCGA.DK.AA76.01</t>
  </si>
  <si>
    <t>TCGA.ZF.AA52.01</t>
  </si>
  <si>
    <t>TCGA.S5.AA26.01</t>
  </si>
  <si>
    <t>TCGA.E7.A97P.01</t>
  </si>
  <si>
    <t>TCGA.DK.A6AW.01</t>
  </si>
  <si>
    <t>TCGA.FJ.A3Z9.01</t>
  </si>
  <si>
    <t>TCGA.CF.A47T.01</t>
  </si>
  <si>
    <t>TCGA.LT.A8JT.01</t>
  </si>
  <si>
    <t>TCGA.CF.A3MI.01</t>
  </si>
  <si>
    <t>TCGA.FD.A5BT.01</t>
  </si>
  <si>
    <t>TCGA.GU.AATP.01</t>
  </si>
  <si>
    <t>TCGA.CF.A9FH.01</t>
  </si>
  <si>
    <t>TCGA.BT.A20N.01</t>
  </si>
  <si>
    <t>TCGA.ZF.A9RC.01</t>
  </si>
  <si>
    <t>TCGA.LT.A5Z6.01</t>
  </si>
  <si>
    <t>TCGA.2F.A9KR.01</t>
  </si>
  <si>
    <t>TCGA.UY.A8OD.01</t>
  </si>
  <si>
    <t>TCGA.BT.A20R.01</t>
  </si>
  <si>
    <t>TCGA.XF.AAMG.01</t>
  </si>
  <si>
    <t>TCGA.FD.A3SL.01</t>
  </si>
  <si>
    <t>TCGA.GV.A3JV.01</t>
  </si>
  <si>
    <t>TCGA.FD.A43Y.01</t>
  </si>
  <si>
    <t>TCGA.E7.A4IJ.01</t>
  </si>
  <si>
    <t>TCGA.GC.A3BM.01</t>
  </si>
  <si>
    <t>TCGA.FD.A43N.01</t>
  </si>
  <si>
    <t>TCGA.G2.A3IB.01</t>
  </si>
  <si>
    <t>TCGA.FD.A62P.01</t>
  </si>
  <si>
    <t>TCGA.CF.A9FF.01</t>
  </si>
  <si>
    <t>TCGA.E5.A2PC.01</t>
  </si>
  <si>
    <t>TCGA.CU.A5W6.01</t>
  </si>
  <si>
    <t>TCGA.XF.A8HH.01</t>
  </si>
  <si>
    <t>TCGA.ZF.A9R7.01</t>
  </si>
  <si>
    <t>TCGA.ZF.AA4V.01</t>
  </si>
  <si>
    <t>TCGA.FD.A6TD.01</t>
  </si>
  <si>
    <t>TCGA.ZF.A9RM.01</t>
  </si>
  <si>
    <t>TCGA.FD.A3B5.01</t>
  </si>
  <si>
    <t>TCGA.FD.A62O.01</t>
  </si>
  <si>
    <t>TCGA.4Z.AA7M.01</t>
  </si>
  <si>
    <t>TCGA.2F.A9KQ.01</t>
  </si>
  <si>
    <t>TCGA.XF.AAMZ.01</t>
  </si>
  <si>
    <t>TCGA.H4.A2HO.01</t>
  </si>
  <si>
    <t>TCGA.4Z.AA7N.01</t>
  </si>
  <si>
    <t>TCGA.GU.A767.01</t>
  </si>
  <si>
    <t>TCGA.DK.A1A5.01</t>
  </si>
  <si>
    <t>TCGA.ZF.A9RE.01</t>
  </si>
  <si>
    <t>TCGA.CF.A3MG.01</t>
  </si>
  <si>
    <t>TCGA.XF.A9T6.01</t>
  </si>
  <si>
    <t>TCGA.GV.A6ZA.01</t>
  </si>
  <si>
    <t>TCGA.GV.A3QF.01</t>
  </si>
  <si>
    <t>TCGA.FD.A5BR.01</t>
  </si>
  <si>
    <t>TCGA.CF.A47V.01</t>
  </si>
  <si>
    <t>TCGA.E5.A4U1.01</t>
  </si>
  <si>
    <t>TCGA.CF.A8HX.01</t>
  </si>
  <si>
    <t>TCGA.GU.A764.01</t>
  </si>
  <si>
    <t>TCGA.E7.A7PW.01</t>
  </si>
  <si>
    <t>TCGA.BT.A42E.01</t>
  </si>
  <si>
    <t>TCGA.ZF.AA4W.01</t>
  </si>
  <si>
    <t>TCGA.YC.A8S6.01</t>
  </si>
  <si>
    <t>TCGA.GU.A42R.01</t>
  </si>
  <si>
    <t>TCGA.XF.AAMX.01</t>
  </si>
  <si>
    <t>TCGA.GU.A762.01</t>
  </si>
  <si>
    <t>TCGA.CU.A3QU.01</t>
  </si>
  <si>
    <t>TCGA.UY.A78K.01</t>
  </si>
  <si>
    <t>TCGA.XF.A9SJ.01</t>
  </si>
  <si>
    <t>TCGA.FT.A3EE.01</t>
  </si>
  <si>
    <t>TCGA.K4.A54R.01</t>
  </si>
  <si>
    <t>TCGA.GD.A3OS.01</t>
  </si>
  <si>
    <t>TCGA.ZF.A9RD.01</t>
  </si>
  <si>
    <t>TCGA.CF.A9FL.01</t>
  </si>
  <si>
    <t>TCGA.XF.A9SZ.01</t>
  </si>
  <si>
    <t>TCGA.FD.A6TI.01</t>
  </si>
  <si>
    <t>TCGA.BT.A2LB.01</t>
  </si>
  <si>
    <t>TCGA.XF.A9T0.01</t>
  </si>
  <si>
    <t>TCGA.G2.A2EO.01</t>
  </si>
  <si>
    <t>TCGA.GV.A3QG.01</t>
  </si>
  <si>
    <t>TCGA.DK.A3IS.01</t>
  </si>
  <si>
    <t>TCGA.CF.A5U8.01</t>
  </si>
  <si>
    <t>TCGA.K4.A5RJ.01</t>
  </si>
  <si>
    <t>TCGA.G2.A2EC.01</t>
  </si>
  <si>
    <t>TCGA.4Z.AA81.01</t>
  </si>
  <si>
    <t>TCGA.E7.A3Y1.01</t>
  </si>
  <si>
    <t>TCGA.GC.A3RD.01</t>
  </si>
  <si>
    <t>TCGA.CF.A47W.01</t>
  </si>
  <si>
    <t>TCGA.CF.A5UA.01</t>
  </si>
  <si>
    <t>TCGA.XF.A8HF.01</t>
  </si>
  <si>
    <t>TCGA.UY.A9PH.01</t>
  </si>
  <si>
    <t>TCGA.DK.AA71.01</t>
  </si>
  <si>
    <t>TCGA.HQ.A2OF.01</t>
  </si>
  <si>
    <t>TCGA.2F.A9KO.01</t>
  </si>
  <si>
    <t>TCGA.GV.A40G.01</t>
  </si>
  <si>
    <t>TCGA.CF.A47X.01</t>
  </si>
  <si>
    <t>TCGA.UY.A9PA.01</t>
  </si>
  <si>
    <t>TCGA.E7.A7DU.01</t>
  </si>
  <si>
    <t>TCGA.CF.A9FM.01</t>
  </si>
  <si>
    <t>TCGA.DK.AA6U.01</t>
  </si>
  <si>
    <t>TCGA.C4.A0F6.01</t>
  </si>
  <si>
    <t>TCGA.DK.A1AD.01</t>
  </si>
  <si>
    <t>TCGA.CU.A3YL.01</t>
  </si>
  <si>
    <t>TCGA.BT.A20W.01</t>
  </si>
  <si>
    <t>TCGA.K4.A5RI.01</t>
  </si>
  <si>
    <t>TCGA.XF.A8HC.01</t>
  </si>
  <si>
    <t>TCGA.XF.A9SH.01</t>
  </si>
  <si>
    <t>TCGA.FD.A3SQ.01</t>
  </si>
  <si>
    <t>TCGA.ZF.A9R9.01</t>
  </si>
  <si>
    <t>TCGA.XF.A9SU.01</t>
  </si>
  <si>
    <t>TCGA.FJ.A3ZF.01</t>
  </si>
  <si>
    <t>TCGA.GV.A40E.01</t>
  </si>
  <si>
    <t>TCGA.GC.A3RB.01</t>
  </si>
  <si>
    <t>TCGA.G2.AA3B.01</t>
  </si>
  <si>
    <t>TCGA.GC.A4ZW.01</t>
  </si>
  <si>
    <t>TCGA.K4.A3WV.11</t>
  </si>
  <si>
    <t>TCGA.HQ.A5ND.01</t>
  </si>
  <si>
    <t>TCGA.S5.A6DX.01</t>
  </si>
  <si>
    <t>TCGA.K4.A6MB.01</t>
  </si>
  <si>
    <t>TCGA.4Z.AA84.01</t>
  </si>
  <si>
    <t>TCGA.GV.A3QH.01</t>
  </si>
  <si>
    <t>TCGA.FD.A43S.01</t>
  </si>
  <si>
    <t>TCGA.ZF.A9RL.01</t>
  </si>
  <si>
    <t>TCGA.E7.A677.01</t>
  </si>
  <si>
    <t>TCGA.2F.A9KT.01</t>
  </si>
  <si>
    <t>TCGA.XF.A8HD.01</t>
  </si>
  <si>
    <t>TCGA.ZF.AA5P.01</t>
  </si>
  <si>
    <t>TCGA.BT.A42F.01</t>
  </si>
  <si>
    <t>TCGA.FD.A3NA.01</t>
  </si>
  <si>
    <t>TCGA.YC.A9TC.01</t>
  </si>
  <si>
    <t>TCGA.FD.A6TE.01</t>
  </si>
  <si>
    <t>TCGA.4Z.AA87.01</t>
  </si>
  <si>
    <t>TCGA.KQ.A41R.01</t>
  </si>
  <si>
    <t>TCGA.DK.A6B5.01</t>
  </si>
  <si>
    <t>TCGA.XF.AAML.01</t>
  </si>
  <si>
    <t>TCGA.DK.AA75.01</t>
  </si>
  <si>
    <t>TCGA.4Z.AA7S.01</t>
  </si>
  <si>
    <t>TCGA.FD.A43U.01</t>
  </si>
  <si>
    <t>TCGA.G2.A3VY.01</t>
  </si>
  <si>
    <t>TCGA.BT.A20U.11</t>
  </si>
  <si>
    <t>TCGA.E7.A519.01</t>
  </si>
  <si>
    <t>TCGA.4Z.AA7Q.01</t>
  </si>
  <si>
    <t>TCGA.ZF.A9R1.01</t>
  </si>
  <si>
    <t>TCGA.UY.A8OC.01</t>
  </si>
  <si>
    <t>TCGA.GV.A3QK.01</t>
  </si>
  <si>
    <t>TCGA.DK.AA6P.01</t>
  </si>
  <si>
    <t>TCGA.UY.A9PD.01</t>
  </si>
  <si>
    <t>TCGA.GD.A3OP.11</t>
  </si>
  <si>
    <t>TCGA.XF.A9T2.01</t>
  </si>
  <si>
    <t>TCGA.FT.A61P.01</t>
  </si>
  <si>
    <t>TCGA.XF.AAMH.01</t>
  </si>
  <si>
    <t>TCGA.DK.A3IL.01</t>
  </si>
  <si>
    <t>TCGA.FD.A5C1.01</t>
  </si>
  <si>
    <t>TCGA.XF.A9T4.01</t>
  </si>
  <si>
    <t>TCGA.GU.A763.01</t>
  </si>
  <si>
    <t>TCGA.BT.A2LD.01</t>
  </si>
  <si>
    <t>TCGA.FD.A3SO.01</t>
  </si>
  <si>
    <t>TCGA.BL.A13I.01</t>
  </si>
  <si>
    <t>TCGA.GC.A3BM.11</t>
  </si>
  <si>
    <t>TCGA.LC.A66R.01</t>
  </si>
  <si>
    <t>TCGA.DK.A3IQ.01</t>
  </si>
  <si>
    <t>TCGA.BT.A20Q.11</t>
  </si>
  <si>
    <t>TCGA.BL.A5ZZ.01</t>
  </si>
  <si>
    <t>TCGA.GD.A2C5.11</t>
  </si>
  <si>
    <t>TCGA.ZF.AA4N.01</t>
  </si>
  <si>
    <t>TCGA.ZF.AA58.01</t>
  </si>
  <si>
    <t>TCGA.K4.A3WU.01</t>
  </si>
  <si>
    <t>TCGA.ZF.AA54.01</t>
  </si>
  <si>
    <t>TCGA.XF.AAN2.01</t>
  </si>
  <si>
    <t>TCGA.BT.A20J.01</t>
  </si>
  <si>
    <t>TCGA.FD.A3B3.01</t>
  </si>
  <si>
    <t>TCGA.DK.A2I4.01</t>
  </si>
  <si>
    <t>TCGA.XF.A9SM.01</t>
  </si>
  <si>
    <t>TCGA.ZF.A9R4.01</t>
  </si>
  <si>
    <t>TCGA.DK.AA6X.01</t>
  </si>
  <si>
    <t>TCGA.DK.A3X2.01</t>
  </si>
  <si>
    <t>TCGA.FD.A6TC.01</t>
  </si>
  <si>
    <t>TCGA.G2.A2EL.01</t>
  </si>
  <si>
    <t>TCGA.DK.A3IM.01</t>
  </si>
  <si>
    <t>TCGA.BT.A20V.01</t>
  </si>
  <si>
    <t>TCGA.FD.A5BY.01</t>
  </si>
  <si>
    <t>TCGA.XF.A9SX.01</t>
  </si>
  <si>
    <t>TCGA.DK.A1AF.01</t>
  </si>
  <si>
    <t>TCGA.XF.AAN7.01</t>
  </si>
  <si>
    <t>TCGA.XF.A9SI.01</t>
  </si>
  <si>
    <t>TCGA.XF.A8HE.01</t>
  </si>
  <si>
    <t>TCGA.GC.A3OO.01</t>
  </si>
  <si>
    <t>TCGA.CU.A0YO.01</t>
  </si>
  <si>
    <t>TCGA.GC.A3WC.11</t>
  </si>
  <si>
    <t>TCGA.XF.AAMR.01</t>
  </si>
  <si>
    <t>TCGA.DK.A3WY.01</t>
  </si>
  <si>
    <t>TCGA.K4.A5RI.11</t>
  </si>
  <si>
    <t>TCGA.C4.A0F0.01</t>
  </si>
  <si>
    <t>TCGA.DK.A3IU.01</t>
  </si>
  <si>
    <t>TCGA.DK.A1AB.01</t>
  </si>
  <si>
    <t>TCGA.BT.A20X.01</t>
  </si>
  <si>
    <t>TCGA.FD.A3N6.01</t>
  </si>
  <si>
    <t>TCGA.XF.A9SP.01</t>
  </si>
  <si>
    <t>TCGA.ZF.A9RN.01</t>
  </si>
  <si>
    <t>TCGA.BL.A0C8.01</t>
  </si>
  <si>
    <t>TCGA.FD.A3SR.01</t>
  </si>
  <si>
    <t>TCGA.CU.A0YR.11</t>
  </si>
  <si>
    <t>TCGA.XF.AAMQ.01</t>
  </si>
  <si>
    <t>TCGA.DK.A1AE.01</t>
  </si>
  <si>
    <t>TCGA.XF.AAN5.01</t>
  </si>
  <si>
    <t>TCGA.FD.A3B6.01</t>
  </si>
  <si>
    <t>TCGA.BT.A3PJ.01</t>
  </si>
  <si>
    <t>TCGA.K4.A4AB.01</t>
  </si>
  <si>
    <t>TCGA.XF.AAMY.01</t>
  </si>
  <si>
    <t>TCGA.DK.A1AC.01</t>
  </si>
  <si>
    <t>TCGA.UY.A78P.01</t>
  </si>
  <si>
    <t>TCGA.SY.A9G5.01</t>
  </si>
  <si>
    <t>TCGA.BT.A3PK.01</t>
  </si>
  <si>
    <t>TCGA.C4.A0F1.01</t>
  </si>
  <si>
    <t>TCGA.K4.AAQO.01</t>
  </si>
  <si>
    <t>TCGA.FD.A3B4.01</t>
  </si>
  <si>
    <t>TCGA.BT.A20W.11</t>
  </si>
  <si>
    <t>TCGA.BT.A0S7.01</t>
  </si>
  <si>
    <t>TCGA.ZF.AA5H.01</t>
  </si>
  <si>
    <t>TCGA.UY.A9PB.01</t>
  </si>
  <si>
    <t>TCGA.GC.A3RC.01</t>
  </si>
  <si>
    <t>TCGA.4Z.AA82.01</t>
  </si>
  <si>
    <t>TCGA.BT.A2LB.11</t>
  </si>
  <si>
    <t>TCGA.CU.A3KJ.01</t>
  </si>
  <si>
    <t>TCGA.E7.A6MF.01</t>
  </si>
  <si>
    <t>TCGA.FD.A3SP.01</t>
  </si>
  <si>
    <t>TCGA.CU.A0YN.01</t>
  </si>
  <si>
    <t>TCGA.DK.A3WX.01</t>
  </si>
  <si>
    <t>TCGA.BT.A20O.01</t>
  </si>
  <si>
    <t>TCGA.FD.A6TH.01</t>
  </si>
  <si>
    <t>TCGA.E7.A6ME.01</t>
  </si>
  <si>
    <t>TCGA.GD.A3OQ.11</t>
  </si>
  <si>
    <t>TCGA.XF.AAME.01</t>
  </si>
  <si>
    <t>TCGA.FD.A5C0.01</t>
  </si>
  <si>
    <t>TCGA.BL.A3JM.01</t>
  </si>
  <si>
    <t>TCGA.GC.A3YS.01</t>
  </si>
  <si>
    <t>TCGA.GV.A3QI.01</t>
  </si>
  <si>
    <t>TCGA.BT.A20N.11</t>
  </si>
  <si>
    <t>TCGA.UY.A78L.01</t>
  </si>
  <si>
    <t>TCGA.XF.AAMT.01</t>
  </si>
  <si>
    <t>TCGA.FJ.A871.01</t>
  </si>
  <si>
    <t>TCGA.GC.A3WC.01</t>
  </si>
  <si>
    <t>TCGA.ZF.AA56.01</t>
  </si>
  <si>
    <t>TCGA.PQ.A6FN.01</t>
  </si>
  <si>
    <t>TCGA.XF.A9ST.01</t>
  </si>
  <si>
    <t>TCGA.XF.AAN4.01</t>
  </si>
  <si>
    <t>TCGA.4Z.AA86.01</t>
  </si>
  <si>
    <t>TCGA.FD.A3SN.01</t>
  </si>
  <si>
    <t>TCGA.ZF.AA4R.01</t>
  </si>
  <si>
    <t>TCGA.BT.A20U.01</t>
  </si>
  <si>
    <t>TCGA.CF.A1HS.01</t>
  </si>
  <si>
    <t>TCGA.DK.A3IV.01</t>
  </si>
  <si>
    <t>TCGA.FD.A3B8.01</t>
  </si>
  <si>
    <t>TCGA.R3.A69X.01</t>
  </si>
  <si>
    <t>TCGA.K4.A5RH.01</t>
  </si>
  <si>
    <t>TCGA.FD.A43P.01</t>
  </si>
  <si>
    <t>TCGA.XF.AAMJ.01</t>
  </si>
  <si>
    <t>TCGA.FD.A62S.01</t>
  </si>
  <si>
    <t>TCGA.GV.A3JX.01</t>
  </si>
  <si>
    <t>TCGA.FD.A5BU.01</t>
  </si>
  <si>
    <t>TCGA.DK.AA6W.01</t>
  </si>
  <si>
    <t>TCGA.XF.A9SW.01</t>
  </si>
  <si>
    <t>TCGA.K4.A3WS.01</t>
  </si>
  <si>
    <t>TCGA.FD.A3N5.01</t>
  </si>
  <si>
    <t>TCGA.HQ.A5NE.01</t>
  </si>
  <si>
    <t>TCGA.K4.A54R.11</t>
  </si>
  <si>
    <t>TCGA.XF.A9SL.01</t>
  </si>
  <si>
    <t>TCGA.XF.A9T3.01</t>
  </si>
  <si>
    <t>TCGA.BL.A13J.11</t>
  </si>
  <si>
    <t>TCGA.FD.A3SJ.01</t>
  </si>
  <si>
    <t>TCGA.XF.A9T8.01</t>
  </si>
  <si>
    <t>TCGA.CU.A0YN.11</t>
  </si>
  <si>
    <t>TCGA.DK.A2I2.01</t>
  </si>
  <si>
    <t>TCGA.DK.A2HX.01</t>
  </si>
  <si>
    <t>TCGA.XF.AAMW.01</t>
  </si>
  <si>
    <t>TCGA.E7.A7XN.01</t>
  </si>
  <si>
    <t>TCGA.GU.A766.01</t>
  </si>
  <si>
    <t>TCGA.K4.A4AC.01</t>
  </si>
  <si>
    <t>TCGA.K4.A83P.01</t>
  </si>
  <si>
    <t>TCGA.CU.A0YR.01</t>
  </si>
  <si>
    <t>TCGA.YF.AA3M.01</t>
  </si>
  <si>
    <t>TCGA.SY.A9G0.01</t>
  </si>
  <si>
    <t>TCGA.4Z.AA80.01</t>
  </si>
  <si>
    <t>TCGA.2F.A9KW.01</t>
  </si>
  <si>
    <t>TCGA.BT.A2LA.01</t>
  </si>
  <si>
    <t>TCGA.XF.A9SY.01</t>
  </si>
  <si>
    <t>TCGA.C4.A0EZ.01</t>
  </si>
  <si>
    <t>TCGA.ZF.A9RF.01</t>
  </si>
  <si>
    <t>TCGA.FD.A3B7.01</t>
  </si>
  <si>
    <t>TCGA.GC.A3I6.01</t>
  </si>
  <si>
    <t>TCGA.FD.A6TB.01</t>
  </si>
  <si>
    <t>TCGA.G2.A2EK.01</t>
  </si>
  <si>
    <t>TCGA.C4.A0F7.01</t>
  </si>
  <si>
    <t>TCGA.G2.A2EF.01</t>
  </si>
  <si>
    <t>TCGA.GU.A42Q.01</t>
  </si>
  <si>
    <t>TCGA.DK.A6B2.01</t>
  </si>
  <si>
    <t>TCGA.DK.AA6S.01</t>
  </si>
  <si>
    <t>TCGA.BT.A20R.11</t>
  </si>
  <si>
    <t>Sample</t>
  </si>
  <si>
    <t>Table S5C</t>
    <phoneticPr fontId="3" type="noConversion"/>
  </si>
  <si>
    <t>List of signatures of the classifier model in the discovery cohort.</t>
    <phoneticPr fontId="3" type="noConversion"/>
  </si>
  <si>
    <t>List of the classifier model genes that classified the origin of invasive tumors as CIS-derived and PUC-derived in the TCGA cohort</t>
    <phoneticPr fontId="3" type="noConversion"/>
  </si>
  <si>
    <r>
      <t xml:space="preserve">List of differentially expressed  proteins (two-sided Wilcoxon rank-sum test, BH-adjusted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5 )  in PUC and CIS.</t>
    </r>
    <phoneticPr fontId="3" type="noConversion"/>
  </si>
  <si>
    <r>
      <t xml:space="preserve">BH-adjusted </t>
    </r>
    <r>
      <rPr>
        <i/>
        <sz val="11"/>
        <color theme="1"/>
        <rFont val="Times New Roman"/>
        <family val="1"/>
      </rPr>
      <t>p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1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1">
    <xf numFmtId="0" fontId="0" fillId="0" borderId="0" xfId="0"/>
    <xf numFmtId="0" fontId="2" fillId="0" borderId="0" xfId="0" applyFont="1" applyFill="1" applyBorder="1" applyAlignment="1">
      <alignment vertical="center"/>
    </xf>
    <xf numFmtId="0" fontId="5" fillId="0" borderId="0" xfId="0" applyFont="1"/>
    <xf numFmtId="0" fontId="1" fillId="0" borderId="0" xfId="1">
      <alignment vertical="center"/>
    </xf>
    <xf numFmtId="0" fontId="5" fillId="0" borderId="0" xfId="0" applyFont="1" applyBorder="1"/>
    <xf numFmtId="0" fontId="6" fillId="0" borderId="0" xfId="0" applyFont="1"/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11" fontId="5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</cellXfs>
  <cellStyles count="2">
    <cellStyle name="常规" xfId="0" builtinId="0"/>
    <cellStyle name="常规 2" xfId="1" xr:uid="{95C23EF5-17A8-4559-88B0-8C6CB53DE35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A8601-BC0D-4C34-BF60-918CFB1904C8}">
  <dimension ref="A1:D10"/>
  <sheetViews>
    <sheetView zoomScale="109" workbookViewId="0">
      <selection activeCell="D25" sqref="D25"/>
    </sheetView>
  </sheetViews>
  <sheetFormatPr defaultRowHeight="14" x14ac:dyDescent="0.3"/>
  <cols>
    <col min="1" max="1" width="13.9140625" style="3" customWidth="1"/>
    <col min="2" max="16384" width="8.6640625" style="3"/>
  </cols>
  <sheetData>
    <row r="1" spans="1:4" ht="25.5" customHeight="1" x14ac:dyDescent="0.3">
      <c r="A1" s="1" t="s">
        <v>2</v>
      </c>
      <c r="B1" s="1" t="s">
        <v>5</v>
      </c>
      <c r="C1" s="2"/>
      <c r="D1" s="2"/>
    </row>
    <row r="2" spans="1:4" x14ac:dyDescent="0.3">
      <c r="A2" s="4" t="s">
        <v>0</v>
      </c>
      <c r="B2" s="2" t="s">
        <v>1</v>
      </c>
      <c r="C2" s="2"/>
      <c r="D2" s="2"/>
    </row>
    <row r="3" spans="1:4" x14ac:dyDescent="0.3">
      <c r="A3" s="4" t="s">
        <v>3</v>
      </c>
      <c r="B3" s="2" t="s">
        <v>2625</v>
      </c>
      <c r="C3" s="2"/>
      <c r="D3" s="2"/>
    </row>
    <row r="4" spans="1:4" x14ac:dyDescent="0.3">
      <c r="A4" s="4" t="s">
        <v>4</v>
      </c>
      <c r="B4" s="5" t="s">
        <v>2623</v>
      </c>
      <c r="C4" s="2"/>
      <c r="D4" s="2"/>
    </row>
    <row r="5" spans="1:4" x14ac:dyDescent="0.3">
      <c r="A5" s="4" t="s">
        <v>2622</v>
      </c>
      <c r="B5" s="5" t="s">
        <v>2624</v>
      </c>
    </row>
    <row r="8" spans="1:4" x14ac:dyDescent="0.3">
      <c r="B8" s="5"/>
    </row>
    <row r="10" spans="1:4" x14ac:dyDescent="0.3">
      <c r="B10" s="5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176"/>
  <sheetViews>
    <sheetView tabSelected="1" workbookViewId="0">
      <selection activeCell="F22" sqref="F22"/>
    </sheetView>
  </sheetViews>
  <sheetFormatPr defaultRowHeight="14" x14ac:dyDescent="0.3"/>
  <sheetData>
    <row r="1" spans="1:3" ht="42" x14ac:dyDescent="0.3">
      <c r="A1" s="6" t="s">
        <v>24</v>
      </c>
      <c r="B1" s="6" t="s">
        <v>26</v>
      </c>
      <c r="C1" s="7" t="s">
        <v>2626</v>
      </c>
    </row>
    <row r="2" spans="1:3" x14ac:dyDescent="0.3">
      <c r="A2" s="7" t="s">
        <v>1386</v>
      </c>
      <c r="B2" s="7">
        <v>2.116409634</v>
      </c>
      <c r="C2" s="7">
        <v>9.3889720000000006E-3</v>
      </c>
    </row>
    <row r="3" spans="1:3" x14ac:dyDescent="0.3">
      <c r="A3" s="7" t="s">
        <v>712</v>
      </c>
      <c r="B3" s="7">
        <v>2.107478848</v>
      </c>
      <c r="C3" s="7">
        <v>1.03686E-4</v>
      </c>
    </row>
    <row r="4" spans="1:3" x14ac:dyDescent="0.3">
      <c r="A4" s="7" t="s">
        <v>775</v>
      </c>
      <c r="B4" s="7">
        <v>2.1425526829999999</v>
      </c>
      <c r="C4" s="7">
        <v>1.65036E-4</v>
      </c>
    </row>
    <row r="5" spans="1:3" x14ac:dyDescent="0.3">
      <c r="A5" s="7" t="s">
        <v>347</v>
      </c>
      <c r="B5" s="7">
        <v>3.6075308690000001</v>
      </c>
      <c r="C5" s="8">
        <v>4.0652499999999997E-6</v>
      </c>
    </row>
    <row r="6" spans="1:3" x14ac:dyDescent="0.3">
      <c r="A6" s="7" t="s">
        <v>298</v>
      </c>
      <c r="B6" s="7">
        <v>2.4725638390000002</v>
      </c>
      <c r="C6" s="8">
        <v>2.2931999999999999E-6</v>
      </c>
    </row>
    <row r="7" spans="1:3" x14ac:dyDescent="0.3">
      <c r="A7" s="7" t="s">
        <v>618</v>
      </c>
      <c r="B7" s="7">
        <v>2.244218402</v>
      </c>
      <c r="C7" s="8">
        <v>4.59381E-5</v>
      </c>
    </row>
    <row r="8" spans="1:3" x14ac:dyDescent="0.3">
      <c r="A8" s="7" t="s">
        <v>1640</v>
      </c>
      <c r="B8" s="7">
        <v>2.0721520980000001</v>
      </c>
      <c r="C8" s="7">
        <v>2.6300543999999999E-2</v>
      </c>
    </row>
    <row r="9" spans="1:3" x14ac:dyDescent="0.3">
      <c r="A9" s="7" t="s">
        <v>631</v>
      </c>
      <c r="B9" s="7">
        <v>2.1168574250000001</v>
      </c>
      <c r="C9" s="8">
        <v>4.9580699999999998E-5</v>
      </c>
    </row>
    <row r="10" spans="1:3" x14ac:dyDescent="0.3">
      <c r="A10" s="7" t="s">
        <v>304</v>
      </c>
      <c r="B10" s="7">
        <v>2.35666537</v>
      </c>
      <c r="C10" s="8">
        <v>2.4217999999999998E-6</v>
      </c>
    </row>
    <row r="11" spans="1:3" x14ac:dyDescent="0.3">
      <c r="A11" s="7" t="s">
        <v>1324</v>
      </c>
      <c r="B11" s="7">
        <v>2.3002325720000001</v>
      </c>
      <c r="C11" s="7">
        <v>5.28409E-3</v>
      </c>
    </row>
    <row r="12" spans="1:3" x14ac:dyDescent="0.3">
      <c r="A12" s="7" t="s">
        <v>37</v>
      </c>
      <c r="B12" s="7">
        <v>9.6541382290000008</v>
      </c>
      <c r="C12" s="8">
        <v>2.4552E-9</v>
      </c>
    </row>
    <row r="13" spans="1:3" x14ac:dyDescent="0.3">
      <c r="A13" s="7" t="s">
        <v>928</v>
      </c>
      <c r="B13" s="7">
        <v>4.7088899680000003</v>
      </c>
      <c r="C13" s="7">
        <v>4.3833300000000001E-4</v>
      </c>
    </row>
    <row r="14" spans="1:3" x14ac:dyDescent="0.3">
      <c r="A14" s="7" t="s">
        <v>566</v>
      </c>
      <c r="B14" s="7">
        <v>2.8552737860000001</v>
      </c>
      <c r="C14" s="8">
        <v>3.1090100000000002E-5</v>
      </c>
    </row>
    <row r="15" spans="1:3" x14ac:dyDescent="0.3">
      <c r="A15" s="7" t="s">
        <v>1380</v>
      </c>
      <c r="B15" s="7">
        <v>2.0190032609999999</v>
      </c>
      <c r="C15" s="7">
        <v>7.9082200000000005E-3</v>
      </c>
    </row>
    <row r="16" spans="1:3" x14ac:dyDescent="0.3">
      <c r="A16" s="7" t="s">
        <v>106</v>
      </c>
      <c r="B16" s="7">
        <v>2.2043426140000002</v>
      </c>
      <c r="C16" s="8">
        <v>6.6885599999999999E-8</v>
      </c>
    </row>
    <row r="17" spans="1:3" x14ac:dyDescent="0.3">
      <c r="A17" s="7" t="s">
        <v>433</v>
      </c>
      <c r="B17" s="7">
        <v>3.3373883580000001</v>
      </c>
      <c r="C17" s="8">
        <v>9.5869699999999995E-6</v>
      </c>
    </row>
    <row r="18" spans="1:3" x14ac:dyDescent="0.3">
      <c r="A18" s="7" t="s">
        <v>423</v>
      </c>
      <c r="B18" s="7">
        <v>3.592441285</v>
      </c>
      <c r="C18" s="8">
        <v>7.6770299999999999E-6</v>
      </c>
    </row>
    <row r="19" spans="1:3" x14ac:dyDescent="0.3">
      <c r="A19" s="7" t="s">
        <v>991</v>
      </c>
      <c r="B19" s="7">
        <v>2.110376472</v>
      </c>
      <c r="C19" s="7">
        <v>7.0965600000000002E-4</v>
      </c>
    </row>
    <row r="20" spans="1:3" x14ac:dyDescent="0.3">
      <c r="A20" s="7" t="s">
        <v>756</v>
      </c>
      <c r="B20" s="7">
        <v>2.1763874849999998</v>
      </c>
      <c r="C20" s="7">
        <v>1.4296999999999999E-4</v>
      </c>
    </row>
    <row r="21" spans="1:3" x14ac:dyDescent="0.3">
      <c r="A21" s="7" t="s">
        <v>557</v>
      </c>
      <c r="B21" s="7">
        <v>2.3658365950000002</v>
      </c>
      <c r="C21" s="7">
        <v>2.9388000000000001E-5</v>
      </c>
    </row>
    <row r="22" spans="1:3" x14ac:dyDescent="0.3">
      <c r="A22" s="7" t="s">
        <v>522</v>
      </c>
      <c r="B22" s="7">
        <v>2.4430330389999999</v>
      </c>
      <c r="C22" s="8">
        <v>2.27219E-5</v>
      </c>
    </row>
    <row r="23" spans="1:3" x14ac:dyDescent="0.3">
      <c r="A23" s="7" t="s">
        <v>1042</v>
      </c>
      <c r="B23" s="7">
        <v>5.8344440259999999</v>
      </c>
      <c r="C23" s="7">
        <v>4.59324E-4</v>
      </c>
    </row>
    <row r="24" spans="1:3" x14ac:dyDescent="0.3">
      <c r="A24" s="7" t="s">
        <v>933</v>
      </c>
      <c r="B24" s="7">
        <v>2.0145038</v>
      </c>
      <c r="C24" s="7">
        <v>3.93719E-4</v>
      </c>
    </row>
    <row r="25" spans="1:3" x14ac:dyDescent="0.3">
      <c r="A25" s="7" t="s">
        <v>2184</v>
      </c>
      <c r="B25" s="9">
        <v>10.769058299999999</v>
      </c>
      <c r="C25" s="8">
        <v>8.1430799999999996E-9</v>
      </c>
    </row>
    <row r="26" spans="1:3" x14ac:dyDescent="0.3">
      <c r="A26" s="7" t="s">
        <v>1015</v>
      </c>
      <c r="B26" s="7">
        <v>2.7802799170000001</v>
      </c>
      <c r="C26" s="7">
        <v>8.1546799999999997E-4</v>
      </c>
    </row>
    <row r="27" spans="1:3" x14ac:dyDescent="0.3">
      <c r="A27" s="7" t="s">
        <v>1254</v>
      </c>
      <c r="B27" s="7">
        <v>3.1072084769999999</v>
      </c>
      <c r="C27" s="7">
        <v>2.4315650000000001E-3</v>
      </c>
    </row>
    <row r="28" spans="1:3" x14ac:dyDescent="0.3">
      <c r="A28" s="7" t="s">
        <v>1276</v>
      </c>
      <c r="B28" s="7">
        <v>2.24160249</v>
      </c>
      <c r="C28" s="7">
        <v>3.502022E-3</v>
      </c>
    </row>
    <row r="29" spans="1:3" x14ac:dyDescent="0.3">
      <c r="A29" s="7" t="s">
        <v>1778</v>
      </c>
      <c r="B29" s="7">
        <v>2.7435159859999998</v>
      </c>
      <c r="C29" s="7">
        <v>3.8022129000000002E-2</v>
      </c>
    </row>
    <row r="30" spans="1:3" x14ac:dyDescent="0.3">
      <c r="A30" s="7" t="s">
        <v>504</v>
      </c>
      <c r="B30" s="7">
        <v>2.3624098189999998</v>
      </c>
      <c r="C30" s="8">
        <v>1.31333E-5</v>
      </c>
    </row>
    <row r="31" spans="1:3" x14ac:dyDescent="0.3">
      <c r="A31" s="7" t="s">
        <v>785</v>
      </c>
      <c r="B31" s="7">
        <v>2.559722324</v>
      </c>
      <c r="C31" s="8">
        <v>8.8882199999999994E-5</v>
      </c>
    </row>
    <row r="32" spans="1:3" x14ac:dyDescent="0.3">
      <c r="A32" t="s">
        <v>9</v>
      </c>
      <c r="B32" s="7">
        <v>2.9691276329999998</v>
      </c>
      <c r="C32" s="8">
        <v>1.94509E-6</v>
      </c>
    </row>
    <row r="33" spans="1:3" x14ac:dyDescent="0.3">
      <c r="A33" s="7" t="s">
        <v>533</v>
      </c>
      <c r="B33" s="7">
        <v>2.8593189419999998</v>
      </c>
      <c r="C33" s="8">
        <v>2.4371499999999999E-5</v>
      </c>
    </row>
    <row r="34" spans="1:3" x14ac:dyDescent="0.3">
      <c r="A34" s="7" t="s">
        <v>1009</v>
      </c>
      <c r="B34" s="7">
        <v>7.949765373</v>
      </c>
      <c r="C34" s="7">
        <v>5.5364699999999999E-4</v>
      </c>
    </row>
    <row r="35" spans="1:3" x14ac:dyDescent="0.3">
      <c r="A35" s="7" t="s">
        <v>577</v>
      </c>
      <c r="B35" s="7">
        <v>2.334039921</v>
      </c>
      <c r="C35" s="8">
        <v>3.48065E-5</v>
      </c>
    </row>
    <row r="36" spans="1:3" x14ac:dyDescent="0.3">
      <c r="A36" s="7" t="s">
        <v>453</v>
      </c>
      <c r="B36" s="7">
        <v>2.68444657</v>
      </c>
      <c r="C36" s="8">
        <v>1.24566E-5</v>
      </c>
    </row>
    <row r="37" spans="1:3" x14ac:dyDescent="0.3">
      <c r="A37" s="7" t="s">
        <v>1100</v>
      </c>
      <c r="B37" s="7">
        <v>2.6932445700000001</v>
      </c>
      <c r="C37" s="7">
        <v>1.3170020000000001E-3</v>
      </c>
    </row>
    <row r="38" spans="1:3" x14ac:dyDescent="0.3">
      <c r="A38" s="7" t="s">
        <v>929</v>
      </c>
      <c r="B38" s="7">
        <v>2.2119602180000002</v>
      </c>
      <c r="C38" s="7">
        <v>4.4657300000000002E-4</v>
      </c>
    </row>
    <row r="39" spans="1:3" x14ac:dyDescent="0.3">
      <c r="A39" s="7" t="s">
        <v>222</v>
      </c>
      <c r="B39" s="7">
        <v>2.4225485569999998</v>
      </c>
      <c r="C39" s="8">
        <v>6.6960000000000001E-7</v>
      </c>
    </row>
    <row r="40" spans="1:3" x14ac:dyDescent="0.3">
      <c r="A40" s="7" t="s">
        <v>332</v>
      </c>
      <c r="B40" s="7">
        <v>2.3485018979999999</v>
      </c>
      <c r="C40" s="8">
        <v>3.6983600000000002E-6</v>
      </c>
    </row>
    <row r="41" spans="1:3" x14ac:dyDescent="0.3">
      <c r="A41" s="7" t="s">
        <v>1069</v>
      </c>
      <c r="B41" s="7">
        <v>2.148753793</v>
      </c>
      <c r="C41" s="7">
        <v>1.1827999999999999E-3</v>
      </c>
    </row>
    <row r="42" spans="1:3" x14ac:dyDescent="0.3">
      <c r="A42" s="7" t="s">
        <v>835</v>
      </c>
      <c r="B42" s="7">
        <v>2.0092297129999999</v>
      </c>
      <c r="C42" s="7">
        <v>2.4526300000000001E-4</v>
      </c>
    </row>
    <row r="43" spans="1:3" x14ac:dyDescent="0.3">
      <c r="A43" s="7" t="s">
        <v>930</v>
      </c>
      <c r="B43" s="7">
        <v>2.1815271940000001</v>
      </c>
      <c r="C43" s="7">
        <v>4.5201300000000002E-4</v>
      </c>
    </row>
    <row r="44" spans="1:3" x14ac:dyDescent="0.3">
      <c r="A44" s="7" t="s">
        <v>757</v>
      </c>
      <c r="B44" s="7">
        <v>2.1476744129999998</v>
      </c>
      <c r="C44" s="7">
        <v>1.40736E-4</v>
      </c>
    </row>
    <row r="45" spans="1:3" x14ac:dyDescent="0.3">
      <c r="A45" s="7" t="s">
        <v>970</v>
      </c>
      <c r="B45" s="7">
        <v>8.6699232990000006</v>
      </c>
      <c r="C45" s="7">
        <v>2.1739599999999999E-4</v>
      </c>
    </row>
    <row r="46" spans="1:3" x14ac:dyDescent="0.3">
      <c r="A46" s="7" t="s">
        <v>173</v>
      </c>
      <c r="B46" s="7">
        <v>5.2748390799999996</v>
      </c>
      <c r="C46" s="8">
        <v>2.9900000000000002E-7</v>
      </c>
    </row>
    <row r="47" spans="1:3" x14ac:dyDescent="0.3">
      <c r="A47" s="7" t="s">
        <v>1158</v>
      </c>
      <c r="B47" s="7">
        <v>2.9567810159999999</v>
      </c>
      <c r="C47" s="7">
        <v>1.5973840000000001E-3</v>
      </c>
    </row>
    <row r="48" spans="1:3" x14ac:dyDescent="0.3">
      <c r="A48" s="7" t="s">
        <v>167</v>
      </c>
      <c r="B48" s="7">
        <v>2.5167661309999998</v>
      </c>
      <c r="C48" s="8">
        <v>2.8151199999999999E-7</v>
      </c>
    </row>
    <row r="49" spans="1:3" x14ac:dyDescent="0.3">
      <c r="A49" s="7" t="s">
        <v>463</v>
      </c>
      <c r="B49" s="7">
        <v>45.625172499999998</v>
      </c>
      <c r="C49" s="8">
        <v>7.25638E-6</v>
      </c>
    </row>
    <row r="50" spans="1:3" x14ac:dyDescent="0.3">
      <c r="A50" s="7" t="s">
        <v>876</v>
      </c>
      <c r="B50" s="7">
        <v>11.343461530000001</v>
      </c>
      <c r="C50" s="7">
        <v>1.06017E-4</v>
      </c>
    </row>
    <row r="51" spans="1:3" x14ac:dyDescent="0.3">
      <c r="A51" s="7" t="s">
        <v>263</v>
      </c>
      <c r="B51" s="7">
        <v>2.5045356000000001</v>
      </c>
      <c r="C51" s="8">
        <v>1.15409E-6</v>
      </c>
    </row>
    <row r="52" spans="1:3" x14ac:dyDescent="0.3">
      <c r="A52" s="7" t="s">
        <v>1159</v>
      </c>
      <c r="B52" s="7">
        <v>18.012629700000002</v>
      </c>
      <c r="C52" s="7">
        <v>2.3301300000000001E-4</v>
      </c>
    </row>
    <row r="53" spans="1:3" x14ac:dyDescent="0.3">
      <c r="A53" s="7" t="s">
        <v>541</v>
      </c>
      <c r="B53" s="7">
        <v>2.3065016279999999</v>
      </c>
      <c r="C53" s="8">
        <v>2.6894400000000001E-5</v>
      </c>
    </row>
    <row r="54" spans="1:3" x14ac:dyDescent="0.3">
      <c r="A54" s="7" t="s">
        <v>1595</v>
      </c>
      <c r="B54" s="7">
        <v>2.1655355680000001</v>
      </c>
      <c r="C54" s="7">
        <v>3.1543597E-2</v>
      </c>
    </row>
    <row r="55" spans="1:3" x14ac:dyDescent="0.3">
      <c r="A55" s="7" t="s">
        <v>223</v>
      </c>
      <c r="B55" s="7">
        <v>3.9651839130000002</v>
      </c>
      <c r="C55" s="8">
        <v>6.4460800000000005E-7</v>
      </c>
    </row>
    <row r="56" spans="1:3" x14ac:dyDescent="0.3">
      <c r="A56" s="7" t="s">
        <v>38</v>
      </c>
      <c r="B56" s="7">
        <v>3.659949203</v>
      </c>
      <c r="C56" s="8">
        <v>2.5697800000000002E-9</v>
      </c>
    </row>
    <row r="57" spans="1:3" x14ac:dyDescent="0.3">
      <c r="A57" s="7" t="s">
        <v>1226</v>
      </c>
      <c r="B57" s="7">
        <v>2.484581103</v>
      </c>
      <c r="C57" s="7">
        <v>3.0217460000000001E-3</v>
      </c>
    </row>
    <row r="58" spans="1:3" x14ac:dyDescent="0.3">
      <c r="A58" s="7" t="s">
        <v>693</v>
      </c>
      <c r="B58" s="7">
        <v>2.2326227589999998</v>
      </c>
      <c r="C58" s="8">
        <v>8.2533600000000005E-5</v>
      </c>
    </row>
    <row r="59" spans="1:3" x14ac:dyDescent="0.3">
      <c r="A59" s="7" t="s">
        <v>1160</v>
      </c>
      <c r="B59" s="7">
        <v>2.4685478860000001</v>
      </c>
      <c r="C59" s="7">
        <v>2.1452580000000001E-3</v>
      </c>
    </row>
    <row r="60" spans="1:3" x14ac:dyDescent="0.3">
      <c r="A60" s="7" t="s">
        <v>149</v>
      </c>
      <c r="B60" s="7">
        <v>8.6645475520000002</v>
      </c>
      <c r="C60" s="8">
        <v>1.6948799999999999E-7</v>
      </c>
    </row>
    <row r="61" spans="1:3" x14ac:dyDescent="0.3">
      <c r="A61" s="7" t="s">
        <v>238</v>
      </c>
      <c r="B61" s="7">
        <v>5.9595428960000003</v>
      </c>
      <c r="C61" s="8">
        <v>7.6888800000000005E-7</v>
      </c>
    </row>
    <row r="62" spans="1:3" x14ac:dyDescent="0.3">
      <c r="A62" s="7" t="s">
        <v>1341</v>
      </c>
      <c r="B62" s="7">
        <v>2.9517866100000001</v>
      </c>
      <c r="C62" s="7">
        <v>3.5970289999999999E-3</v>
      </c>
    </row>
    <row r="63" spans="1:3" x14ac:dyDescent="0.3">
      <c r="A63" s="7" t="s">
        <v>1266</v>
      </c>
      <c r="B63" s="7">
        <v>3.2149888780000002</v>
      </c>
      <c r="C63" s="7">
        <v>3.7184919999999999E-3</v>
      </c>
    </row>
    <row r="64" spans="1:3" x14ac:dyDescent="0.3">
      <c r="A64" s="7" t="s">
        <v>381</v>
      </c>
      <c r="B64" s="7">
        <v>2.2456360439999998</v>
      </c>
      <c r="C64" s="8">
        <v>6.2383699999999999E-6</v>
      </c>
    </row>
    <row r="65" spans="1:3" x14ac:dyDescent="0.3">
      <c r="A65" s="7" t="s">
        <v>144</v>
      </c>
      <c r="B65" s="7">
        <v>5.1948937720000004</v>
      </c>
      <c r="C65" s="8">
        <v>1.83763E-7</v>
      </c>
    </row>
    <row r="66" spans="1:3" x14ac:dyDescent="0.3">
      <c r="A66" s="7" t="s">
        <v>694</v>
      </c>
      <c r="B66" s="7">
        <v>2.2035660319999999</v>
      </c>
      <c r="C66" s="8">
        <v>9.1233699999999994E-5</v>
      </c>
    </row>
    <row r="67" spans="1:3" x14ac:dyDescent="0.3">
      <c r="A67" s="7" t="s">
        <v>150</v>
      </c>
      <c r="B67" s="7">
        <v>5.8474011340000001</v>
      </c>
      <c r="C67" s="8">
        <v>1.9749400000000001E-7</v>
      </c>
    </row>
    <row r="68" spans="1:3" x14ac:dyDescent="0.3">
      <c r="A68" s="7" t="s">
        <v>706</v>
      </c>
      <c r="B68" s="7">
        <v>2.0589939369999999</v>
      </c>
      <c r="C68" s="8">
        <v>9.8260799999999999E-5</v>
      </c>
    </row>
    <row r="69" spans="1:3" x14ac:dyDescent="0.3">
      <c r="A69" s="7" t="s">
        <v>768</v>
      </c>
      <c r="B69" s="7">
        <v>3.6152273250000002</v>
      </c>
      <c r="C69" s="7">
        <v>1.18075E-4</v>
      </c>
    </row>
    <row r="70" spans="1:3" x14ac:dyDescent="0.3">
      <c r="A70" s="7" t="s">
        <v>658</v>
      </c>
      <c r="B70" s="7">
        <v>2.5125770090000001</v>
      </c>
      <c r="C70" s="8">
        <v>6.3678199999999996E-5</v>
      </c>
    </row>
    <row r="71" spans="1:3" x14ac:dyDescent="0.3">
      <c r="A71" s="7" t="s">
        <v>1695</v>
      </c>
      <c r="B71" s="7">
        <v>2.648851064</v>
      </c>
      <c r="C71" s="7">
        <v>4.9878704000000003E-2</v>
      </c>
    </row>
    <row r="72" spans="1:3" x14ac:dyDescent="0.3">
      <c r="A72" s="7" t="s">
        <v>959</v>
      </c>
      <c r="B72" s="7">
        <v>5.3196369670000001</v>
      </c>
      <c r="C72" s="7">
        <v>5.6917100000000004E-4</v>
      </c>
    </row>
    <row r="73" spans="1:3" x14ac:dyDescent="0.3">
      <c r="A73" s="7" t="s">
        <v>735</v>
      </c>
      <c r="B73" s="7">
        <v>9.5868303249999993</v>
      </c>
      <c r="C73" s="7">
        <v>1.20463E-4</v>
      </c>
    </row>
    <row r="74" spans="1:3" x14ac:dyDescent="0.3">
      <c r="A74" s="7" t="s">
        <v>154</v>
      </c>
      <c r="B74" s="7">
        <v>2.769602511</v>
      </c>
      <c r="C74" s="8">
        <v>2.0604399999999999E-7</v>
      </c>
    </row>
    <row r="75" spans="1:3" x14ac:dyDescent="0.3">
      <c r="A75" s="7" t="s">
        <v>108</v>
      </c>
      <c r="B75" s="7">
        <v>32.548410840000003</v>
      </c>
      <c r="C75" s="8">
        <v>5.04548E-8</v>
      </c>
    </row>
    <row r="76" spans="1:3" x14ac:dyDescent="0.3">
      <c r="A76" s="7" t="s">
        <v>1209</v>
      </c>
      <c r="B76" s="7">
        <v>4.6362318699999996</v>
      </c>
      <c r="C76" s="7">
        <v>1.6610570000000001E-3</v>
      </c>
    </row>
    <row r="77" spans="1:3" x14ac:dyDescent="0.3">
      <c r="A77" s="7" t="s">
        <v>69</v>
      </c>
      <c r="B77" s="7">
        <v>4.8721676780000003</v>
      </c>
      <c r="C77" s="8">
        <v>3.0661200000000003E-8</v>
      </c>
    </row>
    <row r="78" spans="1:3" x14ac:dyDescent="0.3">
      <c r="A78" s="7" t="s">
        <v>55</v>
      </c>
      <c r="B78" s="7">
        <v>3.0276653109999998</v>
      </c>
      <c r="C78" s="8">
        <v>1.41535E-8</v>
      </c>
    </row>
    <row r="79" spans="1:3" x14ac:dyDescent="0.3">
      <c r="A79" s="7" t="s">
        <v>366</v>
      </c>
      <c r="B79" s="7">
        <v>3.6049175</v>
      </c>
      <c r="C79" s="8">
        <v>4.7150599999999997E-6</v>
      </c>
    </row>
    <row r="80" spans="1:3" x14ac:dyDescent="0.3">
      <c r="A80" s="7" t="s">
        <v>1836</v>
      </c>
      <c r="B80" s="7">
        <v>2.4484195670000002</v>
      </c>
      <c r="C80" s="7">
        <v>1.37792E-4</v>
      </c>
    </row>
    <row r="81" spans="1:3" x14ac:dyDescent="0.3">
      <c r="A81" s="7" t="s">
        <v>736</v>
      </c>
      <c r="B81" s="7">
        <v>2.7426158470000002</v>
      </c>
      <c r="C81" s="7">
        <v>1.2717100000000001E-4</v>
      </c>
    </row>
    <row r="82" spans="1:3" x14ac:dyDescent="0.3">
      <c r="A82" s="7" t="s">
        <v>1374</v>
      </c>
      <c r="B82" s="7">
        <v>4.427402485</v>
      </c>
      <c r="C82" s="7">
        <v>7.8398499999999996E-4</v>
      </c>
    </row>
    <row r="83" spans="1:3" x14ac:dyDescent="0.3">
      <c r="A83" s="7" t="s">
        <v>382</v>
      </c>
      <c r="B83" s="7">
        <v>5.4937124690000001</v>
      </c>
      <c r="C83" s="8">
        <v>5.4125299999999998E-6</v>
      </c>
    </row>
    <row r="84" spans="1:3" x14ac:dyDescent="0.3">
      <c r="A84" s="7" t="s">
        <v>1453</v>
      </c>
      <c r="B84" s="7">
        <v>2.7726803100000001</v>
      </c>
      <c r="C84" s="7">
        <v>1.3029020000000001E-2</v>
      </c>
    </row>
    <row r="85" spans="1:3" x14ac:dyDescent="0.3">
      <c r="A85" s="7" t="s">
        <v>1070</v>
      </c>
      <c r="B85" s="7">
        <v>2.7803761769999999</v>
      </c>
      <c r="C85" s="7">
        <v>4.9185500000000003E-4</v>
      </c>
    </row>
    <row r="86" spans="1:3" x14ac:dyDescent="0.3">
      <c r="A86" s="7" t="s">
        <v>434</v>
      </c>
      <c r="B86" s="7">
        <v>2.7804639959999999</v>
      </c>
      <c r="C86" s="8">
        <v>1.00643E-5</v>
      </c>
    </row>
    <row r="87" spans="1:3" x14ac:dyDescent="0.3">
      <c r="A87" s="7" t="s">
        <v>1267</v>
      </c>
      <c r="B87" s="7">
        <v>2.8495560910000002</v>
      </c>
      <c r="C87" s="7">
        <v>3.642148E-3</v>
      </c>
    </row>
    <row r="88" spans="1:3" x14ac:dyDescent="0.3">
      <c r="A88" s="7" t="s">
        <v>596</v>
      </c>
      <c r="B88" s="7">
        <v>2.8377029519999999</v>
      </c>
      <c r="C88" s="8">
        <v>4.0491100000000003E-5</v>
      </c>
    </row>
    <row r="89" spans="1:3" x14ac:dyDescent="0.3">
      <c r="A89" s="7" t="s">
        <v>137</v>
      </c>
      <c r="B89" s="7">
        <v>2.9872385810000002</v>
      </c>
      <c r="C89" s="8">
        <v>1.41459E-7</v>
      </c>
    </row>
    <row r="90" spans="1:3" x14ac:dyDescent="0.3">
      <c r="A90" s="7" t="s">
        <v>1153</v>
      </c>
      <c r="B90" s="7">
        <v>3.0545530250000001</v>
      </c>
      <c r="C90" s="7">
        <v>1.9221850000000001E-3</v>
      </c>
    </row>
    <row r="91" spans="1:3" x14ac:dyDescent="0.3">
      <c r="A91" s="7" t="s">
        <v>109</v>
      </c>
      <c r="B91" s="7">
        <v>2.5624059940000001</v>
      </c>
      <c r="C91" s="8">
        <v>7.8153499999999999E-8</v>
      </c>
    </row>
    <row r="92" spans="1:3" x14ac:dyDescent="0.3">
      <c r="A92" s="7" t="s">
        <v>686</v>
      </c>
      <c r="B92" s="7">
        <v>2.8800065180000001</v>
      </c>
      <c r="C92" s="8">
        <v>7.3943199999999994E-5</v>
      </c>
    </row>
    <row r="93" spans="1:3" x14ac:dyDescent="0.3">
      <c r="A93" s="7" t="s">
        <v>547</v>
      </c>
      <c r="B93" s="7">
        <v>2.1317510159999999</v>
      </c>
      <c r="C93" s="8">
        <v>2.8132499999999999E-5</v>
      </c>
    </row>
    <row r="94" spans="1:3" x14ac:dyDescent="0.3">
      <c r="A94" s="7" t="s">
        <v>1117</v>
      </c>
      <c r="B94" s="7">
        <v>2.6417272070000002</v>
      </c>
      <c r="C94" s="7">
        <v>1.6737950000000001E-3</v>
      </c>
    </row>
    <row r="95" spans="1:3" x14ac:dyDescent="0.3">
      <c r="A95" s="7" t="s">
        <v>242</v>
      </c>
      <c r="B95" s="7">
        <v>2.461019201</v>
      </c>
      <c r="C95" s="8">
        <v>9.1293499999999999E-7</v>
      </c>
    </row>
    <row r="96" spans="1:3" x14ac:dyDescent="0.3">
      <c r="A96" s="7" t="s">
        <v>101</v>
      </c>
      <c r="B96" s="7">
        <v>10.44176354</v>
      </c>
      <c r="C96" s="8">
        <v>3.83119E-8</v>
      </c>
    </row>
    <row r="97" spans="1:3" x14ac:dyDescent="0.3">
      <c r="A97" s="7" t="s">
        <v>729</v>
      </c>
      <c r="B97" s="7">
        <v>2.1735277210000001</v>
      </c>
      <c r="C97" s="8">
        <v>8.9576100000000005E-5</v>
      </c>
    </row>
    <row r="98" spans="1:3" x14ac:dyDescent="0.3">
      <c r="A98" s="7" t="s">
        <v>908</v>
      </c>
      <c r="B98" s="7">
        <v>2.8260496910000001</v>
      </c>
      <c r="C98" s="7">
        <v>3.3216000000000002E-4</v>
      </c>
    </row>
    <row r="99" spans="1:3" x14ac:dyDescent="0.3">
      <c r="A99" s="7" t="s">
        <v>637</v>
      </c>
      <c r="B99" s="7">
        <v>2.1988432910000002</v>
      </c>
      <c r="C99" s="8">
        <v>3.1992800000000003E-5</v>
      </c>
    </row>
    <row r="100" spans="1:3" x14ac:dyDescent="0.3">
      <c r="A100" s="7" t="s">
        <v>1078</v>
      </c>
      <c r="B100" s="7">
        <v>13.08532087</v>
      </c>
      <c r="C100" s="7">
        <v>3.1480700000000001E-4</v>
      </c>
    </row>
    <row r="101" spans="1:3" x14ac:dyDescent="0.3">
      <c r="A101" t="s">
        <v>10</v>
      </c>
      <c r="B101" s="7">
        <v>2.0076800650000002</v>
      </c>
      <c r="C101" s="7">
        <v>1.37792E-4</v>
      </c>
    </row>
    <row r="102" spans="1:3" x14ac:dyDescent="0.3">
      <c r="A102" s="7" t="s">
        <v>1786</v>
      </c>
      <c r="B102" s="7">
        <v>4.7388241869999996</v>
      </c>
      <c r="C102" s="7">
        <v>3.6142054999999999E-2</v>
      </c>
    </row>
    <row r="103" spans="1:3" x14ac:dyDescent="0.3">
      <c r="A103" s="7" t="s">
        <v>1055</v>
      </c>
      <c r="B103" s="7">
        <v>2.2806574070000001</v>
      </c>
      <c r="C103" s="7">
        <v>1.076528E-3</v>
      </c>
    </row>
    <row r="104" spans="1:3" x14ac:dyDescent="0.3">
      <c r="A104" s="7" t="s">
        <v>251</v>
      </c>
      <c r="B104" s="7">
        <v>3.1925239240000001</v>
      </c>
      <c r="C104" s="8">
        <v>9.6220800000000009E-7</v>
      </c>
    </row>
    <row r="105" spans="1:3" x14ac:dyDescent="0.3">
      <c r="A105" s="7" t="s">
        <v>941</v>
      </c>
      <c r="B105" s="7">
        <v>3.5846475039999999</v>
      </c>
      <c r="C105" s="7">
        <v>2.03263E-4</v>
      </c>
    </row>
    <row r="106" spans="1:3" x14ac:dyDescent="0.3">
      <c r="A106" s="7" t="s">
        <v>367</v>
      </c>
      <c r="B106" s="7">
        <v>2.5131864830000001</v>
      </c>
      <c r="C106" s="8">
        <v>4.7221799999999997E-6</v>
      </c>
    </row>
    <row r="107" spans="1:3" x14ac:dyDescent="0.3">
      <c r="A107" s="7" t="s">
        <v>586</v>
      </c>
      <c r="B107" s="7">
        <v>2.1906779209999998</v>
      </c>
      <c r="C107" s="8">
        <v>3.8000300000000003E-5</v>
      </c>
    </row>
    <row r="108" spans="1:3" x14ac:dyDescent="0.3">
      <c r="A108" s="7" t="s">
        <v>1301</v>
      </c>
      <c r="B108" s="7">
        <v>2.3120669839999999</v>
      </c>
      <c r="C108" s="7">
        <v>4.3704670000000003E-3</v>
      </c>
    </row>
    <row r="109" spans="1:3" x14ac:dyDescent="0.3">
      <c r="A109" s="7" t="s">
        <v>1681</v>
      </c>
      <c r="B109" s="7">
        <v>3.3564811909999999</v>
      </c>
      <c r="C109" s="7">
        <v>1.2584379E-2</v>
      </c>
    </row>
    <row r="110" spans="1:3" x14ac:dyDescent="0.3">
      <c r="A110" s="7" t="s">
        <v>877</v>
      </c>
      <c r="B110" s="7">
        <v>2.911045117</v>
      </c>
      <c r="C110" s="7">
        <v>1.8351000000000001E-4</v>
      </c>
    </row>
    <row r="111" spans="1:3" x14ac:dyDescent="0.3">
      <c r="A111" s="7" t="s">
        <v>1696</v>
      </c>
      <c r="B111" s="7">
        <v>7.1341260799999997</v>
      </c>
      <c r="C111" s="7">
        <v>1.2185895E-2</v>
      </c>
    </row>
    <row r="112" spans="1:3" x14ac:dyDescent="0.3">
      <c r="A112" s="7" t="s">
        <v>1361</v>
      </c>
      <c r="B112" s="7">
        <v>2.069066667</v>
      </c>
      <c r="C112" s="7">
        <v>7.6039660000000002E-3</v>
      </c>
    </row>
    <row r="113" spans="1:3" x14ac:dyDescent="0.3">
      <c r="A113" s="7" t="s">
        <v>383</v>
      </c>
      <c r="B113" s="7">
        <v>2.0741382009999998</v>
      </c>
      <c r="C113" s="8">
        <v>6.0795400000000002E-6</v>
      </c>
    </row>
    <row r="114" spans="1:3" x14ac:dyDescent="0.3">
      <c r="A114" s="7" t="s">
        <v>1489</v>
      </c>
      <c r="B114" s="7">
        <v>2.0008991209999998</v>
      </c>
      <c r="C114" s="7">
        <v>1.2387096E-2</v>
      </c>
    </row>
    <row r="115" spans="1:3" x14ac:dyDescent="0.3">
      <c r="A115" s="7" t="s">
        <v>505</v>
      </c>
      <c r="B115" s="7">
        <v>3.7520118610000002</v>
      </c>
      <c r="C115" s="8">
        <v>1.26289E-5</v>
      </c>
    </row>
    <row r="116" spans="1:3" x14ac:dyDescent="0.3">
      <c r="A116" s="7" t="s">
        <v>909</v>
      </c>
      <c r="B116" s="7">
        <v>2.1848975149999998</v>
      </c>
      <c r="C116" s="7">
        <v>3.8827499999999999E-4</v>
      </c>
    </row>
    <row r="117" spans="1:3" x14ac:dyDescent="0.3">
      <c r="A117" s="7" t="s">
        <v>1171</v>
      </c>
      <c r="B117" s="7">
        <v>5.4434448590000004</v>
      </c>
      <c r="C117" s="7">
        <v>6.7175100000000005E-4</v>
      </c>
    </row>
    <row r="118" spans="1:3" x14ac:dyDescent="0.3">
      <c r="A118" s="7" t="s">
        <v>707</v>
      </c>
      <c r="B118" s="7">
        <v>5.2722140489999996</v>
      </c>
      <c r="C118" s="8">
        <v>9.5302299999999997E-5</v>
      </c>
    </row>
    <row r="119" spans="1:3" x14ac:dyDescent="0.3">
      <c r="A119" s="7" t="s">
        <v>999</v>
      </c>
      <c r="B119" s="7">
        <v>3.2396748770000001</v>
      </c>
      <c r="C119" s="7">
        <v>7.3574800000000004E-4</v>
      </c>
    </row>
    <row r="120" spans="1:3" x14ac:dyDescent="0.3">
      <c r="A120" s="7" t="s">
        <v>1143</v>
      </c>
      <c r="B120" s="7">
        <v>2.3235334230000002</v>
      </c>
      <c r="C120" s="7">
        <v>2.0347329999999999E-3</v>
      </c>
    </row>
    <row r="121" spans="1:3" x14ac:dyDescent="0.3">
      <c r="A121" s="7" t="s">
        <v>1043</v>
      </c>
      <c r="B121" s="7">
        <v>4.9059015500000003</v>
      </c>
      <c r="C121" s="7">
        <v>1.40736E-4</v>
      </c>
    </row>
    <row r="122" spans="1:3" x14ac:dyDescent="0.3">
      <c r="A122" s="7" t="s">
        <v>188</v>
      </c>
      <c r="B122" s="7">
        <v>3.1022563110000001</v>
      </c>
      <c r="C122" s="8">
        <v>3.5725600000000001E-7</v>
      </c>
    </row>
    <row r="123" spans="1:3" x14ac:dyDescent="0.3">
      <c r="A123" s="7" t="s">
        <v>776</v>
      </c>
      <c r="B123" s="7">
        <v>2.622584443</v>
      </c>
      <c r="C123" s="7">
        <v>1.6447400000000001E-4</v>
      </c>
    </row>
    <row r="124" spans="1:3" x14ac:dyDescent="0.3">
      <c r="A124" s="7" t="s">
        <v>426</v>
      </c>
      <c r="B124" s="7">
        <v>3.3019534410000002</v>
      </c>
      <c r="C124" s="8">
        <v>9.1165300000000003E-6</v>
      </c>
    </row>
    <row r="125" spans="1:3" x14ac:dyDescent="0.3">
      <c r="A125" s="7" t="s">
        <v>1197</v>
      </c>
      <c r="B125" s="7">
        <v>5.6349660100000003</v>
      </c>
      <c r="C125" s="7">
        <v>2.8035569999999999E-3</v>
      </c>
    </row>
    <row r="126" spans="1:3" x14ac:dyDescent="0.3">
      <c r="A126" s="7" t="s">
        <v>1753</v>
      </c>
      <c r="B126" s="7">
        <v>2.9514149180000002</v>
      </c>
      <c r="C126" s="7">
        <v>4.3493470999999999E-2</v>
      </c>
    </row>
    <row r="127" spans="1:3" x14ac:dyDescent="0.3">
      <c r="A127" t="s">
        <v>12</v>
      </c>
      <c r="B127" s="7">
        <v>2.0027302470000001</v>
      </c>
      <c r="C127" s="7">
        <v>1.922743E-3</v>
      </c>
    </row>
    <row r="128" spans="1:3" x14ac:dyDescent="0.3">
      <c r="A128" s="7" t="s">
        <v>777</v>
      </c>
      <c r="B128" s="7">
        <v>5.0020569359999998</v>
      </c>
      <c r="C128" s="8">
        <v>5.8961700000000002E-5</v>
      </c>
    </row>
    <row r="129" spans="1:3" x14ac:dyDescent="0.3">
      <c r="A129" s="7" t="s">
        <v>454</v>
      </c>
      <c r="B129" s="7">
        <v>10.373393</v>
      </c>
      <c r="C129" s="8">
        <v>1.15432E-5</v>
      </c>
    </row>
    <row r="130" spans="1:3" x14ac:dyDescent="0.3">
      <c r="A130" s="7" t="s">
        <v>1083</v>
      </c>
      <c r="B130" s="7">
        <v>2.1669028799999999</v>
      </c>
      <c r="C130" s="7">
        <v>1.3125700000000001E-3</v>
      </c>
    </row>
    <row r="131" spans="1:3" x14ac:dyDescent="0.3">
      <c r="A131" s="7" t="s">
        <v>1345</v>
      </c>
      <c r="B131" s="7">
        <v>2.7990210919999998</v>
      </c>
      <c r="C131" s="7">
        <v>4.5138169999999998E-3</v>
      </c>
    </row>
    <row r="132" spans="1:3" x14ac:dyDescent="0.3">
      <c r="A132" s="7" t="s">
        <v>1255</v>
      </c>
      <c r="B132" s="7">
        <v>2.607444412</v>
      </c>
      <c r="C132" s="7">
        <v>3.280107E-3</v>
      </c>
    </row>
    <row r="133" spans="1:3" x14ac:dyDescent="0.3">
      <c r="A133" s="7" t="s">
        <v>1332</v>
      </c>
      <c r="B133" s="7">
        <v>2.0786191660000002</v>
      </c>
      <c r="C133" s="7">
        <v>3.9407790000000002E-3</v>
      </c>
    </row>
    <row r="134" spans="1:3" x14ac:dyDescent="0.3">
      <c r="A134" s="7" t="s">
        <v>396</v>
      </c>
      <c r="B134" s="7">
        <v>3.523969777</v>
      </c>
      <c r="C134" s="8">
        <v>7.0170199999999996E-6</v>
      </c>
    </row>
    <row r="135" spans="1:3" x14ac:dyDescent="0.3">
      <c r="A135" s="7" t="s">
        <v>130</v>
      </c>
      <c r="B135" s="7">
        <v>2.3429677139999998</v>
      </c>
      <c r="C135" s="8">
        <v>1.18933E-7</v>
      </c>
    </row>
    <row r="136" spans="1:3" x14ac:dyDescent="0.3">
      <c r="A136" s="7" t="s">
        <v>1210</v>
      </c>
      <c r="B136" s="7">
        <v>3.011057208</v>
      </c>
      <c r="C136" s="7">
        <v>1.504745E-3</v>
      </c>
    </row>
    <row r="137" spans="1:3" x14ac:dyDescent="0.3">
      <c r="A137" s="7" t="s">
        <v>786</v>
      </c>
      <c r="B137" s="7">
        <v>3.2576382540000002</v>
      </c>
      <c r="C137" s="7">
        <v>1.10439E-4</v>
      </c>
    </row>
    <row r="138" spans="1:3" x14ac:dyDescent="0.3">
      <c r="A138" s="7" t="s">
        <v>1256</v>
      </c>
      <c r="B138" s="7">
        <v>3.625795283</v>
      </c>
      <c r="C138" s="7">
        <v>3.9559640000000002E-3</v>
      </c>
    </row>
    <row r="139" spans="1:3" x14ac:dyDescent="0.3">
      <c r="A139" s="7" t="s">
        <v>424</v>
      </c>
      <c r="B139" s="7">
        <v>2.342633974</v>
      </c>
      <c r="C139" s="8">
        <v>8.6867699999999992E-6</v>
      </c>
    </row>
    <row r="140" spans="1:3" x14ac:dyDescent="0.3">
      <c r="A140" s="7" t="s">
        <v>227</v>
      </c>
      <c r="B140" s="7">
        <v>3.993613887</v>
      </c>
      <c r="C140" s="8">
        <v>6.5534700000000003E-7</v>
      </c>
    </row>
    <row r="141" spans="1:3" x14ac:dyDescent="0.3">
      <c r="A141" s="7" t="s">
        <v>1172</v>
      </c>
      <c r="B141" s="7">
        <v>3.3473190590000002</v>
      </c>
      <c r="C141" s="7">
        <v>1.5360319999999999E-3</v>
      </c>
    </row>
    <row r="142" spans="1:3" x14ac:dyDescent="0.3">
      <c r="A142" s="7" t="s">
        <v>81</v>
      </c>
      <c r="B142" s="7">
        <v>2.2510017420000001</v>
      </c>
      <c r="C142" s="8">
        <v>3.83119E-8</v>
      </c>
    </row>
    <row r="143" spans="1:3" x14ac:dyDescent="0.3">
      <c r="A143" s="7" t="s">
        <v>1016</v>
      </c>
      <c r="B143" s="7">
        <v>2.3376363109999998</v>
      </c>
      <c r="C143" s="7">
        <v>8.5731999999999996E-4</v>
      </c>
    </row>
    <row r="144" spans="1:3" x14ac:dyDescent="0.3">
      <c r="A144" s="7" t="s">
        <v>1381</v>
      </c>
      <c r="B144" s="7">
        <v>2.3398659209999999</v>
      </c>
      <c r="C144" s="7">
        <v>8.6635440000000005E-3</v>
      </c>
    </row>
    <row r="145" spans="1:3" x14ac:dyDescent="0.3">
      <c r="A145" s="7" t="s">
        <v>979</v>
      </c>
      <c r="B145" s="7">
        <v>2.765252888</v>
      </c>
      <c r="C145" s="7">
        <v>6.4744499999999996E-4</v>
      </c>
    </row>
    <row r="146" spans="1:3" x14ac:dyDescent="0.3">
      <c r="A146" s="7" t="s">
        <v>1302</v>
      </c>
      <c r="B146" s="7">
        <v>2.880425894</v>
      </c>
      <c r="C146" s="7">
        <v>5.113009E-3</v>
      </c>
    </row>
    <row r="147" spans="1:3" x14ac:dyDescent="0.3">
      <c r="A147" s="7" t="s">
        <v>934</v>
      </c>
      <c r="B147" s="7">
        <v>2.7567714589999999</v>
      </c>
      <c r="C147" s="7">
        <v>4.7542599999999998E-4</v>
      </c>
    </row>
    <row r="148" spans="1:3" x14ac:dyDescent="0.3">
      <c r="A148" s="7" t="s">
        <v>1342</v>
      </c>
      <c r="B148" s="7">
        <v>2.261117413</v>
      </c>
      <c r="C148" s="7">
        <v>6.4418540000000003E-3</v>
      </c>
    </row>
    <row r="149" spans="1:3" x14ac:dyDescent="0.3">
      <c r="A149" s="7" t="s">
        <v>355</v>
      </c>
      <c r="B149" s="7">
        <v>2.1651673210000002</v>
      </c>
      <c r="C149" s="8">
        <v>4.4027799999999999E-6</v>
      </c>
    </row>
    <row r="150" spans="1:3" x14ac:dyDescent="0.3">
      <c r="A150" s="7" t="s">
        <v>342</v>
      </c>
      <c r="B150" s="7">
        <v>2.3789114790000001</v>
      </c>
      <c r="C150" s="8">
        <v>4.0742099999999997E-6</v>
      </c>
    </row>
    <row r="151" spans="1:3" x14ac:dyDescent="0.3">
      <c r="A151" s="7" t="s">
        <v>415</v>
      </c>
      <c r="B151" s="7">
        <v>2.4530383229999999</v>
      </c>
      <c r="C151" s="8">
        <v>8.0123100000000002E-6</v>
      </c>
    </row>
    <row r="152" spans="1:3" x14ac:dyDescent="0.3">
      <c r="A152" s="7" t="s">
        <v>1239</v>
      </c>
      <c r="B152" s="7">
        <v>3.3240739750000001</v>
      </c>
      <c r="C152" s="7">
        <v>2.9611030000000001E-3</v>
      </c>
    </row>
    <row r="153" spans="1:3" x14ac:dyDescent="0.3">
      <c r="A153" s="7" t="s">
        <v>745</v>
      </c>
      <c r="B153" s="7">
        <v>2.3083779519999998</v>
      </c>
      <c r="C153" s="7">
        <v>1.3369E-4</v>
      </c>
    </row>
    <row r="154" spans="1:3" x14ac:dyDescent="0.3">
      <c r="A154" s="7" t="s">
        <v>390</v>
      </c>
      <c r="B154" s="7">
        <v>4.5173239680000004</v>
      </c>
      <c r="C154" s="8">
        <v>6.2420300000000001E-6</v>
      </c>
    </row>
    <row r="155" spans="1:3" x14ac:dyDescent="0.3">
      <c r="A155" s="7" t="s">
        <v>155</v>
      </c>
      <c r="B155" s="7">
        <v>3.3849896579999998</v>
      </c>
      <c r="C155" s="8">
        <v>2.0818900000000001E-7</v>
      </c>
    </row>
    <row r="156" spans="1:3" x14ac:dyDescent="0.3">
      <c r="A156" s="7" t="s">
        <v>1777</v>
      </c>
      <c r="B156" s="7">
        <v>6.0414959030000004</v>
      </c>
      <c r="C156" s="7">
        <v>2.3106574000000001E-2</v>
      </c>
    </row>
    <row r="157" spans="1:3" x14ac:dyDescent="0.3">
      <c r="A157" s="7" t="s">
        <v>368</v>
      </c>
      <c r="B157" s="7">
        <v>2.166721999</v>
      </c>
      <c r="C157" s="8">
        <v>5.2410700000000001E-6</v>
      </c>
    </row>
    <row r="158" spans="1:3" x14ac:dyDescent="0.3">
      <c r="A158" s="7" t="s">
        <v>373</v>
      </c>
      <c r="B158" s="7">
        <v>3.1564916460000001</v>
      </c>
      <c r="C158" s="8">
        <v>5.4935900000000004E-6</v>
      </c>
    </row>
    <row r="159" spans="1:3" x14ac:dyDescent="0.3">
      <c r="A159" s="7" t="s">
        <v>746</v>
      </c>
      <c r="B159" s="7">
        <v>2.419497754</v>
      </c>
      <c r="C159" s="7">
        <v>1.3600099999999999E-4</v>
      </c>
    </row>
    <row r="160" spans="1:3" x14ac:dyDescent="0.3">
      <c r="A160" s="7" t="s">
        <v>1185</v>
      </c>
      <c r="B160" s="7">
        <v>2.8485777059999999</v>
      </c>
      <c r="C160" s="7">
        <v>1.9596330000000001E-3</v>
      </c>
    </row>
    <row r="161" spans="1:3" x14ac:dyDescent="0.3">
      <c r="A161" s="7" t="s">
        <v>120</v>
      </c>
      <c r="B161" s="7">
        <v>4.4760404349999998</v>
      </c>
      <c r="C161" s="8">
        <v>9.7066000000000004E-8</v>
      </c>
    </row>
    <row r="162" spans="1:3" x14ac:dyDescent="0.3">
      <c r="A162" s="7" t="s">
        <v>632</v>
      </c>
      <c r="B162" s="7">
        <v>2.3919620749999999</v>
      </c>
      <c r="C162" s="8">
        <v>4.7423599999999998E-5</v>
      </c>
    </row>
    <row r="163" spans="1:3" x14ac:dyDescent="0.3">
      <c r="A163" s="7" t="s">
        <v>758</v>
      </c>
      <c r="B163" s="7">
        <v>2.0535666190000001</v>
      </c>
      <c r="C163" s="7">
        <v>1.40736E-4</v>
      </c>
    </row>
    <row r="164" spans="1:3" x14ac:dyDescent="0.3">
      <c r="A164" s="7" t="s">
        <v>70</v>
      </c>
      <c r="B164" s="7">
        <v>4.0402680030000004</v>
      </c>
      <c r="C164" s="8">
        <v>3.0661200000000003E-8</v>
      </c>
    </row>
    <row r="165" spans="1:3" x14ac:dyDescent="0.3">
      <c r="A165" s="7" t="s">
        <v>506</v>
      </c>
      <c r="B165" s="7">
        <v>3.3671219350000001</v>
      </c>
      <c r="C165" s="8">
        <v>1.86443E-5</v>
      </c>
    </row>
    <row r="166" spans="1:3" x14ac:dyDescent="0.3">
      <c r="A166" s="7" t="s">
        <v>662</v>
      </c>
      <c r="B166" s="7">
        <v>5.3539114620000001</v>
      </c>
      <c r="C166" s="8">
        <v>6.4907599999999995E-5</v>
      </c>
    </row>
    <row r="167" spans="1:3" x14ac:dyDescent="0.3">
      <c r="A167" s="7" t="s">
        <v>1035</v>
      </c>
      <c r="B167" s="7">
        <v>4.8112061260000001</v>
      </c>
      <c r="C167" s="7">
        <v>7.7807500000000003E-4</v>
      </c>
    </row>
    <row r="168" spans="1:3" x14ac:dyDescent="0.3">
      <c r="A168" s="7" t="s">
        <v>1519</v>
      </c>
      <c r="B168" s="7">
        <v>8.6678517710000005</v>
      </c>
      <c r="C168" s="7">
        <v>9.2348889999999996E-3</v>
      </c>
    </row>
    <row r="169" spans="1:3" x14ac:dyDescent="0.3">
      <c r="A169" s="7" t="s">
        <v>713</v>
      </c>
      <c r="B169" s="7">
        <v>2.1022956349999999</v>
      </c>
      <c r="C169" s="7">
        <v>1.00413E-4</v>
      </c>
    </row>
    <row r="170" spans="1:3" x14ac:dyDescent="0.3">
      <c r="A170" s="7" t="s">
        <v>1697</v>
      </c>
      <c r="B170" s="7">
        <v>3.1029809469999998</v>
      </c>
      <c r="C170" s="7">
        <v>2.0945213000000001E-2</v>
      </c>
    </row>
    <row r="171" spans="1:3" x14ac:dyDescent="0.3">
      <c r="A171" s="7" t="s">
        <v>695</v>
      </c>
      <c r="B171" s="7">
        <v>2.3092834419999999</v>
      </c>
      <c r="C171" s="8">
        <v>9.2356500000000003E-5</v>
      </c>
    </row>
    <row r="172" spans="1:3" x14ac:dyDescent="0.3">
      <c r="A172" s="7" t="s">
        <v>645</v>
      </c>
      <c r="B172" s="7">
        <v>2.7299611399999999</v>
      </c>
      <c r="C172" s="8">
        <v>4.8655100000000001E-5</v>
      </c>
    </row>
    <row r="173" spans="1:3" x14ac:dyDescent="0.3">
      <c r="A173" s="7" t="s">
        <v>714</v>
      </c>
      <c r="B173" s="7">
        <v>3.386651477</v>
      </c>
      <c r="C173" s="8">
        <v>7.6213100000000004E-5</v>
      </c>
    </row>
    <row r="174" spans="1:3" x14ac:dyDescent="0.3">
      <c r="A174" s="7" t="s">
        <v>1108</v>
      </c>
      <c r="B174" s="7">
        <v>2.4388557639999999</v>
      </c>
      <c r="C174" s="7">
        <v>1.504876E-3</v>
      </c>
    </row>
    <row r="175" spans="1:3" x14ac:dyDescent="0.3">
      <c r="A175" s="7" t="s">
        <v>778</v>
      </c>
      <c r="B175" s="7">
        <v>2.2181216639999999</v>
      </c>
      <c r="C175" s="7">
        <v>1.61044E-4</v>
      </c>
    </row>
    <row r="176" spans="1:3" x14ac:dyDescent="0.3">
      <c r="A176" s="7" t="s">
        <v>356</v>
      </c>
      <c r="B176" s="7">
        <v>2.707565475</v>
      </c>
      <c r="C176" s="8">
        <v>4.6765699999999998E-6</v>
      </c>
    </row>
    <row r="177" spans="1:3" x14ac:dyDescent="0.3">
      <c r="A177" s="7" t="s">
        <v>30</v>
      </c>
      <c r="B177" s="7">
        <v>3.994633221</v>
      </c>
      <c r="C177" s="8">
        <v>1.5374200000000001E-9</v>
      </c>
    </row>
    <row r="178" spans="1:3" x14ac:dyDescent="0.3">
      <c r="A178" s="7" t="s">
        <v>324</v>
      </c>
      <c r="B178" s="7">
        <v>3.4340128230000002</v>
      </c>
      <c r="C178" s="8">
        <v>3.2346299999999999E-6</v>
      </c>
    </row>
    <row r="179" spans="1:3" x14ac:dyDescent="0.3">
      <c r="A179" s="7" t="s">
        <v>899</v>
      </c>
      <c r="B179" s="7">
        <v>3.4717174200000001</v>
      </c>
      <c r="C179" s="7">
        <v>3.7930400000000001E-4</v>
      </c>
    </row>
    <row r="180" spans="1:3" x14ac:dyDescent="0.3">
      <c r="A180" s="7" t="s">
        <v>189</v>
      </c>
      <c r="B180" s="7">
        <v>4.8966700620000001</v>
      </c>
      <c r="C180" s="8">
        <v>2.9900000000000002E-7</v>
      </c>
    </row>
    <row r="181" spans="1:3" x14ac:dyDescent="0.3">
      <c r="A181" s="7" t="s">
        <v>348</v>
      </c>
      <c r="B181" s="7">
        <v>14.393142279999999</v>
      </c>
      <c r="C181" s="8">
        <v>3.69659E-6</v>
      </c>
    </row>
    <row r="182" spans="1:3" x14ac:dyDescent="0.3">
      <c r="A182" s="7" t="s">
        <v>102</v>
      </c>
      <c r="B182" s="7">
        <v>3.743428019</v>
      </c>
      <c r="C182" s="8">
        <v>5.47159E-8</v>
      </c>
    </row>
    <row r="183" spans="1:3" x14ac:dyDescent="0.3">
      <c r="A183" s="7" t="s">
        <v>587</v>
      </c>
      <c r="B183" s="7">
        <v>2.0653396609999999</v>
      </c>
      <c r="C183" s="8">
        <v>3.63733E-5</v>
      </c>
    </row>
    <row r="184" spans="1:3" x14ac:dyDescent="0.3">
      <c r="A184" s="7" t="s">
        <v>1405</v>
      </c>
      <c r="B184" s="7">
        <v>3.2070447280000001</v>
      </c>
      <c r="C184" s="7">
        <v>1.0258988E-2</v>
      </c>
    </row>
    <row r="185" spans="1:3" x14ac:dyDescent="0.3">
      <c r="A185" s="7" t="s">
        <v>523</v>
      </c>
      <c r="B185" s="7">
        <v>2.7235029860000002</v>
      </c>
      <c r="C185" s="8">
        <v>2.2045800000000002E-5</v>
      </c>
    </row>
    <row r="186" spans="1:3" x14ac:dyDescent="0.3">
      <c r="A186" s="7" t="s">
        <v>1191</v>
      </c>
      <c r="B186" s="7">
        <v>2.0326709510000001</v>
      </c>
      <c r="C186" s="7">
        <v>2.5996159999999999E-3</v>
      </c>
    </row>
    <row r="187" spans="1:3" x14ac:dyDescent="0.3">
      <c r="A187" s="7" t="s">
        <v>288</v>
      </c>
      <c r="B187" s="7">
        <v>5.6389516730000002</v>
      </c>
      <c r="C187" s="8">
        <v>9.877239999999999E-7</v>
      </c>
    </row>
    <row r="188" spans="1:3" x14ac:dyDescent="0.3">
      <c r="A188" s="7" t="s">
        <v>343</v>
      </c>
      <c r="B188" s="7">
        <v>2.519486396</v>
      </c>
      <c r="C188" s="8">
        <v>4.0202099999999999E-6</v>
      </c>
    </row>
    <row r="189" spans="1:3" x14ac:dyDescent="0.3">
      <c r="A189" s="7" t="s">
        <v>512</v>
      </c>
      <c r="B189" s="7">
        <v>4.9205328420000001</v>
      </c>
      <c r="C189" s="8">
        <v>1.7264900000000001E-5</v>
      </c>
    </row>
    <row r="190" spans="1:3" x14ac:dyDescent="0.3">
      <c r="A190" s="7" t="s">
        <v>1268</v>
      </c>
      <c r="B190" s="7">
        <v>6.3871425359999998</v>
      </c>
      <c r="C190" s="7">
        <v>4.3385150000000003E-3</v>
      </c>
    </row>
    <row r="191" spans="1:3" x14ac:dyDescent="0.3">
      <c r="A191" s="7" t="s">
        <v>357</v>
      </c>
      <c r="B191" s="7">
        <v>3.3280741530000002</v>
      </c>
      <c r="C191" s="8">
        <v>4.6353399999999997E-6</v>
      </c>
    </row>
    <row r="192" spans="1:3" x14ac:dyDescent="0.3">
      <c r="A192" s="7" t="s">
        <v>174</v>
      </c>
      <c r="B192" s="7">
        <v>3.843278642</v>
      </c>
      <c r="C192" s="8">
        <v>2.9900000000000002E-7</v>
      </c>
    </row>
    <row r="193" spans="1:3" x14ac:dyDescent="0.3">
      <c r="A193" s="7" t="s">
        <v>567</v>
      </c>
      <c r="B193" s="7">
        <v>2.3713908799999999</v>
      </c>
      <c r="C193" s="8">
        <v>3.1574600000000001E-5</v>
      </c>
    </row>
    <row r="194" spans="1:3" x14ac:dyDescent="0.3">
      <c r="A194" s="7" t="s">
        <v>234</v>
      </c>
      <c r="B194" s="7">
        <v>2.3311133480000001</v>
      </c>
      <c r="C194" s="8">
        <v>7.8658900000000003E-7</v>
      </c>
    </row>
    <row r="195" spans="1:3" x14ac:dyDescent="0.3">
      <c r="A195" s="7" t="s">
        <v>1135</v>
      </c>
      <c r="B195" s="7">
        <v>2.509339073</v>
      </c>
      <c r="C195" s="7">
        <v>1.336327E-3</v>
      </c>
    </row>
    <row r="196" spans="1:3" x14ac:dyDescent="0.3">
      <c r="A196" s="7" t="s">
        <v>464</v>
      </c>
      <c r="B196" s="7">
        <v>2.1510997810000001</v>
      </c>
      <c r="C196" s="8">
        <v>1.38996E-5</v>
      </c>
    </row>
    <row r="197" spans="1:3" x14ac:dyDescent="0.3">
      <c r="A197" s="7" t="s">
        <v>1303</v>
      </c>
      <c r="B197" s="7">
        <v>2.355439412</v>
      </c>
      <c r="C197" s="7">
        <v>4.9462739999999996E-3</v>
      </c>
    </row>
    <row r="198" spans="1:3" x14ac:dyDescent="0.3">
      <c r="A198" s="7" t="s">
        <v>747</v>
      </c>
      <c r="B198" s="7">
        <v>2.2188659130000001</v>
      </c>
      <c r="C198" s="7">
        <v>1.3135600000000001E-4</v>
      </c>
    </row>
    <row r="199" spans="1:3" x14ac:dyDescent="0.3">
      <c r="A199" s="7" t="s">
        <v>64</v>
      </c>
      <c r="B199" s="7">
        <v>6.1769464090000001</v>
      </c>
      <c r="C199" s="8">
        <v>2.5608E-8</v>
      </c>
    </row>
    <row r="200" spans="1:3" x14ac:dyDescent="0.3">
      <c r="A200" s="7" t="s">
        <v>900</v>
      </c>
      <c r="B200" s="7">
        <v>2.673445767</v>
      </c>
      <c r="C200" s="7">
        <v>2.8060900000000002E-4</v>
      </c>
    </row>
    <row r="201" spans="1:3" x14ac:dyDescent="0.3">
      <c r="A201" s="7" t="s">
        <v>980</v>
      </c>
      <c r="B201" s="7">
        <v>3.6868587229999998</v>
      </c>
      <c r="C201" s="7">
        <v>3.9185100000000003E-4</v>
      </c>
    </row>
    <row r="202" spans="1:3" x14ac:dyDescent="0.3">
      <c r="A202" s="7" t="s">
        <v>1234</v>
      </c>
      <c r="B202" s="7">
        <v>3.045241614</v>
      </c>
      <c r="C202" s="7">
        <v>2.0939119999999999E-3</v>
      </c>
    </row>
    <row r="203" spans="1:3" x14ac:dyDescent="0.3">
      <c r="A203" s="7" t="s">
        <v>216</v>
      </c>
      <c r="B203" s="7">
        <v>2.7465301449999999</v>
      </c>
      <c r="C203" s="8">
        <v>5.5978599999999995E-7</v>
      </c>
    </row>
    <row r="204" spans="1:3" x14ac:dyDescent="0.3">
      <c r="A204" s="7" t="s">
        <v>960</v>
      </c>
      <c r="B204" s="7">
        <v>2.127743137</v>
      </c>
      <c r="C204" s="7">
        <v>4.8647600000000001E-4</v>
      </c>
    </row>
    <row r="205" spans="1:3" x14ac:dyDescent="0.3">
      <c r="A205" s="7" t="s">
        <v>920</v>
      </c>
      <c r="B205" s="7">
        <v>2.492523195</v>
      </c>
      <c r="C205" s="7">
        <v>4.0829199999999999E-4</v>
      </c>
    </row>
    <row r="206" spans="1:3" x14ac:dyDescent="0.3">
      <c r="A206" s="7" t="s">
        <v>47</v>
      </c>
      <c r="B206" s="7">
        <v>2.7162196359999999</v>
      </c>
      <c r="C206" s="8">
        <v>5.7742700000000002E-9</v>
      </c>
    </row>
    <row r="207" spans="1:3" x14ac:dyDescent="0.3">
      <c r="A207" s="7" t="s">
        <v>358</v>
      </c>
      <c r="B207" s="7">
        <v>8.8992291829999992</v>
      </c>
      <c r="C207" s="8">
        <v>2.6731700000000001E-6</v>
      </c>
    </row>
    <row r="208" spans="1:3" x14ac:dyDescent="0.3">
      <c r="A208" s="7" t="s">
        <v>1192</v>
      </c>
      <c r="B208" s="7">
        <v>2.3009030180000001</v>
      </c>
      <c r="C208" s="7">
        <v>2.5176759999999999E-3</v>
      </c>
    </row>
    <row r="209" spans="1:3" x14ac:dyDescent="0.3">
      <c r="A209" s="7" t="s">
        <v>1440</v>
      </c>
      <c r="B209" s="7">
        <v>2.473993976</v>
      </c>
      <c r="C209" s="7">
        <v>1.1846229999999999E-2</v>
      </c>
    </row>
    <row r="210" spans="1:3" x14ac:dyDescent="0.3">
      <c r="A210" s="7" t="s">
        <v>1396</v>
      </c>
      <c r="B210" s="7">
        <v>2.9009714359999998</v>
      </c>
      <c r="C210" s="7">
        <v>7.7289849999999998E-3</v>
      </c>
    </row>
    <row r="211" spans="1:3" x14ac:dyDescent="0.3">
      <c r="A211" s="7" t="s">
        <v>281</v>
      </c>
      <c r="B211" s="7">
        <v>3.5119821519999999</v>
      </c>
      <c r="C211" s="8">
        <v>1.5883900000000001E-6</v>
      </c>
    </row>
    <row r="212" spans="1:3" x14ac:dyDescent="0.3">
      <c r="A212" s="7" t="s">
        <v>94</v>
      </c>
      <c r="B212" s="7">
        <v>4.3766841919999999</v>
      </c>
      <c r="C212" s="8">
        <v>3.99623E-8</v>
      </c>
    </row>
    <row r="213" spans="1:3" x14ac:dyDescent="0.3">
      <c r="A213" s="7" t="s">
        <v>1350</v>
      </c>
      <c r="B213" s="7">
        <v>7.0442100310000004</v>
      </c>
      <c r="C213" s="7">
        <v>1.506339E-3</v>
      </c>
    </row>
    <row r="214" spans="1:3" x14ac:dyDescent="0.3">
      <c r="A214" s="7" t="s">
        <v>1708</v>
      </c>
      <c r="B214" s="7">
        <v>2.3665802490000001</v>
      </c>
      <c r="C214" s="7">
        <v>4.8934638000000003E-2</v>
      </c>
    </row>
    <row r="215" spans="1:3" x14ac:dyDescent="0.3">
      <c r="A215" s="7" t="s">
        <v>696</v>
      </c>
      <c r="B215" s="7">
        <v>3.793930241</v>
      </c>
      <c r="C215" s="7">
        <v>8.9341999999999999E-5</v>
      </c>
    </row>
    <row r="216" spans="1:3" x14ac:dyDescent="0.3">
      <c r="A216" s="7" t="s">
        <v>809</v>
      </c>
      <c r="B216" s="7">
        <v>5.6181571339999996</v>
      </c>
      <c r="C216" s="7">
        <v>1.8726600000000001E-4</v>
      </c>
    </row>
    <row r="217" spans="1:3" x14ac:dyDescent="0.3">
      <c r="A217" s="7" t="s">
        <v>1222</v>
      </c>
      <c r="B217" s="7">
        <v>2.2179184580000002</v>
      </c>
      <c r="C217" s="7">
        <v>3.025781E-3</v>
      </c>
    </row>
    <row r="218" spans="1:3" x14ac:dyDescent="0.3">
      <c r="A218" s="7" t="s">
        <v>1367</v>
      </c>
      <c r="B218" s="7">
        <v>6.6813851189999998</v>
      </c>
      <c r="C218" s="7">
        <v>6.7921939999999997E-3</v>
      </c>
    </row>
    <row r="219" spans="1:3" x14ac:dyDescent="0.3">
      <c r="A219" s="7" t="s">
        <v>633</v>
      </c>
      <c r="B219" s="7">
        <v>3.1711264950000002</v>
      </c>
      <c r="C219" s="8">
        <v>4.6405800000000002E-5</v>
      </c>
    </row>
    <row r="220" spans="1:3" x14ac:dyDescent="0.3">
      <c r="A220" s="7" t="s">
        <v>1313</v>
      </c>
      <c r="B220" s="7">
        <v>2.7527510670000002</v>
      </c>
      <c r="C220" s="7">
        <v>5.1781300000000004E-3</v>
      </c>
    </row>
    <row r="221" spans="1:3" x14ac:dyDescent="0.3">
      <c r="A221" s="7" t="s">
        <v>264</v>
      </c>
      <c r="B221" s="7">
        <v>2.402844328</v>
      </c>
      <c r="C221" s="8">
        <v>1.0895300000000001E-6</v>
      </c>
    </row>
    <row r="222" spans="1:3" x14ac:dyDescent="0.3">
      <c r="A222" s="7" t="s">
        <v>1581</v>
      </c>
      <c r="B222" s="7">
        <v>8.6156476150000003</v>
      </c>
      <c r="C222" s="7">
        <v>4.7672629999999999E-3</v>
      </c>
    </row>
    <row r="223" spans="1:3" x14ac:dyDescent="0.3">
      <c r="A223" s="7" t="s">
        <v>82</v>
      </c>
      <c r="B223" s="7">
        <v>2.2510017420000001</v>
      </c>
      <c r="C223" s="8">
        <v>3.83119E-8</v>
      </c>
    </row>
    <row r="224" spans="1:3" x14ac:dyDescent="0.3">
      <c r="A224" s="7" t="s">
        <v>524</v>
      </c>
      <c r="B224" s="7">
        <v>2.2954556240000001</v>
      </c>
      <c r="C224" s="8">
        <v>2.2169300000000001E-5</v>
      </c>
    </row>
    <row r="225" spans="1:3" x14ac:dyDescent="0.3">
      <c r="A225" s="7" t="s">
        <v>175</v>
      </c>
      <c r="B225" s="7">
        <v>2.8750447970000002</v>
      </c>
      <c r="C225" s="8">
        <v>3.0288799999999998E-7</v>
      </c>
    </row>
    <row r="226" spans="1:3" x14ac:dyDescent="0.3">
      <c r="A226" s="7" t="s">
        <v>1470</v>
      </c>
      <c r="B226" s="7">
        <v>6.7419837090000003</v>
      </c>
      <c r="C226" s="7">
        <v>2.5345760000000002E-3</v>
      </c>
    </row>
    <row r="227" spans="1:3" x14ac:dyDescent="0.3">
      <c r="A227" s="7" t="s">
        <v>542</v>
      </c>
      <c r="B227" s="7">
        <v>2.434174879</v>
      </c>
      <c r="C227" s="8">
        <v>2.5673400000000001E-5</v>
      </c>
    </row>
    <row r="228" spans="1:3" x14ac:dyDescent="0.3">
      <c r="A228" s="7" t="s">
        <v>447</v>
      </c>
      <c r="B228" s="7">
        <v>2.1101348290000002</v>
      </c>
      <c r="C228" s="8">
        <v>1.21042E-5</v>
      </c>
    </row>
    <row r="229" spans="1:3" x14ac:dyDescent="0.3">
      <c r="A229" s="7" t="s">
        <v>359</v>
      </c>
      <c r="B229" s="7">
        <v>2.0305921750000002</v>
      </c>
      <c r="C229" s="8">
        <v>4.4608800000000002E-6</v>
      </c>
    </row>
    <row r="230" spans="1:3" x14ac:dyDescent="0.3">
      <c r="A230" s="7" t="s">
        <v>1546</v>
      </c>
      <c r="B230" s="7">
        <v>3.1089135749999999</v>
      </c>
      <c r="C230" s="7">
        <v>1.4457527E-2</v>
      </c>
    </row>
    <row r="231" spans="1:3" x14ac:dyDescent="0.3">
      <c r="A231" s="7" t="s">
        <v>202</v>
      </c>
      <c r="B231" s="7">
        <v>3.6406731209999998</v>
      </c>
      <c r="C231" s="8">
        <v>4.8891399999999995E-7</v>
      </c>
    </row>
    <row r="232" spans="1:3" x14ac:dyDescent="0.3">
      <c r="A232" s="7" t="s">
        <v>1173</v>
      </c>
      <c r="B232" s="7">
        <v>2.339576423</v>
      </c>
      <c r="C232" s="7">
        <v>1.884157E-3</v>
      </c>
    </row>
    <row r="233" spans="1:3" x14ac:dyDescent="0.3">
      <c r="A233" s="7" t="s">
        <v>321</v>
      </c>
      <c r="B233" s="7">
        <v>3.605883682</v>
      </c>
      <c r="C233" s="8">
        <v>3.2463799999999998E-6</v>
      </c>
    </row>
    <row r="234" spans="1:3" x14ac:dyDescent="0.3">
      <c r="A234" s="7" t="s">
        <v>1161</v>
      </c>
      <c r="B234" s="7">
        <v>9.8923252480000006</v>
      </c>
      <c r="C234" s="7">
        <v>2.2882179999999998E-3</v>
      </c>
    </row>
    <row r="235" spans="1:3" x14ac:dyDescent="0.3">
      <c r="A235" s="7" t="s">
        <v>299</v>
      </c>
      <c r="B235" s="7">
        <v>2.615738823</v>
      </c>
      <c r="C235" s="8">
        <v>2.0914699999999998E-6</v>
      </c>
    </row>
    <row r="236" spans="1:3" x14ac:dyDescent="0.3">
      <c r="A236" s="7" t="s">
        <v>1615</v>
      </c>
      <c r="B236" s="7">
        <v>3.2198393869999999</v>
      </c>
      <c r="C236" s="7">
        <v>2.5102131999999999E-2</v>
      </c>
    </row>
    <row r="237" spans="1:3" x14ac:dyDescent="0.3">
      <c r="A237" s="7" t="s">
        <v>1464</v>
      </c>
      <c r="B237" s="7">
        <v>2.9957893530000002</v>
      </c>
      <c r="C237" s="7">
        <v>1.4159287E-2</v>
      </c>
    </row>
    <row r="238" spans="1:3" x14ac:dyDescent="0.3">
      <c r="A238" s="7" t="s">
        <v>156</v>
      </c>
      <c r="B238" s="7">
        <v>12.119212299999999</v>
      </c>
      <c r="C238" s="8">
        <v>1.1898700000000001E-7</v>
      </c>
    </row>
    <row r="239" spans="1:3" x14ac:dyDescent="0.3">
      <c r="A239" s="7" t="s">
        <v>1090</v>
      </c>
      <c r="B239" s="7">
        <v>3.432588902</v>
      </c>
      <c r="C239" s="7">
        <v>5.7626499999999996E-4</v>
      </c>
    </row>
    <row r="240" spans="1:3" x14ac:dyDescent="0.3">
      <c r="A240" s="7" t="s">
        <v>1136</v>
      </c>
      <c r="B240" s="7">
        <v>2.9211891259999998</v>
      </c>
      <c r="C240" s="7">
        <v>1.1475179999999999E-3</v>
      </c>
    </row>
    <row r="241" spans="1:3" x14ac:dyDescent="0.3">
      <c r="A241" s="7" t="s">
        <v>715</v>
      </c>
      <c r="B241" s="7">
        <v>2.678645017</v>
      </c>
      <c r="C241" s="7">
        <v>1.04172E-4</v>
      </c>
    </row>
    <row r="242" spans="1:3" x14ac:dyDescent="0.3">
      <c r="A242" s="7" t="s">
        <v>135</v>
      </c>
      <c r="B242" s="7">
        <v>2.8246558180000001</v>
      </c>
      <c r="C242" s="8">
        <v>1.30047E-7</v>
      </c>
    </row>
    <row r="243" spans="1:3" x14ac:dyDescent="0.3">
      <c r="A243" s="7" t="s">
        <v>1620</v>
      </c>
      <c r="B243" s="7">
        <v>3.567130331</v>
      </c>
      <c r="C243" s="7">
        <v>2.5659076999999999E-2</v>
      </c>
    </row>
    <row r="244" spans="1:3" x14ac:dyDescent="0.3">
      <c r="A244" s="7" t="s">
        <v>277</v>
      </c>
      <c r="B244" s="7">
        <v>3.9544174729999999</v>
      </c>
      <c r="C244" s="8">
        <v>1.3118099999999999E-6</v>
      </c>
    </row>
    <row r="245" spans="1:3" x14ac:dyDescent="0.3">
      <c r="A245" s="7" t="s">
        <v>1641</v>
      </c>
      <c r="B245" s="7">
        <v>3.8108903650000001</v>
      </c>
      <c r="C245" s="7">
        <v>4.0062342000000001E-2</v>
      </c>
    </row>
    <row r="246" spans="1:3" x14ac:dyDescent="0.3">
      <c r="A246" s="7" t="s">
        <v>723</v>
      </c>
      <c r="B246" s="7">
        <v>2.0751524090000002</v>
      </c>
      <c r="C246" s="7">
        <v>1.0912E-4</v>
      </c>
    </row>
    <row r="247" spans="1:3" x14ac:dyDescent="0.3">
      <c r="A247" s="7" t="s">
        <v>406</v>
      </c>
      <c r="B247" s="7">
        <v>2.356097192</v>
      </c>
      <c r="C247" s="8">
        <v>7.9546800000000006E-6</v>
      </c>
    </row>
    <row r="248" spans="1:3" x14ac:dyDescent="0.3">
      <c r="A248" s="7" t="s">
        <v>1127</v>
      </c>
      <c r="B248" s="7">
        <v>3.1082793880000001</v>
      </c>
      <c r="C248" s="7">
        <v>1.834734E-3</v>
      </c>
    </row>
    <row r="249" spans="1:3" x14ac:dyDescent="0.3">
      <c r="A249" s="7" t="s">
        <v>603</v>
      </c>
      <c r="B249" s="7">
        <v>2.131374144</v>
      </c>
      <c r="C249" s="7">
        <v>4.0920000000000001E-5</v>
      </c>
    </row>
    <row r="250" spans="1:3" x14ac:dyDescent="0.3">
      <c r="A250" s="7" t="s">
        <v>981</v>
      </c>
      <c r="B250" s="7">
        <v>2.5879366190000002</v>
      </c>
      <c r="C250" s="7">
        <v>6.4346300000000004E-4</v>
      </c>
    </row>
    <row r="251" spans="1:3" x14ac:dyDescent="0.3">
      <c r="A251" s="7" t="s">
        <v>1227</v>
      </c>
      <c r="B251" s="7">
        <v>2.3622209110000001</v>
      </c>
      <c r="C251" s="7">
        <v>2.8932580000000001E-3</v>
      </c>
    </row>
    <row r="252" spans="1:3" x14ac:dyDescent="0.3">
      <c r="A252" s="7" t="s">
        <v>759</v>
      </c>
      <c r="B252" s="7">
        <v>2.1750708950000002</v>
      </c>
      <c r="C252" s="7">
        <v>1.2505900000000001E-4</v>
      </c>
    </row>
    <row r="253" spans="1:3" x14ac:dyDescent="0.3">
      <c r="A253" s="7" t="s">
        <v>1454</v>
      </c>
      <c r="B253" s="7">
        <v>2.2230862660000001</v>
      </c>
      <c r="C253" s="7">
        <v>1.2451764000000001E-2</v>
      </c>
    </row>
    <row r="254" spans="1:3" x14ac:dyDescent="0.3">
      <c r="A254" s="7" t="s">
        <v>228</v>
      </c>
      <c r="B254" s="7">
        <v>2.5864035109999999</v>
      </c>
      <c r="C254" s="8">
        <v>7.4453699999999999E-7</v>
      </c>
    </row>
    <row r="255" spans="1:3" x14ac:dyDescent="0.3">
      <c r="A255" s="7" t="s">
        <v>32</v>
      </c>
      <c r="B255" s="7">
        <v>11.02458689</v>
      </c>
      <c r="C255" s="8">
        <v>1.62771E-9</v>
      </c>
    </row>
    <row r="256" spans="1:3" x14ac:dyDescent="0.3">
      <c r="A256" s="7" t="s">
        <v>935</v>
      </c>
      <c r="B256" s="7">
        <v>2.8574150679999999</v>
      </c>
      <c r="C256" s="7">
        <v>4.43969E-4</v>
      </c>
    </row>
    <row r="257" spans="1:3" x14ac:dyDescent="0.3">
      <c r="A257" s="7" t="s">
        <v>448</v>
      </c>
      <c r="B257" s="7">
        <v>4.2604258809999997</v>
      </c>
      <c r="C257" s="8">
        <v>1.15432E-5</v>
      </c>
    </row>
    <row r="258" spans="1:3" x14ac:dyDescent="0.3">
      <c r="A258" s="7" t="s">
        <v>1269</v>
      </c>
      <c r="B258" s="7">
        <v>2.2758919930000001</v>
      </c>
      <c r="C258" s="7">
        <v>4.2519749999999999E-3</v>
      </c>
    </row>
    <row r="259" spans="1:3" x14ac:dyDescent="0.3">
      <c r="A259" s="7" t="s">
        <v>604</v>
      </c>
      <c r="B259" s="7">
        <v>2.2432900089999999</v>
      </c>
      <c r="C259" s="8">
        <v>3.7691799999999997E-5</v>
      </c>
    </row>
    <row r="260" spans="1:3" x14ac:dyDescent="0.3">
      <c r="A260" s="7" t="s">
        <v>679</v>
      </c>
      <c r="B260" s="7">
        <v>7.39012943</v>
      </c>
      <c r="C260" s="8">
        <v>2.8961600000000001E-5</v>
      </c>
    </row>
    <row r="261" spans="1:3" x14ac:dyDescent="0.3">
      <c r="A261" s="7" t="s">
        <v>465</v>
      </c>
      <c r="B261" s="7">
        <v>3.240190364</v>
      </c>
      <c r="C261" s="8">
        <v>1.34795E-5</v>
      </c>
    </row>
    <row r="262" spans="1:3" x14ac:dyDescent="0.3">
      <c r="A262" s="7" t="s">
        <v>663</v>
      </c>
      <c r="B262" s="7">
        <v>2.2944737489999998</v>
      </c>
      <c r="C262" s="8">
        <v>7.1235200000000005E-5</v>
      </c>
    </row>
    <row r="263" spans="1:3" x14ac:dyDescent="0.3">
      <c r="A263" s="7" t="s">
        <v>1277</v>
      </c>
      <c r="B263" s="7">
        <v>4.3007691960000001</v>
      </c>
      <c r="C263" s="7">
        <v>1.7262149999999999E-3</v>
      </c>
    </row>
    <row r="264" spans="1:3" x14ac:dyDescent="0.3">
      <c r="A264" s="7" t="s">
        <v>466</v>
      </c>
      <c r="B264" s="7">
        <v>2.0395746250000002</v>
      </c>
      <c r="C264" s="8">
        <v>1.39785E-5</v>
      </c>
    </row>
    <row r="265" spans="1:3" x14ac:dyDescent="0.3">
      <c r="A265" s="7" t="s">
        <v>397</v>
      </c>
      <c r="B265" s="7">
        <v>2.1538066869999999</v>
      </c>
      <c r="C265" s="8">
        <v>7.3996399999999997E-6</v>
      </c>
    </row>
    <row r="266" spans="1:3" x14ac:dyDescent="0.3">
      <c r="A266" s="7" t="s">
        <v>883</v>
      </c>
      <c r="B266" s="7">
        <v>33.874282999999998</v>
      </c>
      <c r="C266" s="8">
        <v>2.9903099999999998E-5</v>
      </c>
    </row>
    <row r="267" spans="1:3" x14ac:dyDescent="0.3">
      <c r="A267" s="7" t="s">
        <v>760</v>
      </c>
      <c r="B267" s="7">
        <v>2.931268126</v>
      </c>
      <c r="C267" s="7">
        <v>1.4618500000000001E-4</v>
      </c>
    </row>
    <row r="268" spans="1:3" x14ac:dyDescent="0.3">
      <c r="A268" s="7" t="s">
        <v>265</v>
      </c>
      <c r="B268" s="7">
        <v>2.4232122660000002</v>
      </c>
      <c r="C268" s="8">
        <v>1.1653000000000001E-6</v>
      </c>
    </row>
    <row r="269" spans="1:3" x14ac:dyDescent="0.3">
      <c r="A269" s="7" t="s">
        <v>441</v>
      </c>
      <c r="B269" s="7">
        <v>2.6210568379999999</v>
      </c>
      <c r="C269" s="8">
        <v>1.15432E-5</v>
      </c>
    </row>
    <row r="270" spans="1:3" x14ac:dyDescent="0.3">
      <c r="A270" s="7" t="s">
        <v>83</v>
      </c>
      <c r="B270" s="7">
        <v>2.2510017420000001</v>
      </c>
      <c r="C270" s="8">
        <v>3.83119E-8</v>
      </c>
    </row>
    <row r="271" spans="1:3" x14ac:dyDescent="0.3">
      <c r="A271" s="7" t="s">
        <v>1174</v>
      </c>
      <c r="B271" s="7">
        <v>6.0785491619999998</v>
      </c>
      <c r="C271" s="7">
        <v>7.2438299999999999E-4</v>
      </c>
    </row>
    <row r="272" spans="1:3" x14ac:dyDescent="0.3">
      <c r="A272" s="7" t="s">
        <v>680</v>
      </c>
      <c r="B272" s="7">
        <v>12.95619743</v>
      </c>
      <c r="C272" s="8">
        <v>7.8110399999999997E-5</v>
      </c>
    </row>
    <row r="273" spans="1:3" x14ac:dyDescent="0.3">
      <c r="A273" s="7" t="s">
        <v>71</v>
      </c>
      <c r="B273" s="7">
        <v>2.8730138959999998</v>
      </c>
      <c r="C273" s="8">
        <v>3.0661200000000003E-8</v>
      </c>
    </row>
    <row r="274" spans="1:3" x14ac:dyDescent="0.3">
      <c r="A274" s="7" t="s">
        <v>769</v>
      </c>
      <c r="B274" s="7">
        <v>10.18091931</v>
      </c>
      <c r="C274" s="7">
        <v>1.00413E-4</v>
      </c>
    </row>
    <row r="275" spans="1:3" x14ac:dyDescent="0.3">
      <c r="A275" s="7" t="s">
        <v>646</v>
      </c>
      <c r="B275" s="7">
        <v>2.0602171839999999</v>
      </c>
      <c r="C275" s="8">
        <v>5.6932199999999997E-5</v>
      </c>
    </row>
    <row r="276" spans="1:3" x14ac:dyDescent="0.3">
      <c r="A276" s="7" t="s">
        <v>124</v>
      </c>
      <c r="B276" s="7">
        <v>11.79205187</v>
      </c>
      <c r="C276" s="8">
        <v>9.3243900000000006E-8</v>
      </c>
    </row>
    <row r="277" spans="1:3" x14ac:dyDescent="0.3">
      <c r="A277" s="7" t="s">
        <v>850</v>
      </c>
      <c r="B277" s="7">
        <v>2.3348188840000001</v>
      </c>
      <c r="C277" s="7">
        <v>2.50478E-4</v>
      </c>
    </row>
    <row r="278" spans="1:3" x14ac:dyDescent="0.3">
      <c r="A278" s="7" t="s">
        <v>360</v>
      </c>
      <c r="B278" s="7">
        <v>2.1120046970000002</v>
      </c>
      <c r="C278" s="8">
        <v>4.4452000000000002E-6</v>
      </c>
    </row>
    <row r="279" spans="1:3" x14ac:dyDescent="0.3">
      <c r="A279" s="7" t="s">
        <v>39</v>
      </c>
      <c r="B279" s="7">
        <v>3.3144235559999999</v>
      </c>
      <c r="C279" s="8">
        <v>2.5697800000000002E-9</v>
      </c>
    </row>
    <row r="280" spans="1:3" x14ac:dyDescent="0.3">
      <c r="A280" s="7" t="s">
        <v>558</v>
      </c>
      <c r="B280" s="7">
        <v>2.0023357019999999</v>
      </c>
      <c r="C280" s="8">
        <v>2.8961600000000001E-5</v>
      </c>
    </row>
    <row r="281" spans="1:3" x14ac:dyDescent="0.3">
      <c r="A281" s="7" t="s">
        <v>1441</v>
      </c>
      <c r="B281" s="7">
        <v>2.4807742030000002</v>
      </c>
      <c r="C281" s="7">
        <v>1.0039305E-2</v>
      </c>
    </row>
    <row r="282" spans="1:3" x14ac:dyDescent="0.3">
      <c r="A282" s="7" t="s">
        <v>1499</v>
      </c>
      <c r="B282" s="7">
        <v>3.2992549910000002</v>
      </c>
      <c r="C282" s="7">
        <v>5.2312399999999998E-3</v>
      </c>
    </row>
    <row r="283" spans="1:3" x14ac:dyDescent="0.3">
      <c r="A283" s="7" t="s">
        <v>971</v>
      </c>
      <c r="B283" s="7">
        <v>2.0199159</v>
      </c>
      <c r="C283" s="7">
        <v>6.19828E-4</v>
      </c>
    </row>
    <row r="284" spans="1:3" x14ac:dyDescent="0.3">
      <c r="A284" s="7" t="s">
        <v>384</v>
      </c>
      <c r="B284" s="7">
        <v>2.79686602</v>
      </c>
      <c r="C284" s="7">
        <v>6.1999999999999999E-6</v>
      </c>
    </row>
    <row r="285" spans="1:3" x14ac:dyDescent="0.3">
      <c r="A285" s="7" t="s">
        <v>125</v>
      </c>
      <c r="B285" s="7">
        <v>2.1753466420000001</v>
      </c>
      <c r="C285" s="8">
        <v>1.0645399999999999E-7</v>
      </c>
    </row>
    <row r="286" spans="1:3" x14ac:dyDescent="0.3">
      <c r="A286" s="7" t="s">
        <v>1278</v>
      </c>
      <c r="B286" s="7">
        <v>2.5551767029999999</v>
      </c>
      <c r="C286" s="7">
        <v>2.2429699999999999E-3</v>
      </c>
    </row>
    <row r="287" spans="1:3" x14ac:dyDescent="0.3">
      <c r="A287" s="7" t="s">
        <v>243</v>
      </c>
      <c r="B287" s="7">
        <v>2.0573160590000001</v>
      </c>
      <c r="C287" s="8">
        <v>9.0933299999999998E-7</v>
      </c>
    </row>
    <row r="288" spans="1:3" x14ac:dyDescent="0.3">
      <c r="A288" s="7" t="s">
        <v>942</v>
      </c>
      <c r="B288" s="7">
        <v>5.6216208630000004</v>
      </c>
      <c r="C288" s="7">
        <v>2.4031200000000001E-4</v>
      </c>
    </row>
    <row r="289" spans="1:3" x14ac:dyDescent="0.3">
      <c r="A289" s="7" t="s">
        <v>116</v>
      </c>
      <c r="B289" s="7">
        <v>3.9878124810000002</v>
      </c>
      <c r="C289" s="8">
        <v>9.5906300000000002E-8</v>
      </c>
    </row>
    <row r="290" spans="1:3" x14ac:dyDescent="0.3">
      <c r="A290" s="7" t="s">
        <v>921</v>
      </c>
      <c r="B290" s="7">
        <v>2.3032253119999999</v>
      </c>
      <c r="C290" s="7">
        <v>4.3345599999999998E-4</v>
      </c>
    </row>
    <row r="291" spans="1:3" x14ac:dyDescent="0.3">
      <c r="A291" s="7" t="s">
        <v>659</v>
      </c>
      <c r="B291" s="7">
        <v>4.1847063369999997</v>
      </c>
      <c r="C291" s="8">
        <v>1.2799000000000001E-5</v>
      </c>
    </row>
    <row r="292" spans="1:3" x14ac:dyDescent="0.3">
      <c r="A292" s="7" t="s">
        <v>1270</v>
      </c>
      <c r="B292" s="7">
        <v>2.9873895899999998</v>
      </c>
      <c r="C292" s="7">
        <v>2.5285070000000002E-3</v>
      </c>
    </row>
    <row r="293" spans="1:3" x14ac:dyDescent="0.3">
      <c r="A293" s="7" t="s">
        <v>1481</v>
      </c>
      <c r="B293" s="7">
        <v>13.168566070000001</v>
      </c>
      <c r="C293" s="7">
        <v>2.0553009999999998E-3</v>
      </c>
    </row>
    <row r="294" spans="1:3" x14ac:dyDescent="0.3">
      <c r="A294" s="7" t="s">
        <v>961</v>
      </c>
      <c r="B294" s="7">
        <v>2.2539562379999998</v>
      </c>
      <c r="C294" s="7">
        <v>5.9300100000000001E-4</v>
      </c>
    </row>
    <row r="295" spans="1:3" x14ac:dyDescent="0.3">
      <c r="A295" s="7" t="s">
        <v>1091</v>
      </c>
      <c r="B295" s="7">
        <v>2.2911436470000002</v>
      </c>
      <c r="C295" s="7">
        <v>1.388558E-3</v>
      </c>
    </row>
    <row r="296" spans="1:3" x14ac:dyDescent="0.3">
      <c r="A296" s="7" t="s">
        <v>962</v>
      </c>
      <c r="B296" s="7">
        <v>3.276158723</v>
      </c>
      <c r="C296" s="7">
        <v>3.7671599999999998E-4</v>
      </c>
    </row>
    <row r="297" spans="1:3" x14ac:dyDescent="0.3">
      <c r="A297" s="7" t="s">
        <v>185</v>
      </c>
      <c r="B297" s="7">
        <v>3.8743107389999998</v>
      </c>
      <c r="C297" s="8">
        <v>3.1179000000000001E-7</v>
      </c>
    </row>
    <row r="298" spans="1:3" x14ac:dyDescent="0.3">
      <c r="A298" s="7" t="s">
        <v>131</v>
      </c>
      <c r="B298" s="7">
        <v>3.1933157350000001</v>
      </c>
      <c r="C298" s="8">
        <v>1.1904E-7</v>
      </c>
    </row>
    <row r="299" spans="1:3" x14ac:dyDescent="0.3">
      <c r="A299" s="7" t="s">
        <v>1745</v>
      </c>
      <c r="B299" s="7">
        <v>7.0507812740000002</v>
      </c>
      <c r="C299" s="7">
        <v>1.3669083E-2</v>
      </c>
    </row>
    <row r="300" spans="1:3" x14ac:dyDescent="0.3">
      <c r="A300" s="7" t="s">
        <v>349</v>
      </c>
      <c r="B300" s="7">
        <v>3.2401879099999999</v>
      </c>
      <c r="C300" s="8">
        <v>4.1969200000000001E-6</v>
      </c>
    </row>
    <row r="301" spans="1:3" x14ac:dyDescent="0.3">
      <c r="A301" s="7" t="s">
        <v>761</v>
      </c>
      <c r="B301" s="7">
        <v>2.0137355540000001</v>
      </c>
      <c r="C301" s="7">
        <v>1.38682E-4</v>
      </c>
    </row>
    <row r="302" spans="1:3" x14ac:dyDescent="0.3">
      <c r="A302" s="7" t="s">
        <v>1279</v>
      </c>
      <c r="B302" s="7">
        <v>2.085443803</v>
      </c>
      <c r="C302" s="7">
        <v>4.4879519999999999E-3</v>
      </c>
    </row>
    <row r="303" spans="1:3" x14ac:dyDescent="0.3">
      <c r="A303" s="7" t="s">
        <v>78</v>
      </c>
      <c r="B303" s="7">
        <v>2.9436244610000002</v>
      </c>
      <c r="C303" s="8">
        <v>3.83119E-8</v>
      </c>
    </row>
    <row r="304" spans="1:3" x14ac:dyDescent="0.3">
      <c r="A304" s="7" t="s">
        <v>285</v>
      </c>
      <c r="B304" s="7">
        <v>2.1736507399999998</v>
      </c>
      <c r="C304" s="8">
        <v>1.73027E-6</v>
      </c>
    </row>
    <row r="305" spans="1:3" x14ac:dyDescent="0.3">
      <c r="A305" s="7" t="s">
        <v>513</v>
      </c>
      <c r="B305" s="7">
        <v>2.2059568450000002</v>
      </c>
      <c r="C305" s="8">
        <v>2.0778E-5</v>
      </c>
    </row>
    <row r="306" spans="1:3" x14ac:dyDescent="0.3">
      <c r="A306" s="7" t="s">
        <v>787</v>
      </c>
      <c r="B306" s="7">
        <v>2.2365419279999998</v>
      </c>
      <c r="C306" s="7">
        <v>1.73566E-4</v>
      </c>
    </row>
    <row r="307" spans="1:3" x14ac:dyDescent="0.3">
      <c r="A307" s="7" t="s">
        <v>176</v>
      </c>
      <c r="B307" s="7">
        <v>2.2906391859999999</v>
      </c>
      <c r="C307" s="8">
        <v>2.8473500000000001E-7</v>
      </c>
    </row>
    <row r="308" spans="1:3" x14ac:dyDescent="0.3">
      <c r="A308" s="7" t="s">
        <v>229</v>
      </c>
      <c r="B308" s="7">
        <v>3.224373543</v>
      </c>
      <c r="C308" s="8">
        <v>6.4460800000000005E-7</v>
      </c>
    </row>
    <row r="309" spans="1:3" x14ac:dyDescent="0.3">
      <c r="A309" s="7" t="s">
        <v>651</v>
      </c>
      <c r="B309" s="7">
        <v>2.1202245300000002</v>
      </c>
      <c r="C309" s="8">
        <v>6.0695500000000002E-5</v>
      </c>
    </row>
    <row r="310" spans="1:3" x14ac:dyDescent="0.3">
      <c r="A310" s="7" t="s">
        <v>1193</v>
      </c>
      <c r="B310" s="7">
        <v>2.4597062200000002</v>
      </c>
      <c r="C310" s="7">
        <v>2.5880489999999998E-3</v>
      </c>
    </row>
    <row r="311" spans="1:3" x14ac:dyDescent="0.3">
      <c r="A311" s="7" t="s">
        <v>605</v>
      </c>
      <c r="B311" s="7">
        <v>2.3130340089999999</v>
      </c>
      <c r="C311" s="8">
        <v>4.2800899999999999E-5</v>
      </c>
    </row>
    <row r="312" spans="1:3" x14ac:dyDescent="0.3">
      <c r="A312" s="7" t="s">
        <v>525</v>
      </c>
      <c r="B312" s="7">
        <v>2.621241699</v>
      </c>
      <c r="C312" s="8">
        <v>2.2988799999999999E-5</v>
      </c>
    </row>
    <row r="313" spans="1:3" x14ac:dyDescent="0.3">
      <c r="A313" s="7" t="s">
        <v>953</v>
      </c>
      <c r="B313" s="7">
        <v>2.325838525</v>
      </c>
      <c r="C313" s="7">
        <v>5.64238E-4</v>
      </c>
    </row>
    <row r="314" spans="1:3" x14ac:dyDescent="0.3">
      <c r="A314" s="7" t="s">
        <v>310</v>
      </c>
      <c r="B314" s="7">
        <v>2.3854897529999999</v>
      </c>
      <c r="C314" s="8">
        <v>2.79603E-6</v>
      </c>
    </row>
    <row r="315" spans="1:3" x14ac:dyDescent="0.3">
      <c r="A315" s="7" t="s">
        <v>619</v>
      </c>
      <c r="B315" s="7">
        <v>2.0198302469999998</v>
      </c>
      <c r="C315" s="8">
        <v>4.4864100000000003E-5</v>
      </c>
    </row>
    <row r="316" spans="1:3" x14ac:dyDescent="0.3">
      <c r="A316" s="7" t="s">
        <v>244</v>
      </c>
      <c r="B316" s="7">
        <v>2.4646684049999998</v>
      </c>
      <c r="C316" s="8">
        <v>9.2805499999999998E-7</v>
      </c>
    </row>
    <row r="317" spans="1:3" x14ac:dyDescent="0.3">
      <c r="A317" s="7" t="s">
        <v>95</v>
      </c>
      <c r="B317" s="7">
        <v>3.2842855969999998</v>
      </c>
      <c r="C317" s="8">
        <v>4.5301299999999999E-8</v>
      </c>
    </row>
    <row r="318" spans="1:3" x14ac:dyDescent="0.3">
      <c r="A318" s="7" t="s">
        <v>203</v>
      </c>
      <c r="B318" s="7">
        <v>2.0380330629999999</v>
      </c>
      <c r="C318" s="8">
        <v>4.9174199999999998E-7</v>
      </c>
    </row>
    <row r="319" spans="1:3" x14ac:dyDescent="0.3">
      <c r="A319" s="7" t="s">
        <v>266</v>
      </c>
      <c r="B319" s="7">
        <v>2.3445923980000001</v>
      </c>
      <c r="C319" s="8">
        <v>1.1053400000000001E-6</v>
      </c>
    </row>
    <row r="320" spans="1:3" x14ac:dyDescent="0.3">
      <c r="A320" s="7" t="s">
        <v>891</v>
      </c>
      <c r="B320" s="7">
        <v>2.481400716</v>
      </c>
      <c r="C320" s="7">
        <v>2.9764499999999997E-4</v>
      </c>
    </row>
    <row r="321" spans="1:3" x14ac:dyDescent="0.3">
      <c r="A321" s="7" t="s">
        <v>963</v>
      </c>
      <c r="B321" s="7">
        <v>2.5320538180000001</v>
      </c>
      <c r="C321" s="7">
        <v>4.66823E-4</v>
      </c>
    </row>
    <row r="322" spans="1:3" x14ac:dyDescent="0.3">
      <c r="A322" s="7" t="s">
        <v>252</v>
      </c>
      <c r="B322" s="7">
        <v>2.2406878130000001</v>
      </c>
      <c r="C322" s="8">
        <v>9.7588400000000003E-7</v>
      </c>
    </row>
    <row r="323" spans="1:3" x14ac:dyDescent="0.3">
      <c r="A323" s="7" t="s">
        <v>168</v>
      </c>
      <c r="B323" s="7">
        <v>4.1610722290000002</v>
      </c>
      <c r="C323" s="8">
        <v>2.6696499999999998E-7</v>
      </c>
    </row>
    <row r="324" spans="1:3" x14ac:dyDescent="0.3">
      <c r="A324" s="7" t="s">
        <v>1538</v>
      </c>
      <c r="B324" s="7">
        <v>26.334668959999998</v>
      </c>
      <c r="C324" s="7">
        <v>1.3655904E-2</v>
      </c>
    </row>
    <row r="325" spans="1:3" x14ac:dyDescent="0.3">
      <c r="A325" s="7" t="s">
        <v>157</v>
      </c>
      <c r="B325" s="7">
        <v>3.2130948859999999</v>
      </c>
      <c r="C325" s="8">
        <v>1.9474000000000001E-7</v>
      </c>
    </row>
    <row r="326" spans="1:3" x14ac:dyDescent="0.3">
      <c r="A326" s="7" t="s">
        <v>204</v>
      </c>
      <c r="B326" s="7">
        <v>3.1314160169999998</v>
      </c>
      <c r="C326" s="8">
        <v>4.9174199999999998E-7</v>
      </c>
    </row>
    <row r="327" spans="1:3" x14ac:dyDescent="0.3">
      <c r="A327" s="7" t="s">
        <v>1582</v>
      </c>
      <c r="B327" s="7">
        <v>2.4604124500000002</v>
      </c>
      <c r="C327" s="7">
        <v>2.8977069000000001E-2</v>
      </c>
    </row>
    <row r="328" spans="1:3" x14ac:dyDescent="0.3">
      <c r="A328" s="7" t="s">
        <v>647</v>
      </c>
      <c r="B328" s="7">
        <v>2.813225096</v>
      </c>
      <c r="C328" s="8">
        <v>4.9691400000000003E-5</v>
      </c>
    </row>
    <row r="329" spans="1:3" x14ac:dyDescent="0.3">
      <c r="A329" s="7" t="s">
        <v>1211</v>
      </c>
      <c r="B329" s="7">
        <v>2.6438068270000001</v>
      </c>
      <c r="C329" s="7">
        <v>2.7622440000000001E-3</v>
      </c>
    </row>
    <row r="330" spans="1:3" x14ac:dyDescent="0.3">
      <c r="A330" s="7" t="s">
        <v>992</v>
      </c>
      <c r="B330" s="7">
        <v>2.0927714650000002</v>
      </c>
      <c r="C330" s="7">
        <v>6.45829E-4</v>
      </c>
    </row>
    <row r="331" spans="1:3" x14ac:dyDescent="0.3">
      <c r="A331" s="7" t="s">
        <v>597</v>
      </c>
      <c r="B331" s="7">
        <v>2.9868002979999999</v>
      </c>
      <c r="C331" s="8">
        <v>3.9186100000000001E-5</v>
      </c>
    </row>
    <row r="332" spans="1:3" x14ac:dyDescent="0.3">
      <c r="A332" s="7" t="s">
        <v>697</v>
      </c>
      <c r="B332" s="7">
        <v>3.9511392490000001</v>
      </c>
      <c r="C332" s="8">
        <v>8.1422399999999995E-5</v>
      </c>
    </row>
    <row r="333" spans="1:3" x14ac:dyDescent="0.3">
      <c r="A333" s="7" t="s">
        <v>138</v>
      </c>
      <c r="B333" s="7">
        <v>4.015269515</v>
      </c>
      <c r="C333" s="8">
        <v>1.34925E-7</v>
      </c>
    </row>
    <row r="334" spans="1:3" x14ac:dyDescent="0.3">
      <c r="A334" s="7" t="s">
        <v>480</v>
      </c>
      <c r="B334" s="7">
        <v>3.327398605</v>
      </c>
      <c r="C334" s="8">
        <v>1.34184E-5</v>
      </c>
    </row>
    <row r="335" spans="1:3" x14ac:dyDescent="0.3">
      <c r="A335" s="7" t="s">
        <v>235</v>
      </c>
      <c r="B335" s="7">
        <v>2.575239238</v>
      </c>
      <c r="C335" s="8">
        <v>7.9542700000000005E-7</v>
      </c>
    </row>
    <row r="336" spans="1:3" x14ac:dyDescent="0.3">
      <c r="A336" s="7" t="s">
        <v>325</v>
      </c>
      <c r="B336" s="7">
        <v>2.535638783</v>
      </c>
      <c r="C336" s="8">
        <v>3.3541000000000002E-6</v>
      </c>
    </row>
    <row r="337" spans="1:3" x14ac:dyDescent="0.3">
      <c r="A337" s="7" t="s">
        <v>416</v>
      </c>
      <c r="B337" s="7">
        <v>2.0013598199999998</v>
      </c>
      <c r="C337" s="8">
        <v>8.5496099999999993E-6</v>
      </c>
    </row>
    <row r="338" spans="1:3" x14ac:dyDescent="0.3">
      <c r="A338" s="7" t="s">
        <v>455</v>
      </c>
      <c r="B338" s="7">
        <v>10.373393</v>
      </c>
      <c r="C338" s="8">
        <v>1.15432E-5</v>
      </c>
    </row>
    <row r="339" spans="1:3" x14ac:dyDescent="0.3">
      <c r="A339" s="7" t="s">
        <v>1314</v>
      </c>
      <c r="B339" s="7">
        <v>2.1650329180000001</v>
      </c>
      <c r="C339" s="7">
        <v>5.1601249999999998E-3</v>
      </c>
    </row>
    <row r="340" spans="1:3" x14ac:dyDescent="0.3">
      <c r="A340" s="7" t="s">
        <v>936</v>
      </c>
      <c r="B340" s="7">
        <v>2.5972693640000002</v>
      </c>
      <c r="C340" s="7">
        <v>2.53229E-4</v>
      </c>
    </row>
    <row r="341" spans="1:3" x14ac:dyDescent="0.3">
      <c r="A341" s="7" t="s">
        <v>253</v>
      </c>
      <c r="B341" s="7">
        <v>4.1939943289999997</v>
      </c>
      <c r="C341" s="8">
        <v>9.7588400000000003E-7</v>
      </c>
    </row>
    <row r="342" spans="1:3" x14ac:dyDescent="0.3">
      <c r="A342" s="7" t="s">
        <v>559</v>
      </c>
      <c r="B342" s="7">
        <v>2.4625478300000001</v>
      </c>
      <c r="C342" s="8">
        <v>3.01031E-5</v>
      </c>
    </row>
    <row r="343" spans="1:3" x14ac:dyDescent="0.3">
      <c r="A343" s="7" t="s">
        <v>922</v>
      </c>
      <c r="B343" s="7">
        <v>2.4678600089999998</v>
      </c>
      <c r="C343" s="7">
        <v>3.7361700000000002E-4</v>
      </c>
    </row>
    <row r="344" spans="1:3" x14ac:dyDescent="0.3">
      <c r="A344" s="7" t="s">
        <v>1017</v>
      </c>
      <c r="B344" s="7">
        <v>3.4162457869999998</v>
      </c>
      <c r="C344" s="7">
        <v>7.3271299999999996E-4</v>
      </c>
    </row>
    <row r="345" spans="1:3" x14ac:dyDescent="0.3">
      <c r="A345" s="7" t="s">
        <v>1596</v>
      </c>
      <c r="B345" s="7">
        <v>3.4843418339999999</v>
      </c>
      <c r="C345" s="7">
        <v>2.1431768E-2</v>
      </c>
    </row>
    <row r="346" spans="1:3" x14ac:dyDescent="0.3">
      <c r="A346" s="7" t="s">
        <v>866</v>
      </c>
      <c r="B346" s="7">
        <v>2.0521240619999999</v>
      </c>
      <c r="C346" s="7">
        <v>2.8666299999999999E-4</v>
      </c>
    </row>
    <row r="347" spans="1:3" x14ac:dyDescent="0.3">
      <c r="A347" s="7" t="s">
        <v>1212</v>
      </c>
      <c r="B347" s="7">
        <v>2.2431257869999999</v>
      </c>
      <c r="C347" s="7">
        <v>1.472131E-3</v>
      </c>
    </row>
    <row r="348" spans="1:3" x14ac:dyDescent="0.3">
      <c r="A348" s="7" t="s">
        <v>391</v>
      </c>
      <c r="B348" s="7">
        <v>3.1399586209999999</v>
      </c>
      <c r="C348" s="8">
        <v>6.2610699999999997E-6</v>
      </c>
    </row>
    <row r="349" spans="1:3" x14ac:dyDescent="0.3">
      <c r="A349" s="7" t="s">
        <v>770</v>
      </c>
      <c r="B349" s="7">
        <v>2.6348479149999999</v>
      </c>
      <c r="C349" s="7">
        <v>1.4965000000000001E-4</v>
      </c>
    </row>
    <row r="350" spans="1:3" x14ac:dyDescent="0.3">
      <c r="A350" s="7" t="s">
        <v>1592</v>
      </c>
      <c r="B350" s="7">
        <v>3.4257559340000001</v>
      </c>
      <c r="C350" s="7">
        <v>1.4921317E-2</v>
      </c>
    </row>
    <row r="351" spans="1:3" x14ac:dyDescent="0.3">
      <c r="A351" s="7" t="s">
        <v>867</v>
      </c>
      <c r="B351" s="7">
        <v>2.1794023249999999</v>
      </c>
      <c r="C351" s="7">
        <v>2.3818299999999999E-4</v>
      </c>
    </row>
    <row r="352" spans="1:3" x14ac:dyDescent="0.3">
      <c r="A352" s="7" t="s">
        <v>442</v>
      </c>
      <c r="B352" s="7">
        <v>2.924504454</v>
      </c>
      <c r="C352" s="8">
        <v>1.14735E-5</v>
      </c>
    </row>
    <row r="353" spans="1:3" x14ac:dyDescent="0.3">
      <c r="A353" s="7" t="s">
        <v>145</v>
      </c>
      <c r="B353" s="7">
        <v>3.4809822509999999</v>
      </c>
      <c r="C353" s="8">
        <v>1.7934099999999999E-7</v>
      </c>
    </row>
    <row r="354" spans="1:3" x14ac:dyDescent="0.3">
      <c r="A354" s="7" t="s">
        <v>1228</v>
      </c>
      <c r="B354" s="7">
        <v>3.539508251</v>
      </c>
      <c r="C354" s="7">
        <v>1.6103090000000001E-3</v>
      </c>
    </row>
    <row r="355" spans="1:3" x14ac:dyDescent="0.3">
      <c r="A355" s="7" t="s">
        <v>369</v>
      </c>
      <c r="B355" s="7">
        <v>2.1510157959999998</v>
      </c>
      <c r="C355" s="8">
        <v>5.0068799999999997E-6</v>
      </c>
    </row>
    <row r="356" spans="1:3" x14ac:dyDescent="0.3">
      <c r="A356" s="7" t="s">
        <v>878</v>
      </c>
      <c r="B356" s="7">
        <v>4.653885464</v>
      </c>
      <c r="C356" s="7">
        <v>2.7196499999999999E-4</v>
      </c>
    </row>
    <row r="357" spans="1:3" x14ac:dyDescent="0.3">
      <c r="A357" s="7" t="s">
        <v>236</v>
      </c>
      <c r="B357" s="7">
        <v>2.298673054</v>
      </c>
      <c r="C357" s="8">
        <v>7.8357400000000003E-7</v>
      </c>
    </row>
    <row r="358" spans="1:3" x14ac:dyDescent="0.3">
      <c r="A358" s="7" t="s">
        <v>1198</v>
      </c>
      <c r="B358" s="7">
        <v>3.3494566030000001</v>
      </c>
      <c r="C358" s="7">
        <v>2.7552700000000002E-3</v>
      </c>
    </row>
    <row r="359" spans="1:3" x14ac:dyDescent="0.3">
      <c r="A359" s="7" t="s">
        <v>1199</v>
      </c>
      <c r="B359" s="7">
        <v>2.8569580210000001</v>
      </c>
      <c r="C359" s="7">
        <v>2.7034139999999999E-3</v>
      </c>
    </row>
    <row r="360" spans="1:3" x14ac:dyDescent="0.3">
      <c r="A360" s="7" t="s">
        <v>1430</v>
      </c>
      <c r="B360" s="7">
        <v>2.6047258229999999</v>
      </c>
      <c r="C360" s="7">
        <v>7.8590210000000008E-3</v>
      </c>
    </row>
    <row r="361" spans="1:3" x14ac:dyDescent="0.3">
      <c r="A361" s="7" t="s">
        <v>190</v>
      </c>
      <c r="B361" s="7">
        <v>5.6635974410000003</v>
      </c>
      <c r="C361" s="8">
        <v>2.40998E-7</v>
      </c>
    </row>
    <row r="362" spans="1:3" x14ac:dyDescent="0.3">
      <c r="A362" s="7" t="s">
        <v>151</v>
      </c>
      <c r="B362" s="7">
        <v>3.961869616</v>
      </c>
      <c r="C362" s="8">
        <v>1.75004E-7</v>
      </c>
    </row>
    <row r="363" spans="1:3" x14ac:dyDescent="0.3">
      <c r="A363" s="7" t="s">
        <v>648</v>
      </c>
      <c r="B363" s="7">
        <v>2.3507880729999999</v>
      </c>
      <c r="C363" s="8">
        <v>5.8325400000000002E-5</v>
      </c>
    </row>
    <row r="364" spans="1:3" x14ac:dyDescent="0.3">
      <c r="A364" s="7" t="s">
        <v>526</v>
      </c>
      <c r="B364" s="7">
        <v>2.2066345859999998</v>
      </c>
      <c r="C364" s="8">
        <v>2.26475E-5</v>
      </c>
    </row>
    <row r="365" spans="1:3" x14ac:dyDescent="0.3">
      <c r="A365" s="7" t="s">
        <v>578</v>
      </c>
      <c r="B365" s="7">
        <v>2.382405914</v>
      </c>
      <c r="C365" s="8">
        <v>3.3365499999999998E-5</v>
      </c>
    </row>
    <row r="366" spans="1:3" x14ac:dyDescent="0.3">
      <c r="A366" s="7" t="s">
        <v>910</v>
      </c>
      <c r="B366" s="7">
        <v>2.3470012210000002</v>
      </c>
      <c r="C366" s="7">
        <v>3.8235599999999998E-4</v>
      </c>
    </row>
    <row r="367" spans="1:3" x14ac:dyDescent="0.3">
      <c r="A367" s="7" t="s">
        <v>311</v>
      </c>
      <c r="B367" s="7">
        <v>2.110595515</v>
      </c>
      <c r="C367" s="8">
        <v>2.6386699999999998E-6</v>
      </c>
    </row>
    <row r="368" spans="1:3" x14ac:dyDescent="0.3">
      <c r="A368" s="7" t="s">
        <v>182</v>
      </c>
      <c r="B368" s="7">
        <v>2.7931849940000002</v>
      </c>
      <c r="C368" s="8">
        <v>5.5203400000000003E-8</v>
      </c>
    </row>
    <row r="369" spans="1:3" x14ac:dyDescent="0.3">
      <c r="A369" s="7" t="s">
        <v>560</v>
      </c>
      <c r="B369" s="7">
        <v>2.4128097560000001</v>
      </c>
      <c r="C369" s="8">
        <v>2.8376200000000001E-5</v>
      </c>
    </row>
    <row r="370" spans="1:3" x14ac:dyDescent="0.3">
      <c r="A370" s="7" t="s">
        <v>698</v>
      </c>
      <c r="B370" s="7">
        <v>5.1914619450000004</v>
      </c>
      <c r="C370" s="8">
        <v>5.4690400000000001E-5</v>
      </c>
    </row>
    <row r="371" spans="1:3" x14ac:dyDescent="0.3">
      <c r="A371" s="7" t="s">
        <v>1566</v>
      </c>
      <c r="B371" s="7">
        <v>6.0097981049999998</v>
      </c>
      <c r="C371" s="7">
        <v>6.913158E-3</v>
      </c>
    </row>
    <row r="372" spans="1:3" x14ac:dyDescent="0.3">
      <c r="A372" s="7" t="s">
        <v>278</v>
      </c>
      <c r="B372" s="7">
        <v>2.9529553179999999</v>
      </c>
      <c r="C372" s="8">
        <v>1.38752E-6</v>
      </c>
    </row>
    <row r="373" spans="1:3" x14ac:dyDescent="0.3">
      <c r="A373" s="7" t="s">
        <v>982</v>
      </c>
      <c r="B373" s="7">
        <v>2.3132607759999999</v>
      </c>
      <c r="C373" s="7">
        <v>6.5445499999999997E-4</v>
      </c>
    </row>
    <row r="374" spans="1:3" x14ac:dyDescent="0.3">
      <c r="A374" s="7" t="s">
        <v>1465</v>
      </c>
      <c r="B374" s="7">
        <v>2.3031128559999998</v>
      </c>
      <c r="C374" s="7">
        <v>1.3250823E-2</v>
      </c>
    </row>
    <row r="375" spans="1:3" x14ac:dyDescent="0.3">
      <c r="A375" s="7" t="s">
        <v>210</v>
      </c>
      <c r="B375" s="7">
        <v>2.7895467190000001</v>
      </c>
      <c r="C375" s="8">
        <v>5.2202499999999999E-7</v>
      </c>
    </row>
    <row r="376" spans="1:3" x14ac:dyDescent="0.3">
      <c r="A376" s="7" t="s">
        <v>527</v>
      </c>
      <c r="B376" s="7">
        <v>2.4321652760000001</v>
      </c>
      <c r="C376" s="8">
        <v>2.3543000000000001E-5</v>
      </c>
    </row>
    <row r="377" spans="1:3" x14ac:dyDescent="0.3">
      <c r="A377" s="7" t="s">
        <v>183</v>
      </c>
      <c r="B377" s="7">
        <v>2.211535322</v>
      </c>
      <c r="C377" s="8">
        <v>3.1917600000000003E-7</v>
      </c>
    </row>
    <row r="378" spans="1:3" x14ac:dyDescent="0.3">
      <c r="A378" s="7" t="s">
        <v>1415</v>
      </c>
      <c r="B378" s="7">
        <v>4.4820217690000002</v>
      </c>
      <c r="C378" s="7">
        <v>4.4328479999999996E-3</v>
      </c>
    </row>
    <row r="379" spans="1:3" x14ac:dyDescent="0.3">
      <c r="A379" s="7" t="s">
        <v>292</v>
      </c>
      <c r="B379" s="7">
        <v>2.4646553990000002</v>
      </c>
      <c r="C379" s="8">
        <v>2.0776400000000001E-6</v>
      </c>
    </row>
    <row r="380" spans="1:3" x14ac:dyDescent="0.3">
      <c r="A380" s="7" t="s">
        <v>217</v>
      </c>
      <c r="B380" s="7">
        <v>4.1630793620000004</v>
      </c>
      <c r="C380" s="8">
        <v>5.4007799999999995E-7</v>
      </c>
    </row>
    <row r="381" spans="1:3" x14ac:dyDescent="0.3">
      <c r="A381" s="7" t="s">
        <v>1406</v>
      </c>
      <c r="B381" s="7">
        <v>3.7562543329999998</v>
      </c>
      <c r="C381" s="7">
        <v>4.8015089999999998E-3</v>
      </c>
    </row>
    <row r="382" spans="1:3" x14ac:dyDescent="0.3">
      <c r="A382" s="7" t="s">
        <v>708</v>
      </c>
      <c r="B382" s="7">
        <v>2.7368479350000001</v>
      </c>
      <c r="C382" s="8">
        <v>5.45078E-5</v>
      </c>
    </row>
    <row r="383" spans="1:3" x14ac:dyDescent="0.3">
      <c r="A383" s="7" t="s">
        <v>730</v>
      </c>
      <c r="B383" s="7">
        <v>2.2838557759999998</v>
      </c>
      <c r="C383" s="8">
        <v>9.49451E-5</v>
      </c>
    </row>
    <row r="384" spans="1:3" x14ac:dyDescent="0.3">
      <c r="A384" s="7" t="s">
        <v>514</v>
      </c>
      <c r="B384" s="7">
        <v>2.6488903050000001</v>
      </c>
      <c r="C384" s="8">
        <v>2.1404300000000001E-5</v>
      </c>
    </row>
    <row r="385" spans="1:3" x14ac:dyDescent="0.3">
      <c r="A385" s="7" t="s">
        <v>543</v>
      </c>
      <c r="B385" s="7">
        <v>2.41793222</v>
      </c>
      <c r="C385" s="8">
        <v>2.5673400000000001E-5</v>
      </c>
    </row>
    <row r="386" spans="1:3" x14ac:dyDescent="0.3">
      <c r="A386" s="7" t="s">
        <v>528</v>
      </c>
      <c r="B386" s="7">
        <v>2.4011316709999999</v>
      </c>
      <c r="C386" s="8">
        <v>2.24699E-5</v>
      </c>
    </row>
    <row r="387" spans="1:3" x14ac:dyDescent="0.3">
      <c r="A387" s="7" t="s">
        <v>879</v>
      </c>
      <c r="B387" s="7">
        <v>2.1644317719999999</v>
      </c>
      <c r="C387" s="7">
        <v>2.78955E-4</v>
      </c>
    </row>
    <row r="388" spans="1:3" x14ac:dyDescent="0.3">
      <c r="A388" s="7" t="s">
        <v>699</v>
      </c>
      <c r="B388" s="7">
        <v>3.61088619</v>
      </c>
      <c r="C388" s="8">
        <v>6.3570099999999996E-5</v>
      </c>
    </row>
    <row r="389" spans="1:3" x14ac:dyDescent="0.3">
      <c r="A389" s="7" t="s">
        <v>748</v>
      </c>
      <c r="B389" s="7">
        <v>9.6860684349999993</v>
      </c>
      <c r="C389" s="8">
        <v>7.3084399999999994E-5</v>
      </c>
    </row>
    <row r="390" spans="1:3" x14ac:dyDescent="0.3">
      <c r="A390" s="7" t="s">
        <v>993</v>
      </c>
      <c r="B390" s="7">
        <v>3.4498969129999999</v>
      </c>
      <c r="C390" s="7">
        <v>4.5201300000000002E-4</v>
      </c>
    </row>
    <row r="391" spans="1:3" x14ac:dyDescent="0.3">
      <c r="A391" s="7" t="s">
        <v>1109</v>
      </c>
      <c r="B391" s="7">
        <v>2.544241333</v>
      </c>
      <c r="C391" s="7">
        <v>1.082915E-3</v>
      </c>
    </row>
    <row r="392" spans="1:3" x14ac:dyDescent="0.3">
      <c r="A392" s="7" t="s">
        <v>211</v>
      </c>
      <c r="B392" s="7">
        <v>2.1502495650000002</v>
      </c>
      <c r="C392" s="8">
        <v>5.2202499999999999E-7</v>
      </c>
    </row>
    <row r="393" spans="1:3" x14ac:dyDescent="0.3">
      <c r="A393" s="7" t="s">
        <v>1000</v>
      </c>
      <c r="B393" s="7">
        <v>2.5933109980000002</v>
      </c>
      <c r="C393" s="7">
        <v>3.6488599999999998E-4</v>
      </c>
    </row>
    <row r="394" spans="1:3" x14ac:dyDescent="0.3">
      <c r="A394" s="7" t="s">
        <v>326</v>
      </c>
      <c r="B394" s="7">
        <v>2.4480682210000002</v>
      </c>
      <c r="C394" s="8">
        <v>3.44489E-6</v>
      </c>
    </row>
    <row r="395" spans="1:3" x14ac:dyDescent="0.3">
      <c r="A395" s="7" t="s">
        <v>687</v>
      </c>
      <c r="B395" s="7">
        <v>4.8106925870000001</v>
      </c>
      <c r="C395" s="8">
        <v>4.1343600000000002E-5</v>
      </c>
    </row>
    <row r="396" spans="1:3" x14ac:dyDescent="0.3">
      <c r="A396" s="7" t="s">
        <v>270</v>
      </c>
      <c r="B396" s="7">
        <v>3.0052970220000002</v>
      </c>
      <c r="C396" s="8">
        <v>1.1910600000000001E-6</v>
      </c>
    </row>
    <row r="397" spans="1:3" x14ac:dyDescent="0.3">
      <c r="A397" s="7" t="s">
        <v>279</v>
      </c>
      <c r="B397" s="7">
        <v>2.7148120750000002</v>
      </c>
      <c r="C397" s="8">
        <v>1.4590900000000001E-6</v>
      </c>
    </row>
    <row r="398" spans="1:3" x14ac:dyDescent="0.3">
      <c r="A398" s="7" t="s">
        <v>1368</v>
      </c>
      <c r="B398" s="7">
        <v>2.0589795510000002</v>
      </c>
      <c r="C398" s="7">
        <v>2.8423950000000002E-3</v>
      </c>
    </row>
    <row r="399" spans="1:3" x14ac:dyDescent="0.3">
      <c r="A399" s="7" t="s">
        <v>254</v>
      </c>
      <c r="B399" s="7">
        <v>2.2838453830000001</v>
      </c>
      <c r="C399" s="8">
        <v>9.7168800000000004E-7</v>
      </c>
    </row>
    <row r="400" spans="1:3" x14ac:dyDescent="0.3">
      <c r="A400" s="7" t="s">
        <v>634</v>
      </c>
      <c r="B400" s="7">
        <v>2.0390881950000002</v>
      </c>
      <c r="C400" s="8">
        <v>4.7321299999999997E-5</v>
      </c>
    </row>
    <row r="401" spans="1:3" x14ac:dyDescent="0.3">
      <c r="A401" s="7" t="s">
        <v>1162</v>
      </c>
      <c r="B401" s="7">
        <v>2.3065543979999998</v>
      </c>
      <c r="C401" s="7">
        <v>2.1048859999999998E-3</v>
      </c>
    </row>
    <row r="402" spans="1:3" x14ac:dyDescent="0.3">
      <c r="A402" s="7" t="s">
        <v>1482</v>
      </c>
      <c r="B402" s="7">
        <v>4.7268345849999998</v>
      </c>
      <c r="C402" s="7">
        <v>9.6934759999999995E-3</v>
      </c>
    </row>
    <row r="403" spans="1:3" x14ac:dyDescent="0.3">
      <c r="A403" s="7" t="s">
        <v>880</v>
      </c>
      <c r="B403" s="7">
        <v>2.735651335</v>
      </c>
      <c r="C403" s="7">
        <v>3.21169E-4</v>
      </c>
    </row>
    <row r="404" spans="1:3" x14ac:dyDescent="0.3">
      <c r="A404" s="7" t="s">
        <v>548</v>
      </c>
      <c r="B404" s="7">
        <v>2.0961559279999999</v>
      </c>
      <c r="C404" s="8">
        <v>2.7470800000000001E-5</v>
      </c>
    </row>
    <row r="405" spans="1:3" x14ac:dyDescent="0.3">
      <c r="A405" s="7" t="s">
        <v>1554</v>
      </c>
      <c r="B405" s="7">
        <v>2.0990404859999998</v>
      </c>
      <c r="C405" s="7">
        <v>2.3286125000000001E-2</v>
      </c>
    </row>
    <row r="406" spans="1:3" x14ac:dyDescent="0.3">
      <c r="A406" s="7" t="s">
        <v>983</v>
      </c>
      <c r="B406" s="7">
        <v>2.5141945369999998</v>
      </c>
      <c r="C406" s="7">
        <v>6.6580700000000003E-4</v>
      </c>
    </row>
    <row r="407" spans="1:3" x14ac:dyDescent="0.3">
      <c r="A407" s="7" t="s">
        <v>1163</v>
      </c>
      <c r="B407" s="7">
        <v>2.0441496689999998</v>
      </c>
      <c r="C407" s="7">
        <v>2.2407439999999998E-3</v>
      </c>
    </row>
    <row r="408" spans="1:3" x14ac:dyDescent="0.3">
      <c r="A408" s="7" t="s">
        <v>56</v>
      </c>
      <c r="B408" s="7">
        <v>4.9060009549999997</v>
      </c>
      <c r="C408" s="8">
        <v>1.3712400000000001E-8</v>
      </c>
    </row>
    <row r="409" spans="1:3" x14ac:dyDescent="0.3">
      <c r="A409" s="7" t="s">
        <v>350</v>
      </c>
      <c r="B409" s="7">
        <v>2.6054564679999999</v>
      </c>
      <c r="C409" s="8">
        <v>4.28354E-6</v>
      </c>
    </row>
    <row r="410" spans="1:3" x14ac:dyDescent="0.3">
      <c r="A410" s="7" t="s">
        <v>911</v>
      </c>
      <c r="B410" s="7">
        <v>3.3791618959999998</v>
      </c>
      <c r="C410" s="7">
        <v>3.9858899999999997E-4</v>
      </c>
    </row>
    <row r="411" spans="1:3" x14ac:dyDescent="0.3">
      <c r="A411" s="7" t="s">
        <v>972</v>
      </c>
      <c r="B411" s="7">
        <v>2.8228153649999999</v>
      </c>
      <c r="C411" s="7">
        <v>6.3840499999999998E-4</v>
      </c>
    </row>
    <row r="412" spans="1:3" x14ac:dyDescent="0.3">
      <c r="A412" s="7" t="s">
        <v>158</v>
      </c>
      <c r="B412" s="7">
        <v>2.6251534859999999</v>
      </c>
      <c r="C412" s="8">
        <v>2.0840699999999999E-7</v>
      </c>
    </row>
    <row r="413" spans="1:3" x14ac:dyDescent="0.3">
      <c r="A413" s="7" t="s">
        <v>1010</v>
      </c>
      <c r="B413" s="7">
        <v>19.990669610000001</v>
      </c>
      <c r="C413" s="7">
        <v>1.4645700000000001E-4</v>
      </c>
    </row>
    <row r="414" spans="1:3" x14ac:dyDescent="0.3">
      <c r="A414" s="7" t="s">
        <v>1175</v>
      </c>
      <c r="B414" s="7">
        <v>4.0420584609999999</v>
      </c>
      <c r="C414" s="7">
        <v>1.799185E-3</v>
      </c>
    </row>
    <row r="415" spans="1:3" x14ac:dyDescent="0.3">
      <c r="A415" s="7" t="s">
        <v>374</v>
      </c>
      <c r="B415" s="7">
        <v>4.2471459520000003</v>
      </c>
      <c r="C415" s="8">
        <v>5.80031E-6</v>
      </c>
    </row>
    <row r="416" spans="1:3" x14ac:dyDescent="0.3">
      <c r="A416" s="7" t="s">
        <v>620</v>
      </c>
      <c r="B416" s="7">
        <v>2.388980068</v>
      </c>
      <c r="C416" s="8">
        <v>4.5212300000000001E-5</v>
      </c>
    </row>
    <row r="417" spans="1:3" x14ac:dyDescent="0.3">
      <c r="A417" s="7" t="s">
        <v>11</v>
      </c>
      <c r="B417" s="7">
        <v>2.0946366439999999</v>
      </c>
      <c r="C417" s="8">
        <v>2.9900000000000002E-7</v>
      </c>
    </row>
    <row r="418" spans="1:3" x14ac:dyDescent="0.3">
      <c r="A418" s="7" t="s">
        <v>1780</v>
      </c>
      <c r="B418" s="7">
        <v>10.99499108</v>
      </c>
      <c r="C418" s="7">
        <v>4.0710534E-2</v>
      </c>
    </row>
    <row r="419" spans="1:3" x14ac:dyDescent="0.3">
      <c r="A419" s="7" t="s">
        <v>1668</v>
      </c>
      <c r="B419" s="7">
        <v>4.4384587209999999</v>
      </c>
      <c r="C419" s="7">
        <v>4.5809610000000001E-2</v>
      </c>
    </row>
    <row r="420" spans="1:3" x14ac:dyDescent="0.3">
      <c r="A420" s="7" t="s">
        <v>529</v>
      </c>
      <c r="B420" s="7">
        <v>3.0291289969999999</v>
      </c>
      <c r="C420" s="8">
        <v>2.0778E-5</v>
      </c>
    </row>
    <row r="421" spans="1:3" x14ac:dyDescent="0.3">
      <c r="A421" s="7" t="s">
        <v>606</v>
      </c>
      <c r="B421" s="7">
        <v>2.1704997869999998</v>
      </c>
      <c r="C421" s="8">
        <v>4.1889299999999999E-5</v>
      </c>
    </row>
    <row r="422" spans="1:3" x14ac:dyDescent="0.3">
      <c r="A422" s="7" t="s">
        <v>884</v>
      </c>
      <c r="B422" s="7">
        <v>2.2148887450000001</v>
      </c>
      <c r="C422" s="7">
        <v>3.2678200000000002E-4</v>
      </c>
    </row>
    <row r="423" spans="1:3" x14ac:dyDescent="0.3">
      <c r="A423" s="7" t="s">
        <v>1036</v>
      </c>
      <c r="B423" s="7">
        <v>2.4267941400000002</v>
      </c>
      <c r="C423" s="7">
        <v>6.9995400000000003E-4</v>
      </c>
    </row>
    <row r="424" spans="1:3" x14ac:dyDescent="0.3">
      <c r="A424" s="7" t="s">
        <v>443</v>
      </c>
      <c r="B424" s="7">
        <v>2.108438772</v>
      </c>
      <c r="C424" s="8">
        <v>1.15432E-5</v>
      </c>
    </row>
    <row r="425" spans="1:3" x14ac:dyDescent="0.3">
      <c r="A425" s="7" t="s">
        <v>749</v>
      </c>
      <c r="B425" s="7">
        <v>2.1452682470000002</v>
      </c>
      <c r="C425" s="7">
        <v>1.3589900000000001E-4</v>
      </c>
    </row>
    <row r="426" spans="1:3" x14ac:dyDescent="0.3">
      <c r="A426" s="7" t="s">
        <v>427</v>
      </c>
      <c r="B426" s="7">
        <v>3.260703103</v>
      </c>
      <c r="C426" s="8">
        <v>8.4375500000000002E-6</v>
      </c>
    </row>
    <row r="427" spans="1:3" x14ac:dyDescent="0.3">
      <c r="A427" s="7" t="s">
        <v>779</v>
      </c>
      <c r="B427" s="7">
        <v>2.8235189389999999</v>
      </c>
      <c r="C427" s="7">
        <v>1.64134E-4</v>
      </c>
    </row>
    <row r="428" spans="1:3" x14ac:dyDescent="0.3">
      <c r="A428" s="7" t="s">
        <v>316</v>
      </c>
      <c r="B428" s="7">
        <v>7.173745555</v>
      </c>
      <c r="C428" s="8">
        <v>1.32694E-6</v>
      </c>
    </row>
    <row r="429" spans="1:3" x14ac:dyDescent="0.3">
      <c r="A429" s="7" t="s">
        <v>923</v>
      </c>
      <c r="B429" s="7">
        <v>2.2940312500000002</v>
      </c>
      <c r="C429" s="7">
        <v>4.32583E-4</v>
      </c>
    </row>
    <row r="430" spans="1:3" x14ac:dyDescent="0.3">
      <c r="A430" s="7" t="s">
        <v>66</v>
      </c>
      <c r="B430" s="7">
        <v>2.4486672880000002</v>
      </c>
      <c r="C430" s="8">
        <v>2.6981600000000001E-8</v>
      </c>
    </row>
    <row r="431" spans="1:3" x14ac:dyDescent="0.3">
      <c r="A431" s="7" t="s">
        <v>84</v>
      </c>
      <c r="B431" s="7">
        <v>2.2510017420000001</v>
      </c>
      <c r="C431" s="8">
        <v>3.83119E-8</v>
      </c>
    </row>
    <row r="432" spans="1:3" x14ac:dyDescent="0.3">
      <c r="A432" s="7" t="s">
        <v>912</v>
      </c>
      <c r="B432" s="7">
        <v>2.1269933110000001</v>
      </c>
      <c r="C432" s="7">
        <v>3.9928700000000001E-4</v>
      </c>
    </row>
    <row r="433" spans="1:3" x14ac:dyDescent="0.3">
      <c r="A433" s="7" t="s">
        <v>1616</v>
      </c>
      <c r="B433" s="7">
        <v>7.7237375430000004</v>
      </c>
      <c r="C433" s="7">
        <v>1.1588914000000001E-2</v>
      </c>
    </row>
    <row r="434" spans="1:3" x14ac:dyDescent="0.3">
      <c r="A434" s="7" t="s">
        <v>549</v>
      </c>
      <c r="B434" s="7">
        <v>6.2634159709999997</v>
      </c>
      <c r="C434" s="8">
        <v>1.66416E-5</v>
      </c>
    </row>
    <row r="435" spans="1:3" x14ac:dyDescent="0.3">
      <c r="A435" s="7" t="s">
        <v>544</v>
      </c>
      <c r="B435" s="7">
        <v>2.3348702399999999</v>
      </c>
      <c r="C435" s="8">
        <v>2.6829600000000001E-5</v>
      </c>
    </row>
    <row r="436" spans="1:3" x14ac:dyDescent="0.3">
      <c r="A436" s="7" t="s">
        <v>132</v>
      </c>
      <c r="B436" s="7">
        <v>2.8642028179999999</v>
      </c>
      <c r="C436" s="8">
        <v>1.1898700000000001E-7</v>
      </c>
    </row>
    <row r="437" spans="1:3" x14ac:dyDescent="0.3">
      <c r="A437" s="7" t="s">
        <v>50</v>
      </c>
      <c r="B437" s="7">
        <v>4.634142722</v>
      </c>
      <c r="C437" s="8">
        <v>8.1430799999999996E-9</v>
      </c>
    </row>
    <row r="438" spans="1:3" x14ac:dyDescent="0.3">
      <c r="A438" s="7" t="s">
        <v>496</v>
      </c>
      <c r="B438" s="7">
        <v>2.4586851410000001</v>
      </c>
      <c r="C438" s="8">
        <v>1.8405799999999999E-5</v>
      </c>
    </row>
    <row r="439" spans="1:3" x14ac:dyDescent="0.3">
      <c r="A439" s="7" t="s">
        <v>771</v>
      </c>
      <c r="B439" s="7">
        <v>2.4853801980000001</v>
      </c>
      <c r="C439" s="7">
        <v>1.5373900000000001E-4</v>
      </c>
    </row>
    <row r="440" spans="1:3" x14ac:dyDescent="0.3">
      <c r="A440" s="7" t="s">
        <v>913</v>
      </c>
      <c r="B440" s="7">
        <v>4.3655205949999996</v>
      </c>
      <c r="C440" s="7">
        <v>4.0829199999999999E-4</v>
      </c>
    </row>
    <row r="441" spans="1:3" x14ac:dyDescent="0.3">
      <c r="A441" s="7" t="s">
        <v>1271</v>
      </c>
      <c r="B441" s="7">
        <v>2.2938908040000001</v>
      </c>
      <c r="C441" s="7">
        <v>4.3090539999999997E-3</v>
      </c>
    </row>
    <row r="442" spans="1:3" x14ac:dyDescent="0.3">
      <c r="A442" s="7" t="s">
        <v>333</v>
      </c>
      <c r="B442" s="7">
        <v>2.3325807040000002</v>
      </c>
      <c r="C442" s="8">
        <v>3.5630999999999998E-6</v>
      </c>
    </row>
    <row r="443" spans="1:3" x14ac:dyDescent="0.3">
      <c r="A443" s="7" t="s">
        <v>724</v>
      </c>
      <c r="B443" s="7">
        <v>3.545600689</v>
      </c>
      <c r="C443" s="7">
        <v>1.07056E-4</v>
      </c>
    </row>
    <row r="444" spans="1:3" x14ac:dyDescent="0.3">
      <c r="A444" s="7" t="s">
        <v>289</v>
      </c>
      <c r="B444" s="7">
        <v>2.859633122</v>
      </c>
      <c r="C444" s="8">
        <v>1.86488E-6</v>
      </c>
    </row>
    <row r="445" spans="1:3" x14ac:dyDescent="0.3">
      <c r="A445" s="7" t="s">
        <v>1669</v>
      </c>
      <c r="B445" s="7">
        <v>2.445283962</v>
      </c>
      <c r="C445" s="7">
        <v>3.0469169000000001E-2</v>
      </c>
    </row>
    <row r="446" spans="1:3" x14ac:dyDescent="0.3">
      <c r="A446" s="7" t="s">
        <v>169</v>
      </c>
      <c r="B446" s="7">
        <v>2.6498667290000002</v>
      </c>
      <c r="C446" s="8">
        <v>2.6696499999999998E-7</v>
      </c>
    </row>
    <row r="447" spans="1:3" x14ac:dyDescent="0.3">
      <c r="A447" s="7" t="s">
        <v>1567</v>
      </c>
      <c r="B447" s="7">
        <v>4.7541258590000002</v>
      </c>
      <c r="C447" s="7">
        <v>1.0713355000000001E-2</v>
      </c>
    </row>
    <row r="448" spans="1:3" x14ac:dyDescent="0.3">
      <c r="A448" s="7" t="s">
        <v>230</v>
      </c>
      <c r="B448" s="7">
        <v>2.571521299</v>
      </c>
      <c r="C448" s="8">
        <v>7.4345499999999998E-7</v>
      </c>
    </row>
    <row r="449" spans="1:3" x14ac:dyDescent="0.3">
      <c r="A449" s="7" t="s">
        <v>117</v>
      </c>
      <c r="B449" s="7">
        <v>3.041609153</v>
      </c>
      <c r="C449" s="8">
        <v>9.5147300000000001E-8</v>
      </c>
    </row>
    <row r="450" spans="1:3" x14ac:dyDescent="0.3">
      <c r="A450" s="7" t="s">
        <v>994</v>
      </c>
      <c r="B450" s="7">
        <v>2.441093451</v>
      </c>
      <c r="C450" s="7">
        <v>7.2404399999999997E-4</v>
      </c>
    </row>
    <row r="451" spans="1:3" x14ac:dyDescent="0.3">
      <c r="A451" s="7" t="s">
        <v>1597</v>
      </c>
      <c r="B451" s="7">
        <v>4.4040680700000001</v>
      </c>
      <c r="C451" s="7">
        <v>2.7511126E-2</v>
      </c>
    </row>
    <row r="452" spans="1:3" x14ac:dyDescent="0.3">
      <c r="A452" s="7" t="s">
        <v>1315</v>
      </c>
      <c r="B452" s="7">
        <v>5.6376860759999996</v>
      </c>
      <c r="C452" s="7">
        <v>1.2485129999999999E-3</v>
      </c>
    </row>
    <row r="453" spans="1:3" x14ac:dyDescent="0.3">
      <c r="A453" s="7" t="s">
        <v>1213</v>
      </c>
      <c r="B453" s="7">
        <v>2.134738483</v>
      </c>
      <c r="C453" s="7">
        <v>2.9043200000000002E-3</v>
      </c>
    </row>
    <row r="454" spans="1:3" x14ac:dyDescent="0.3">
      <c r="A454" s="7" t="s">
        <v>385</v>
      </c>
      <c r="B454" s="7">
        <v>2.5649140410000002</v>
      </c>
      <c r="C454" s="8">
        <v>6.2346899999999999E-6</v>
      </c>
    </row>
    <row r="455" spans="1:3" x14ac:dyDescent="0.3">
      <c r="A455" s="7" t="s">
        <v>255</v>
      </c>
      <c r="B455" s="7">
        <v>2.6275709150000002</v>
      </c>
      <c r="C455" s="8">
        <v>9.372E-7</v>
      </c>
    </row>
    <row r="456" spans="1:3" x14ac:dyDescent="0.3">
      <c r="A456" s="7" t="s">
        <v>184</v>
      </c>
      <c r="B456" s="7">
        <v>2.3162623299999998</v>
      </c>
      <c r="C456" s="8">
        <v>3.2274899999999997E-7</v>
      </c>
    </row>
    <row r="457" spans="1:3" x14ac:dyDescent="0.3">
      <c r="A457" s="7" t="s">
        <v>973</v>
      </c>
      <c r="B457" s="7">
        <v>4.6078762729999996</v>
      </c>
      <c r="C457" s="7">
        <v>2.9334199999999998E-4</v>
      </c>
    </row>
    <row r="458" spans="1:3" x14ac:dyDescent="0.3">
      <c r="A458" s="7" t="s">
        <v>954</v>
      </c>
      <c r="B458" s="7">
        <v>3.7718365559999998</v>
      </c>
      <c r="C458" s="7">
        <v>3.60739E-4</v>
      </c>
    </row>
    <row r="459" spans="1:3" x14ac:dyDescent="0.3">
      <c r="A459" s="7" t="s">
        <v>317</v>
      </c>
      <c r="B459" s="7">
        <v>3.3770201860000002</v>
      </c>
      <c r="C459" s="8">
        <v>2.9027000000000002E-6</v>
      </c>
    </row>
    <row r="460" spans="1:3" x14ac:dyDescent="0.3">
      <c r="A460" s="7" t="s">
        <v>901</v>
      </c>
      <c r="B460" s="7">
        <v>142.77062319999999</v>
      </c>
      <c r="C460" s="8">
        <v>2.4751599999999999E-5</v>
      </c>
    </row>
    <row r="461" spans="1:3" x14ac:dyDescent="0.3">
      <c r="A461" s="7" t="s">
        <v>1118</v>
      </c>
      <c r="B461" s="7">
        <v>2.1538650229999998</v>
      </c>
      <c r="C461" s="7">
        <v>1.7560550000000001E-3</v>
      </c>
    </row>
    <row r="462" spans="1:3" x14ac:dyDescent="0.3">
      <c r="A462" s="7" t="s">
        <v>788</v>
      </c>
      <c r="B462" s="7">
        <v>6.1601424050000002</v>
      </c>
      <c r="C462" s="7">
        <v>1.11282E-4</v>
      </c>
    </row>
    <row r="463" spans="1:3" x14ac:dyDescent="0.3">
      <c r="A463" s="7" t="s">
        <v>836</v>
      </c>
      <c r="B463" s="7">
        <v>2.2612946460000001</v>
      </c>
      <c r="C463" s="7">
        <v>2.35529E-4</v>
      </c>
    </row>
    <row r="464" spans="1:3" x14ac:dyDescent="0.3">
      <c r="A464" s="7" t="s">
        <v>497</v>
      </c>
      <c r="B464" s="7">
        <v>2.919424609</v>
      </c>
      <c r="C464" s="8">
        <v>1.66416E-5</v>
      </c>
    </row>
    <row r="465" spans="1:3" x14ac:dyDescent="0.3">
      <c r="A465" s="7" t="s">
        <v>98</v>
      </c>
      <c r="B465" s="7">
        <v>3.8463950580000001</v>
      </c>
      <c r="C465" s="8">
        <v>4.8863300000000002E-8</v>
      </c>
    </row>
    <row r="466" spans="1:3" x14ac:dyDescent="0.3">
      <c r="A466" s="7" t="s">
        <v>224</v>
      </c>
      <c r="B466" s="7">
        <v>2.6557669929999999</v>
      </c>
      <c r="C466" s="8">
        <v>6.6221700000000003E-7</v>
      </c>
    </row>
    <row r="467" spans="1:3" x14ac:dyDescent="0.3">
      <c r="A467" s="7" t="s">
        <v>370</v>
      </c>
      <c r="B467" s="7">
        <v>2.9886451790000002</v>
      </c>
      <c r="C467" s="8">
        <v>5.42372E-6</v>
      </c>
    </row>
    <row r="468" spans="1:3" x14ac:dyDescent="0.3">
      <c r="A468" s="7" t="s">
        <v>515</v>
      </c>
      <c r="B468" s="7">
        <v>9.2742217419999999</v>
      </c>
      <c r="C468" s="8">
        <v>2.0086100000000001E-5</v>
      </c>
    </row>
    <row r="469" spans="1:3" x14ac:dyDescent="0.3">
      <c r="A469" s="7" t="s">
        <v>225</v>
      </c>
      <c r="B469" s="7">
        <v>2.7939183999999999</v>
      </c>
      <c r="C469" s="8">
        <v>6.9062000000000003E-7</v>
      </c>
    </row>
    <row r="470" spans="1:3" x14ac:dyDescent="0.3">
      <c r="A470" s="7" t="s">
        <v>435</v>
      </c>
      <c r="B470" s="7">
        <v>2.8341910850000001</v>
      </c>
      <c r="C470" s="8">
        <v>9.8564400000000005E-6</v>
      </c>
    </row>
    <row r="471" spans="1:3" x14ac:dyDescent="0.3">
      <c r="A471" s="7" t="s">
        <v>481</v>
      </c>
      <c r="B471" s="7">
        <v>3.129300196</v>
      </c>
      <c r="C471" s="8">
        <v>1.29478E-5</v>
      </c>
    </row>
    <row r="472" spans="1:3" x14ac:dyDescent="0.3">
      <c r="A472" s="7" t="s">
        <v>550</v>
      </c>
      <c r="B472" s="7">
        <v>2.347099273</v>
      </c>
      <c r="C472" s="8">
        <v>2.76602E-5</v>
      </c>
    </row>
    <row r="473" spans="1:3" x14ac:dyDescent="0.3">
      <c r="A473" s="7" t="s">
        <v>322</v>
      </c>
      <c r="B473" s="7">
        <v>2.583649307</v>
      </c>
      <c r="C473" s="8">
        <v>3.0193399999999999E-6</v>
      </c>
    </row>
    <row r="474" spans="1:3" x14ac:dyDescent="0.3">
      <c r="A474" s="7" t="s">
        <v>375</v>
      </c>
      <c r="B474" s="7">
        <v>2.1357993519999998</v>
      </c>
      <c r="C474" s="8">
        <v>5.42372E-6</v>
      </c>
    </row>
    <row r="475" spans="1:3" x14ac:dyDescent="0.3">
      <c r="A475" s="7" t="s">
        <v>607</v>
      </c>
      <c r="B475" s="7">
        <v>3.9960087780000002</v>
      </c>
      <c r="C475" s="8">
        <v>4.2509899999999998E-5</v>
      </c>
    </row>
    <row r="476" spans="1:3" x14ac:dyDescent="0.3">
      <c r="A476" s="7" t="s">
        <v>588</v>
      </c>
      <c r="B476" s="7">
        <v>2.8956827719999998</v>
      </c>
      <c r="C476" s="8">
        <v>2.8194599999999999E-5</v>
      </c>
    </row>
    <row r="477" spans="1:3" x14ac:dyDescent="0.3">
      <c r="A477" s="7" t="s">
        <v>551</v>
      </c>
      <c r="B477" s="7">
        <v>2.007697039</v>
      </c>
      <c r="C477" s="8">
        <v>2.7470800000000001E-5</v>
      </c>
    </row>
    <row r="478" spans="1:3" x14ac:dyDescent="0.3">
      <c r="A478" s="7" t="s">
        <v>136</v>
      </c>
      <c r="B478" s="7">
        <v>2.1727646979999999</v>
      </c>
      <c r="C478" s="8">
        <v>1.2755800000000001E-7</v>
      </c>
    </row>
    <row r="479" spans="1:3" x14ac:dyDescent="0.3">
      <c r="A479" s="7" t="s">
        <v>177</v>
      </c>
      <c r="B479" s="7">
        <v>2.079432438</v>
      </c>
      <c r="C479" s="8">
        <v>2.9900000000000002E-7</v>
      </c>
    </row>
    <row r="480" spans="1:3" x14ac:dyDescent="0.3">
      <c r="A480" s="7" t="s">
        <v>621</v>
      </c>
      <c r="B480" s="7">
        <v>21.064534380000001</v>
      </c>
      <c r="C480" s="8">
        <v>4.1047999999999997E-5</v>
      </c>
    </row>
    <row r="481" spans="1:3" x14ac:dyDescent="0.3">
      <c r="A481" s="7" t="s">
        <v>1044</v>
      </c>
      <c r="B481" s="7">
        <v>2.2959527789999998</v>
      </c>
      <c r="C481" s="7">
        <v>9.5236799999999999E-4</v>
      </c>
    </row>
    <row r="482" spans="1:3" x14ac:dyDescent="0.3">
      <c r="A482" s="7" t="s">
        <v>376</v>
      </c>
      <c r="B482" s="7">
        <v>2.2990682960000002</v>
      </c>
      <c r="C482" s="8">
        <v>5.5631899999999997E-6</v>
      </c>
    </row>
    <row r="483" spans="1:3" x14ac:dyDescent="0.3">
      <c r="A483" s="7" t="s">
        <v>1229</v>
      </c>
      <c r="B483" s="7">
        <v>2.879989299</v>
      </c>
      <c r="C483" s="7">
        <v>3.2543630000000001E-3</v>
      </c>
    </row>
    <row r="484" spans="1:3" x14ac:dyDescent="0.3">
      <c r="A484" s="7" t="s">
        <v>444</v>
      </c>
      <c r="B484" s="7">
        <v>2.3415872389999999</v>
      </c>
      <c r="C484" s="8">
        <v>1.15432E-5</v>
      </c>
    </row>
    <row r="485" spans="1:3" x14ac:dyDescent="0.3">
      <c r="A485" s="7" t="s">
        <v>664</v>
      </c>
      <c r="B485" s="7">
        <v>2.5353747329999998</v>
      </c>
      <c r="C485" s="8">
        <v>6.9107699999999996E-5</v>
      </c>
    </row>
    <row r="486" spans="1:3" x14ac:dyDescent="0.3">
      <c r="A486" s="7" t="s">
        <v>1214</v>
      </c>
      <c r="B486" s="7">
        <v>2.1347095889999999</v>
      </c>
      <c r="C486" s="7">
        <v>2.9043200000000002E-3</v>
      </c>
    </row>
    <row r="487" spans="1:3" x14ac:dyDescent="0.3">
      <c r="A487" s="7" t="s">
        <v>1727</v>
      </c>
      <c r="B487" s="7">
        <v>2.0778968309999999</v>
      </c>
      <c r="C487" s="7">
        <v>2.2767697E-2</v>
      </c>
    </row>
    <row r="488" spans="1:3" x14ac:dyDescent="0.3">
      <c r="A488" s="7" t="s">
        <v>943</v>
      </c>
      <c r="B488" s="7">
        <v>2.5127154850000002</v>
      </c>
      <c r="C488" s="7">
        <v>5.1575899999999997E-4</v>
      </c>
    </row>
    <row r="489" spans="1:3" x14ac:dyDescent="0.3">
      <c r="A489" s="7" t="s">
        <v>256</v>
      </c>
      <c r="B489" s="7">
        <v>2.4611129630000002</v>
      </c>
      <c r="C489" s="8">
        <v>9.3531400000000003E-7</v>
      </c>
    </row>
    <row r="490" spans="1:3" x14ac:dyDescent="0.3">
      <c r="A490" s="7" t="s">
        <v>1018</v>
      </c>
      <c r="B490" s="7">
        <v>2.6784346650000002</v>
      </c>
      <c r="C490" s="7">
        <v>8.2700000000000004E-4</v>
      </c>
    </row>
    <row r="491" spans="1:3" x14ac:dyDescent="0.3">
      <c r="A491" s="7" t="s">
        <v>1682</v>
      </c>
      <c r="B491" s="7">
        <v>3.6201645419999999</v>
      </c>
      <c r="C491" s="7">
        <v>2.9510723999999999E-2</v>
      </c>
    </row>
    <row r="492" spans="1:3" x14ac:dyDescent="0.3">
      <c r="A492" s="7" t="s">
        <v>498</v>
      </c>
      <c r="B492" s="7">
        <v>2.046091224</v>
      </c>
      <c r="C492" s="8">
        <v>1.90275E-5</v>
      </c>
    </row>
    <row r="493" spans="1:3" x14ac:dyDescent="0.3">
      <c r="A493" s="7" t="s">
        <v>334</v>
      </c>
      <c r="B493" s="7">
        <v>2.966731555</v>
      </c>
      <c r="C493" s="8">
        <v>3.7548E-6</v>
      </c>
    </row>
    <row r="494" spans="1:3" x14ac:dyDescent="0.3">
      <c r="A494" s="7" t="s">
        <v>665</v>
      </c>
      <c r="B494" s="7">
        <v>5.3933428970000001</v>
      </c>
      <c r="C494" s="8">
        <v>6.98759E-5</v>
      </c>
    </row>
    <row r="495" spans="1:3" x14ac:dyDescent="0.3">
      <c r="A495" s="7" t="s">
        <v>792</v>
      </c>
      <c r="B495" s="7">
        <v>3.7565881929999998</v>
      </c>
      <c r="C495" s="7">
        <v>1.76083E-4</v>
      </c>
    </row>
    <row r="496" spans="1:3" x14ac:dyDescent="0.3">
      <c r="A496" s="7" t="s">
        <v>810</v>
      </c>
      <c r="B496" s="7">
        <v>2.2013804970000002</v>
      </c>
      <c r="C496" s="7">
        <v>1.7529199999999999E-4</v>
      </c>
    </row>
    <row r="497" spans="1:3" x14ac:dyDescent="0.3">
      <c r="A497" s="7" t="s">
        <v>1037</v>
      </c>
      <c r="B497" s="7">
        <v>2.21733585</v>
      </c>
      <c r="C497" s="7">
        <v>8.7490899999999999E-4</v>
      </c>
    </row>
    <row r="498" spans="1:3" x14ac:dyDescent="0.3">
      <c r="A498" s="7" t="s">
        <v>386</v>
      </c>
      <c r="B498" s="7">
        <v>6.6283391739999997</v>
      </c>
      <c r="C498" s="8">
        <v>4.8535000000000002E-6</v>
      </c>
    </row>
    <row r="499" spans="1:3" x14ac:dyDescent="0.3">
      <c r="A499" s="7" t="s">
        <v>1397</v>
      </c>
      <c r="B499" s="7">
        <v>7.5792572309999997</v>
      </c>
      <c r="C499" s="7">
        <v>2.1500080000000001E-3</v>
      </c>
    </row>
    <row r="500" spans="1:3" x14ac:dyDescent="0.3">
      <c r="A500" s="7" t="s">
        <v>141</v>
      </c>
      <c r="B500" s="7">
        <v>2.7547327039999998</v>
      </c>
      <c r="C500" s="8">
        <v>1.674E-7</v>
      </c>
    </row>
    <row r="501" spans="1:3" x14ac:dyDescent="0.3">
      <c r="A501" s="7" t="s">
        <v>666</v>
      </c>
      <c r="B501" s="7">
        <v>5.0439173439999996</v>
      </c>
      <c r="C501" s="8">
        <v>5.5626199999999999E-5</v>
      </c>
    </row>
    <row r="502" spans="1:3" x14ac:dyDescent="0.3">
      <c r="A502" s="7" t="s">
        <v>1294</v>
      </c>
      <c r="B502" s="7">
        <v>7.5874595659999997</v>
      </c>
      <c r="C502" s="7">
        <v>3.2496119999999998E-3</v>
      </c>
    </row>
    <row r="503" spans="1:3" x14ac:dyDescent="0.3">
      <c r="A503" s="7" t="s">
        <v>286</v>
      </c>
      <c r="B503" s="7">
        <v>3.178180362</v>
      </c>
      <c r="C503" s="8">
        <v>1.7588800000000001E-6</v>
      </c>
    </row>
    <row r="504" spans="1:3" x14ac:dyDescent="0.3">
      <c r="A504" s="7" t="s">
        <v>44</v>
      </c>
      <c r="B504" s="7">
        <v>2.7773110970000001</v>
      </c>
      <c r="C504" s="8">
        <v>4.1738400000000001E-9</v>
      </c>
    </row>
    <row r="505" spans="1:3" x14ac:dyDescent="0.3">
      <c r="A505" s="7" t="s">
        <v>1375</v>
      </c>
      <c r="B505" s="7">
        <v>2.5680726589999998</v>
      </c>
      <c r="C505" s="7">
        <v>7.2912460000000004E-3</v>
      </c>
    </row>
    <row r="506" spans="1:3" x14ac:dyDescent="0.3">
      <c r="A506" s="7" t="s">
        <v>436</v>
      </c>
      <c r="B506" s="7">
        <v>3.3892070080000001</v>
      </c>
      <c r="C506" s="8">
        <v>9.8564400000000005E-6</v>
      </c>
    </row>
    <row r="507" spans="1:3" x14ac:dyDescent="0.3">
      <c r="A507" s="7" t="s">
        <v>456</v>
      </c>
      <c r="B507" s="7">
        <v>2.896947242</v>
      </c>
      <c r="C507" s="8">
        <v>1.26289E-5</v>
      </c>
    </row>
    <row r="508" spans="1:3" x14ac:dyDescent="0.3">
      <c r="A508" s="7" t="s">
        <v>398</v>
      </c>
      <c r="B508" s="7">
        <v>3.0883143620000002</v>
      </c>
      <c r="C508" s="8">
        <v>7.2879400000000004E-6</v>
      </c>
    </row>
    <row r="509" spans="1:3" x14ac:dyDescent="0.3">
      <c r="A509" s="7" t="s">
        <v>212</v>
      </c>
      <c r="B509" s="7">
        <v>2.1491261490000002</v>
      </c>
      <c r="C509" s="8">
        <v>5.2202499999999999E-7</v>
      </c>
    </row>
    <row r="510" spans="1:3" x14ac:dyDescent="0.3">
      <c r="A510" s="7" t="s">
        <v>1698</v>
      </c>
      <c r="B510" s="7">
        <v>6.4068395630000001</v>
      </c>
      <c r="C510" s="7">
        <v>7.8801270000000007E-3</v>
      </c>
    </row>
    <row r="511" spans="1:3" x14ac:dyDescent="0.3">
      <c r="A511" s="7" t="s">
        <v>1119</v>
      </c>
      <c r="B511" s="7">
        <v>115.6973022</v>
      </c>
      <c r="C511" s="7">
        <v>1.2220500000000001E-4</v>
      </c>
    </row>
    <row r="512" spans="1:3" x14ac:dyDescent="0.3">
      <c r="A512" s="7" t="s">
        <v>507</v>
      </c>
      <c r="B512" s="7">
        <v>2.2567636430000002</v>
      </c>
      <c r="C512" s="8">
        <v>1.8075800000000001E-5</v>
      </c>
    </row>
    <row r="513" spans="1:3" x14ac:dyDescent="0.3">
      <c r="A513" s="7" t="s">
        <v>407</v>
      </c>
      <c r="B513" s="7">
        <v>6.309497114</v>
      </c>
      <c r="C513" s="8">
        <v>3.0193399999999999E-6</v>
      </c>
    </row>
    <row r="514" spans="1:3" x14ac:dyDescent="0.3">
      <c r="A514" s="7" t="s">
        <v>335</v>
      </c>
      <c r="B514" s="7">
        <v>3.09711706</v>
      </c>
      <c r="C514" s="8">
        <v>3.5127700000000001E-6</v>
      </c>
    </row>
    <row r="515" spans="1:3" x14ac:dyDescent="0.3">
      <c r="A515" s="7" t="s">
        <v>327</v>
      </c>
      <c r="B515" s="7">
        <v>7.8451642420000001</v>
      </c>
      <c r="C515" s="8">
        <v>6.2829899999999995E-7</v>
      </c>
    </row>
    <row r="516" spans="1:3" x14ac:dyDescent="0.3">
      <c r="A516" s="7" t="s">
        <v>716</v>
      </c>
      <c r="B516" s="7">
        <v>2.6576982820000001</v>
      </c>
      <c r="C516" s="7">
        <v>1.014E-4</v>
      </c>
    </row>
    <row r="517" spans="1:3" x14ac:dyDescent="0.3">
      <c r="A517" s="7" t="s">
        <v>1649</v>
      </c>
      <c r="B517" s="7">
        <v>4.6594355930000004</v>
      </c>
      <c r="C517" s="7">
        <v>4.0364249999999997E-2</v>
      </c>
    </row>
    <row r="518" spans="1:3" x14ac:dyDescent="0.3">
      <c r="A518" s="7" t="s">
        <v>868</v>
      </c>
      <c r="B518" s="7">
        <v>4.5649461679999996</v>
      </c>
      <c r="C518" s="8">
        <v>6.3694800000000006E-5</v>
      </c>
    </row>
    <row r="519" spans="1:3" x14ac:dyDescent="0.3">
      <c r="A519" s="7" t="s">
        <v>218</v>
      </c>
      <c r="B519" s="7">
        <v>2.3538696749999999</v>
      </c>
      <c r="C519" s="8">
        <v>5.9843499999999997E-7</v>
      </c>
    </row>
    <row r="520" spans="1:3" x14ac:dyDescent="0.3">
      <c r="A520" s="7" t="s">
        <v>377</v>
      </c>
      <c r="B520" s="7">
        <v>3.7859634249999998</v>
      </c>
      <c r="C520" s="8">
        <v>5.3023099999999999E-6</v>
      </c>
    </row>
    <row r="521" spans="1:3" x14ac:dyDescent="0.3">
      <c r="A521" s="7" t="s">
        <v>399</v>
      </c>
      <c r="B521" s="7">
        <v>3.4483267729999998</v>
      </c>
      <c r="C521" s="8">
        <v>7.3537399999999998E-6</v>
      </c>
    </row>
    <row r="522" spans="1:3" x14ac:dyDescent="0.3">
      <c r="A522" s="7" t="s">
        <v>1369</v>
      </c>
      <c r="B522" s="7">
        <v>4.0827272099999998</v>
      </c>
      <c r="C522" s="7">
        <v>1.499364E-3</v>
      </c>
    </row>
    <row r="523" spans="1:3" x14ac:dyDescent="0.3">
      <c r="A523" s="7" t="s">
        <v>133</v>
      </c>
      <c r="B523" s="7">
        <v>2.9599653940000001</v>
      </c>
      <c r="C523" s="8">
        <v>1.1904E-7</v>
      </c>
    </row>
    <row r="524" spans="1:3" x14ac:dyDescent="0.3">
      <c r="A524" s="7" t="s">
        <v>811</v>
      </c>
      <c r="B524" s="7">
        <v>2.1896506310000001</v>
      </c>
      <c r="C524" s="7">
        <v>2.0191499999999999E-4</v>
      </c>
    </row>
    <row r="525" spans="1:3" x14ac:dyDescent="0.3">
      <c r="A525" s="7" t="s">
        <v>336</v>
      </c>
      <c r="B525" s="7">
        <v>3.191029034</v>
      </c>
      <c r="C525" s="8">
        <v>3.6983600000000002E-6</v>
      </c>
    </row>
    <row r="526" spans="1:3" x14ac:dyDescent="0.3">
      <c r="A526" s="7" t="s">
        <v>649</v>
      </c>
      <c r="B526" s="7">
        <v>12.47583466</v>
      </c>
      <c r="C526" s="8">
        <v>1.5198899999999999E-5</v>
      </c>
    </row>
    <row r="527" spans="1:3" x14ac:dyDescent="0.3">
      <c r="A527" s="7" t="s">
        <v>267</v>
      </c>
      <c r="B527" s="7">
        <v>2.2234860859999999</v>
      </c>
      <c r="C527" s="8">
        <v>1.1452700000000001E-6</v>
      </c>
    </row>
    <row r="528" spans="1:3" x14ac:dyDescent="0.3">
      <c r="A528" s="7" t="s">
        <v>1520</v>
      </c>
      <c r="B528" s="7">
        <v>2.7271670929999998</v>
      </c>
      <c r="C528" s="7">
        <v>1.7189645E-2</v>
      </c>
    </row>
    <row r="529" spans="1:3" x14ac:dyDescent="0.3">
      <c r="A529" s="7" t="s">
        <v>85</v>
      </c>
      <c r="B529" s="7">
        <v>2.2510017420000001</v>
      </c>
      <c r="C529" s="8">
        <v>3.83119E-8</v>
      </c>
    </row>
    <row r="530" spans="1:3" x14ac:dyDescent="0.3">
      <c r="A530" s="7" t="s">
        <v>829</v>
      </c>
      <c r="B530" s="7">
        <v>2.5953930839999999</v>
      </c>
      <c r="C530" s="7">
        <v>2.2846300000000001E-4</v>
      </c>
    </row>
    <row r="531" spans="1:3" x14ac:dyDescent="0.3">
      <c r="A531" s="7" t="s">
        <v>569</v>
      </c>
      <c r="B531" s="7">
        <v>2.318056254</v>
      </c>
      <c r="C531" s="8">
        <v>2.8873700000000001E-5</v>
      </c>
    </row>
    <row r="532" spans="1:3" x14ac:dyDescent="0.3">
      <c r="A532" s="7" t="s">
        <v>1215</v>
      </c>
      <c r="B532" s="7">
        <v>2.4229560490000002</v>
      </c>
      <c r="C532" s="7">
        <v>2.8464749999999998E-3</v>
      </c>
    </row>
    <row r="533" spans="1:3" x14ac:dyDescent="0.3">
      <c r="A533" s="7" t="s">
        <v>579</v>
      </c>
      <c r="B533" s="7">
        <v>5.2656191879999996</v>
      </c>
      <c r="C533" s="8">
        <v>2.7880599999999999E-5</v>
      </c>
    </row>
    <row r="534" spans="1:3" x14ac:dyDescent="0.3">
      <c r="A534" s="7" t="s">
        <v>121</v>
      </c>
      <c r="B534" s="7">
        <v>3.0639054620000001</v>
      </c>
      <c r="C534" s="8">
        <v>1.0044E-7</v>
      </c>
    </row>
    <row r="535" spans="1:3" x14ac:dyDescent="0.3">
      <c r="A535" s="7" t="s">
        <v>1240</v>
      </c>
      <c r="B535" s="7">
        <v>2.4408763609999999</v>
      </c>
      <c r="C535" s="7">
        <v>2.7154570000000001E-3</v>
      </c>
    </row>
    <row r="536" spans="1:3" x14ac:dyDescent="0.3">
      <c r="A536" s="7" t="s">
        <v>60</v>
      </c>
      <c r="B536" s="7">
        <v>8.4216450280000004</v>
      </c>
      <c r="C536" s="8">
        <v>1.4839299999999999E-8</v>
      </c>
    </row>
    <row r="537" spans="1:3" x14ac:dyDescent="0.3">
      <c r="A537" s="7" t="s">
        <v>892</v>
      </c>
      <c r="B537" s="7">
        <v>2.4731208410000001</v>
      </c>
      <c r="C537" s="7">
        <v>3.0781599999999998E-4</v>
      </c>
    </row>
    <row r="538" spans="1:3" x14ac:dyDescent="0.3">
      <c r="A538" s="7" t="s">
        <v>1164</v>
      </c>
      <c r="B538" s="7">
        <v>2.292439667</v>
      </c>
      <c r="C538" s="7">
        <v>1.9686640000000002E-3</v>
      </c>
    </row>
    <row r="539" spans="1:3" x14ac:dyDescent="0.3">
      <c r="A539" s="7" t="s">
        <v>1001</v>
      </c>
      <c r="B539" s="7">
        <v>2.2150596400000002</v>
      </c>
      <c r="C539" s="7">
        <v>6.5818199999999999E-4</v>
      </c>
    </row>
    <row r="540" spans="1:3" x14ac:dyDescent="0.3">
      <c r="A540" s="7" t="s">
        <v>417</v>
      </c>
      <c r="B540" s="7">
        <v>9.7162653219999999</v>
      </c>
      <c r="C540" s="8">
        <v>3.1158400000000001E-6</v>
      </c>
    </row>
    <row r="541" spans="1:3" x14ac:dyDescent="0.3">
      <c r="A541" s="7" t="s">
        <v>1304</v>
      </c>
      <c r="B541" s="7">
        <v>5.1021970510000001</v>
      </c>
      <c r="C541" s="7">
        <v>2.7552700000000002E-3</v>
      </c>
    </row>
    <row r="542" spans="1:3" x14ac:dyDescent="0.3">
      <c r="A542" s="7" t="s">
        <v>1709</v>
      </c>
      <c r="B542" s="7">
        <v>13.503666770000001</v>
      </c>
      <c r="C542" s="7">
        <v>4.5731390000000004E-3</v>
      </c>
    </row>
    <row r="543" spans="1:3" x14ac:dyDescent="0.3">
      <c r="A543" s="7" t="s">
        <v>1257</v>
      </c>
      <c r="B543" s="7">
        <v>2.6135147550000002</v>
      </c>
      <c r="C543" s="7">
        <v>4.1073919999999996E-3</v>
      </c>
    </row>
    <row r="544" spans="1:3" x14ac:dyDescent="0.3">
      <c r="A544" s="7" t="s">
        <v>300</v>
      </c>
      <c r="B544" s="7">
        <v>2.2158043510000001</v>
      </c>
      <c r="C544" s="8">
        <v>2.2931999999999999E-6</v>
      </c>
    </row>
    <row r="545" spans="1:3" x14ac:dyDescent="0.3">
      <c r="A545" s="7" t="s">
        <v>351</v>
      </c>
      <c r="B545" s="7">
        <v>2.0939912629999999</v>
      </c>
      <c r="C545" s="8">
        <v>4.1892200000000002E-6</v>
      </c>
    </row>
    <row r="546" spans="1:3" x14ac:dyDescent="0.3">
      <c r="A546" s="7" t="s">
        <v>589</v>
      </c>
      <c r="B546" s="7">
        <v>2.1994595299999999</v>
      </c>
      <c r="C546" s="8">
        <v>3.7287499999999998E-5</v>
      </c>
    </row>
    <row r="547" spans="1:3" x14ac:dyDescent="0.3">
      <c r="A547" s="7" t="s">
        <v>1002</v>
      </c>
      <c r="B547" s="7">
        <v>2.2430203359999998</v>
      </c>
      <c r="C547" s="7">
        <v>6.5427200000000001E-4</v>
      </c>
    </row>
    <row r="548" spans="1:3" x14ac:dyDescent="0.3">
      <c r="A548" s="7" t="s">
        <v>1431</v>
      </c>
      <c r="B548" s="7">
        <v>2.2695370380000002</v>
      </c>
      <c r="C548" s="7">
        <v>2.151516E-3</v>
      </c>
    </row>
    <row r="549" spans="1:3" x14ac:dyDescent="0.3">
      <c r="A549" s="7" t="s">
        <v>487</v>
      </c>
      <c r="B549" s="7">
        <v>3.4803343999999998</v>
      </c>
      <c r="C549" s="8">
        <v>1.6822700000000001E-5</v>
      </c>
    </row>
    <row r="550" spans="1:3" x14ac:dyDescent="0.3">
      <c r="A550" s="7" t="s">
        <v>1258</v>
      </c>
      <c r="B550" s="7">
        <v>2.424192884</v>
      </c>
      <c r="C550" s="7">
        <v>2.7278390000000001E-3</v>
      </c>
    </row>
    <row r="551" spans="1:3" x14ac:dyDescent="0.3">
      <c r="A551" s="7" t="s">
        <v>475</v>
      </c>
      <c r="B551" s="7">
        <v>2.342635408</v>
      </c>
      <c r="C551" s="8">
        <v>1.5007900000000001E-5</v>
      </c>
    </row>
    <row r="552" spans="1:3" x14ac:dyDescent="0.3">
      <c r="A552" s="7" t="s">
        <v>902</v>
      </c>
      <c r="B552" s="7">
        <v>2.7686847569999999</v>
      </c>
      <c r="C552" s="7">
        <v>3.67291E-4</v>
      </c>
    </row>
    <row r="553" spans="1:3" x14ac:dyDescent="0.3">
      <c r="A553" s="7" t="s">
        <v>1019</v>
      </c>
      <c r="B553" s="7">
        <v>2.154521511</v>
      </c>
      <c r="C553" s="7">
        <v>5.0501500000000004E-4</v>
      </c>
    </row>
    <row r="554" spans="1:3" x14ac:dyDescent="0.3">
      <c r="A554" s="7" t="s">
        <v>1442</v>
      </c>
      <c r="B554" s="7">
        <v>2.8911694140000002</v>
      </c>
      <c r="C554" s="7">
        <v>5.2319039999999999E-3</v>
      </c>
    </row>
    <row r="555" spans="1:3" x14ac:dyDescent="0.3">
      <c r="A555" s="7" t="s">
        <v>328</v>
      </c>
      <c r="B555" s="7">
        <v>2.152242744</v>
      </c>
      <c r="C555" s="8">
        <v>3.3356599999999998E-6</v>
      </c>
    </row>
    <row r="556" spans="1:3" x14ac:dyDescent="0.3">
      <c r="A556" s="7" t="s">
        <v>499</v>
      </c>
      <c r="B556" s="7">
        <v>2.5686002389999998</v>
      </c>
      <c r="C556" s="7">
        <v>1.8600000000000001E-5</v>
      </c>
    </row>
    <row r="557" spans="1:3" x14ac:dyDescent="0.3">
      <c r="A557" s="7" t="s">
        <v>57</v>
      </c>
      <c r="B557" s="7">
        <v>2.3486864500000002</v>
      </c>
      <c r="C557" s="8">
        <v>1.5491100000000002E-8</v>
      </c>
    </row>
    <row r="558" spans="1:3" x14ac:dyDescent="0.3">
      <c r="A558" s="7" t="s">
        <v>67</v>
      </c>
      <c r="B558" s="7">
        <v>2.4404921110000002</v>
      </c>
      <c r="C558" s="8">
        <v>2.6981600000000001E-8</v>
      </c>
    </row>
    <row r="559" spans="1:3" x14ac:dyDescent="0.3">
      <c r="A559" s="7" t="s">
        <v>1079</v>
      </c>
      <c r="B559" s="7">
        <v>2.397694859</v>
      </c>
      <c r="C559" s="7">
        <v>1.283478E-3</v>
      </c>
    </row>
    <row r="560" spans="1:3" x14ac:dyDescent="0.3">
      <c r="A560" s="7" t="s">
        <v>984</v>
      </c>
      <c r="B560" s="7">
        <v>7.1830969920000003</v>
      </c>
      <c r="C560" s="7">
        <v>3.4501600000000002E-4</v>
      </c>
    </row>
    <row r="561" spans="1:3" x14ac:dyDescent="0.3">
      <c r="A561" s="7" t="s">
        <v>1598</v>
      </c>
      <c r="B561" s="7">
        <v>3.378305712</v>
      </c>
      <c r="C561" s="7">
        <v>1.3211222999999999E-2</v>
      </c>
    </row>
    <row r="562" spans="1:3" x14ac:dyDescent="0.3">
      <c r="A562" s="7" t="s">
        <v>608</v>
      </c>
      <c r="B562" s="7">
        <v>4.7561856269999998</v>
      </c>
      <c r="C562" s="8">
        <v>3.8834900000000003E-5</v>
      </c>
    </row>
    <row r="563" spans="1:3" x14ac:dyDescent="0.3">
      <c r="A563" s="7" t="s">
        <v>1038</v>
      </c>
      <c r="B563" s="7">
        <v>2.4230582200000002</v>
      </c>
      <c r="C563" s="7">
        <v>8.3555499999999998E-4</v>
      </c>
    </row>
    <row r="564" spans="1:3" x14ac:dyDescent="0.3">
      <c r="A564" s="7" t="s">
        <v>1305</v>
      </c>
      <c r="B564" s="7">
        <v>3.057859433</v>
      </c>
      <c r="C564" s="7">
        <v>4.8849460000000003E-3</v>
      </c>
    </row>
    <row r="565" spans="1:3" x14ac:dyDescent="0.3">
      <c r="A565" s="7" t="s">
        <v>257</v>
      </c>
      <c r="B565" s="7">
        <v>3.7040600640000001</v>
      </c>
      <c r="C565" s="8">
        <v>9.4208099999999995E-7</v>
      </c>
    </row>
    <row r="566" spans="1:3" x14ac:dyDescent="0.3">
      <c r="A566" s="7" t="s">
        <v>1092</v>
      </c>
      <c r="B566" s="7">
        <v>2.5094597329999999</v>
      </c>
      <c r="C566" s="7">
        <v>1.352317E-3</v>
      </c>
    </row>
    <row r="567" spans="1:3" x14ac:dyDescent="0.3">
      <c r="A567" s="7" t="s">
        <v>86</v>
      </c>
      <c r="B567" s="7">
        <v>2.2510017420000001</v>
      </c>
      <c r="C567" s="8">
        <v>3.83119E-8</v>
      </c>
    </row>
    <row r="568" spans="1:3" x14ac:dyDescent="0.3">
      <c r="A568" s="7" t="s">
        <v>408</v>
      </c>
      <c r="B568" s="7">
        <v>2.0307763720000001</v>
      </c>
      <c r="C568" s="8">
        <v>7.8958300000000003E-6</v>
      </c>
    </row>
    <row r="569" spans="1:3" x14ac:dyDescent="0.3">
      <c r="A569" s="7" t="s">
        <v>1110</v>
      </c>
      <c r="B569" s="7">
        <v>2.7284699630000002</v>
      </c>
      <c r="C569" s="7">
        <v>1.545339E-3</v>
      </c>
    </row>
    <row r="570" spans="1:3" x14ac:dyDescent="0.3">
      <c r="A570" s="7" t="s">
        <v>673</v>
      </c>
      <c r="B570" s="7">
        <v>3.086664909</v>
      </c>
      <c r="C570" s="8">
        <v>7.3483099999999994E-5</v>
      </c>
    </row>
    <row r="571" spans="1:3" x14ac:dyDescent="0.3">
      <c r="A571" s="7" t="s">
        <v>545</v>
      </c>
      <c r="B571" s="7">
        <v>2.7472562009999999</v>
      </c>
      <c r="C571" s="8">
        <v>2.5813299999999999E-5</v>
      </c>
    </row>
    <row r="572" spans="1:3" x14ac:dyDescent="0.3">
      <c r="A572" s="7" t="s">
        <v>856</v>
      </c>
      <c r="B572" s="7">
        <v>2.8489143609999998</v>
      </c>
      <c r="C572" s="7">
        <v>2.3122999999999999E-4</v>
      </c>
    </row>
    <row r="573" spans="1:3" x14ac:dyDescent="0.3">
      <c r="A573" s="7" t="s">
        <v>1351</v>
      </c>
      <c r="B573" s="7">
        <v>2.80695922</v>
      </c>
      <c r="C573" s="7">
        <v>5.1976280000000001E-3</v>
      </c>
    </row>
    <row r="574" spans="1:3" x14ac:dyDescent="0.3">
      <c r="A574" s="7" t="s">
        <v>570</v>
      </c>
      <c r="B574" s="7">
        <v>2.074848985</v>
      </c>
      <c r="C574" s="8">
        <v>3.2138499999999997E-5</v>
      </c>
    </row>
    <row r="575" spans="1:3" x14ac:dyDescent="0.3">
      <c r="A575" s="7" t="s">
        <v>467</v>
      </c>
      <c r="B575" s="7">
        <v>3.951102938</v>
      </c>
      <c r="C575" s="8">
        <v>1.1563799999999999E-5</v>
      </c>
    </row>
    <row r="576" spans="1:3" x14ac:dyDescent="0.3">
      <c r="A576" s="7" t="s">
        <v>1259</v>
      </c>
      <c r="B576" s="7">
        <v>2.3998856439999998</v>
      </c>
      <c r="C576" s="7">
        <v>4.0509470000000001E-3</v>
      </c>
    </row>
    <row r="577" spans="1:3" x14ac:dyDescent="0.3">
      <c r="A577" s="7" t="s">
        <v>772</v>
      </c>
      <c r="B577" s="7">
        <v>2.1495378760000001</v>
      </c>
      <c r="C577" s="7">
        <v>1.5181400000000001E-4</v>
      </c>
    </row>
    <row r="578" spans="1:3" x14ac:dyDescent="0.3">
      <c r="A578" s="7" t="s">
        <v>793</v>
      </c>
      <c r="B578" s="7">
        <v>2.5429725570000001</v>
      </c>
      <c r="C578" s="7">
        <v>1.76398E-4</v>
      </c>
    </row>
    <row r="579" spans="1:3" x14ac:dyDescent="0.3">
      <c r="A579" s="7" t="s">
        <v>500</v>
      </c>
      <c r="B579" s="7">
        <v>2.1929111379999999</v>
      </c>
      <c r="C579" s="8">
        <v>1.86443E-5</v>
      </c>
    </row>
    <row r="580" spans="1:3" x14ac:dyDescent="0.3">
      <c r="A580" s="7" t="s">
        <v>924</v>
      </c>
      <c r="B580" s="7">
        <v>2.8583117859999998</v>
      </c>
      <c r="C580" s="7">
        <v>1.08563E-4</v>
      </c>
    </row>
    <row r="581" spans="1:3" x14ac:dyDescent="0.3">
      <c r="A581" s="7" t="s">
        <v>54</v>
      </c>
      <c r="B581" s="7">
        <v>5.720763592</v>
      </c>
      <c r="C581" s="8">
        <v>1.19974E-8</v>
      </c>
    </row>
    <row r="582" spans="1:3" x14ac:dyDescent="0.3">
      <c r="A582" s="7" t="s">
        <v>1144</v>
      </c>
      <c r="B582" s="7">
        <v>2.2456514140000001</v>
      </c>
      <c r="C582" s="7">
        <v>1.9286640000000001E-3</v>
      </c>
    </row>
    <row r="583" spans="1:3" x14ac:dyDescent="0.3">
      <c r="A583" s="7" t="s">
        <v>794</v>
      </c>
      <c r="B583" s="7">
        <v>2.0026799610000001</v>
      </c>
      <c r="C583" s="7">
        <v>1.8351000000000001E-4</v>
      </c>
    </row>
    <row r="584" spans="1:3" x14ac:dyDescent="0.3">
      <c r="A584" s="7" t="s">
        <v>163</v>
      </c>
      <c r="B584" s="7">
        <v>3.9961685870000001</v>
      </c>
      <c r="C584" s="8">
        <v>2.4686199999999998E-7</v>
      </c>
    </row>
    <row r="585" spans="1:3" x14ac:dyDescent="0.3">
      <c r="A585" s="7" t="s">
        <v>1568</v>
      </c>
      <c r="B585" s="7">
        <v>9.9550898669999999</v>
      </c>
      <c r="C585" s="7">
        <v>2.7278390000000001E-3</v>
      </c>
    </row>
    <row r="586" spans="1:3" x14ac:dyDescent="0.3">
      <c r="A586" s="7" t="s">
        <v>1642</v>
      </c>
      <c r="B586" s="7">
        <v>2.103256853</v>
      </c>
      <c r="C586" s="7">
        <v>2.6181718E-2</v>
      </c>
    </row>
    <row r="587" spans="1:3" x14ac:dyDescent="0.3">
      <c r="A587" s="7" t="s">
        <v>1483</v>
      </c>
      <c r="B587" s="7">
        <v>4.0806506560000004</v>
      </c>
      <c r="C587" s="7">
        <v>4.1819370000000002E-3</v>
      </c>
    </row>
    <row r="588" spans="1:3" x14ac:dyDescent="0.3">
      <c r="A588" s="7" t="s">
        <v>31</v>
      </c>
      <c r="B588" s="7">
        <v>6.2677720609999996</v>
      </c>
      <c r="C588" s="8">
        <v>1.62771E-9</v>
      </c>
    </row>
    <row r="589" spans="1:3" x14ac:dyDescent="0.3">
      <c r="A589" s="7" t="s">
        <v>1710</v>
      </c>
      <c r="B589" s="7">
        <v>2.919303261</v>
      </c>
      <c r="C589" s="7">
        <v>3.3165058999999997E-2</v>
      </c>
    </row>
    <row r="590" spans="1:3" x14ac:dyDescent="0.3">
      <c r="A590" s="7" t="s">
        <v>1627</v>
      </c>
      <c r="B590" s="7">
        <v>7.3612123189999998</v>
      </c>
      <c r="C590" s="7">
        <v>3.0885269E-2</v>
      </c>
    </row>
    <row r="591" spans="1:3" x14ac:dyDescent="0.3">
      <c r="A591" s="7" t="s">
        <v>61</v>
      </c>
      <c r="B591" s="7">
        <v>10.31470833</v>
      </c>
      <c r="C591" s="8">
        <v>1.41535E-8</v>
      </c>
    </row>
    <row r="592" spans="1:3" x14ac:dyDescent="0.3">
      <c r="A592" s="7" t="s">
        <v>400</v>
      </c>
      <c r="B592" s="7">
        <v>3.0445528980000001</v>
      </c>
      <c r="C592" s="8">
        <v>7.2061299999999999E-6</v>
      </c>
    </row>
    <row r="593" spans="1:3" x14ac:dyDescent="0.3">
      <c r="A593" s="7" t="s">
        <v>1235</v>
      </c>
      <c r="B593" s="7">
        <v>2.377048587</v>
      </c>
      <c r="C593" s="7">
        <v>3.4879109999999998E-3</v>
      </c>
    </row>
    <row r="594" spans="1:3" x14ac:dyDescent="0.3">
      <c r="A594" s="7" t="s">
        <v>561</v>
      </c>
      <c r="B594" s="7">
        <v>2.9311694020000001</v>
      </c>
      <c r="C594" s="8">
        <v>2.8253199999999999E-5</v>
      </c>
    </row>
    <row r="595" spans="1:3" x14ac:dyDescent="0.3">
      <c r="A595" s="7" t="s">
        <v>857</v>
      </c>
      <c r="B595" s="7">
        <v>3.5939151840000001</v>
      </c>
      <c r="C595" s="7">
        <v>2.8141800000000002E-4</v>
      </c>
    </row>
    <row r="596" spans="1:3" x14ac:dyDescent="0.3">
      <c r="A596" s="7" t="s">
        <v>812</v>
      </c>
      <c r="B596" s="7">
        <v>2.4225276980000001</v>
      </c>
      <c r="C596" s="7">
        <v>1.9307499999999999E-4</v>
      </c>
    </row>
    <row r="597" spans="1:3" x14ac:dyDescent="0.3">
      <c r="A597" s="7" t="s">
        <v>1507</v>
      </c>
      <c r="B597" s="7">
        <v>3.1945452470000002</v>
      </c>
      <c r="C597" s="7">
        <v>1.6278201999999999E-2</v>
      </c>
    </row>
    <row r="598" spans="1:3" x14ac:dyDescent="0.3">
      <c r="A598" s="7" t="s">
        <v>530</v>
      </c>
      <c r="B598" s="7">
        <v>3.073203737</v>
      </c>
      <c r="C598" s="8">
        <v>2.2045800000000002E-5</v>
      </c>
    </row>
    <row r="599" spans="1:3" x14ac:dyDescent="0.3">
      <c r="A599" s="7" t="s">
        <v>1459</v>
      </c>
      <c r="B599" s="7">
        <v>2.3511068079999999</v>
      </c>
      <c r="C599" s="7">
        <v>1.1307872E-2</v>
      </c>
    </row>
    <row r="600" spans="1:3" x14ac:dyDescent="0.3">
      <c r="A600" s="7" t="s">
        <v>260</v>
      </c>
      <c r="B600" s="7">
        <v>2.1905743539999998</v>
      </c>
      <c r="C600" s="8">
        <v>1.03766E-6</v>
      </c>
    </row>
    <row r="601" spans="1:3" x14ac:dyDescent="0.3">
      <c r="A601" s="7" t="s">
        <v>1500</v>
      </c>
      <c r="B601" s="7">
        <v>8.0151634180000002</v>
      </c>
      <c r="C601" s="7">
        <v>1.8908029999999999E-3</v>
      </c>
    </row>
    <row r="602" spans="1:3" x14ac:dyDescent="0.3">
      <c r="A602" s="7" t="s">
        <v>1020</v>
      </c>
      <c r="B602" s="7">
        <v>5.3378440139999999</v>
      </c>
      <c r="C602" s="7">
        <v>6.21914E-4</v>
      </c>
    </row>
    <row r="603" spans="1:3" x14ac:dyDescent="0.3">
      <c r="A603" s="7" t="s">
        <v>1045</v>
      </c>
      <c r="B603" s="7">
        <v>2.200903828</v>
      </c>
      <c r="C603" s="7">
        <v>1.0045169999999999E-3</v>
      </c>
    </row>
    <row r="604" spans="1:3" x14ac:dyDescent="0.3">
      <c r="A604" s="7" t="s">
        <v>152</v>
      </c>
      <c r="B604" s="7">
        <v>6.1844694440000003</v>
      </c>
      <c r="C604" s="8">
        <v>1.87984E-7</v>
      </c>
    </row>
    <row r="605" spans="1:3" x14ac:dyDescent="0.3">
      <c r="A605" s="7" t="s">
        <v>674</v>
      </c>
      <c r="B605" s="7">
        <v>2.370950991</v>
      </c>
      <c r="C605" s="8">
        <v>7.2181900000000001E-5</v>
      </c>
    </row>
    <row r="606" spans="1:3" x14ac:dyDescent="0.3">
      <c r="A606" s="7" t="s">
        <v>344</v>
      </c>
      <c r="B606" s="7">
        <v>2.687093731</v>
      </c>
      <c r="C606" s="8">
        <v>3.83739E-6</v>
      </c>
    </row>
    <row r="607" spans="1:3" x14ac:dyDescent="0.3">
      <c r="A607" s="7" t="s">
        <v>1071</v>
      </c>
      <c r="B607" s="7">
        <v>2.1949746289999998</v>
      </c>
      <c r="C607" s="7">
        <v>1.22032E-3</v>
      </c>
    </row>
    <row r="608" spans="1:3" x14ac:dyDescent="0.3">
      <c r="A608" s="7" t="s">
        <v>1599</v>
      </c>
      <c r="B608" s="7">
        <v>2.1507072389999999</v>
      </c>
      <c r="C608" s="7">
        <v>3.1431219000000003E-2</v>
      </c>
    </row>
    <row r="609" spans="1:3" x14ac:dyDescent="0.3">
      <c r="A609" s="7" t="s">
        <v>87</v>
      </c>
      <c r="B609" s="7">
        <v>2.2510017420000001</v>
      </c>
      <c r="C609" s="8">
        <v>3.83119E-8</v>
      </c>
    </row>
    <row r="610" spans="1:3" x14ac:dyDescent="0.3">
      <c r="A610" s="7" t="s">
        <v>750</v>
      </c>
      <c r="B610" s="7">
        <v>3.3411622429999999</v>
      </c>
      <c r="C610" s="7">
        <v>1.18075E-4</v>
      </c>
    </row>
    <row r="611" spans="1:3" x14ac:dyDescent="0.3">
      <c r="A611" s="7" t="s">
        <v>387</v>
      </c>
      <c r="B611" s="7">
        <v>3.6468139970000002</v>
      </c>
      <c r="C611" s="8">
        <v>5.9106699999999996E-6</v>
      </c>
    </row>
    <row r="612" spans="1:3" x14ac:dyDescent="0.3">
      <c r="A612" s="7" t="s">
        <v>378</v>
      </c>
      <c r="B612" s="7">
        <v>3.5780806219999999</v>
      </c>
      <c r="C612" s="8">
        <v>5.8207900000000004E-6</v>
      </c>
    </row>
    <row r="613" spans="1:3" x14ac:dyDescent="0.3">
      <c r="A613" s="7" t="s">
        <v>667</v>
      </c>
      <c r="B613" s="7">
        <v>2.3572521910000002</v>
      </c>
      <c r="C613" s="8">
        <v>6.9970599999999997E-5</v>
      </c>
    </row>
    <row r="614" spans="1:3" x14ac:dyDescent="0.3">
      <c r="A614" s="7" t="s">
        <v>488</v>
      </c>
      <c r="B614" s="7">
        <v>2.0715948910000002</v>
      </c>
      <c r="C614" s="8">
        <v>1.7045300000000001E-5</v>
      </c>
    </row>
    <row r="615" spans="1:3" x14ac:dyDescent="0.3">
      <c r="A615" s="7" t="s">
        <v>213</v>
      </c>
      <c r="B615" s="7">
        <v>2.1997827120000002</v>
      </c>
      <c r="C615" s="8">
        <v>5.2202499999999999E-7</v>
      </c>
    </row>
    <row r="616" spans="1:3" x14ac:dyDescent="0.3">
      <c r="A616" s="7" t="s">
        <v>737</v>
      </c>
      <c r="B616" s="7">
        <v>2.4409829759999999</v>
      </c>
      <c r="C616" s="7">
        <v>1.1993300000000001E-4</v>
      </c>
    </row>
    <row r="617" spans="1:3" x14ac:dyDescent="0.3">
      <c r="A617" s="7" t="s">
        <v>516</v>
      </c>
      <c r="B617" s="7">
        <v>4.0580909490000003</v>
      </c>
      <c r="C617" s="8">
        <v>1.8333900000000001E-5</v>
      </c>
    </row>
    <row r="618" spans="1:3" x14ac:dyDescent="0.3">
      <c r="A618" s="7" t="s">
        <v>700</v>
      </c>
      <c r="B618" s="7">
        <v>10.45507699</v>
      </c>
      <c r="C618" s="8">
        <v>8.0372300000000003E-5</v>
      </c>
    </row>
    <row r="619" spans="1:3" x14ac:dyDescent="0.3">
      <c r="A619" s="7" t="s">
        <v>1272</v>
      </c>
      <c r="B619" s="7">
        <v>2.1146217040000002</v>
      </c>
      <c r="C619" s="7">
        <v>4.2811919999999996E-3</v>
      </c>
    </row>
    <row r="620" spans="1:3" x14ac:dyDescent="0.3">
      <c r="A620" s="7" t="s">
        <v>1575</v>
      </c>
      <c r="B620" s="7">
        <v>3.394790091</v>
      </c>
      <c r="C620" s="7">
        <v>6.6078220000000002E-3</v>
      </c>
    </row>
    <row r="621" spans="1:3" x14ac:dyDescent="0.3">
      <c r="A621" s="7" t="s">
        <v>701</v>
      </c>
      <c r="B621" s="7">
        <v>2.3952541639999998</v>
      </c>
      <c r="C621" s="8">
        <v>8.6183700000000006E-5</v>
      </c>
    </row>
    <row r="622" spans="1:3" x14ac:dyDescent="0.3">
      <c r="A622" s="7" t="s">
        <v>1658</v>
      </c>
      <c r="B622" s="7">
        <v>2.550889417</v>
      </c>
      <c r="C622" s="7">
        <v>3.9460589999999997E-2</v>
      </c>
    </row>
    <row r="623" spans="1:3" x14ac:dyDescent="0.3">
      <c r="A623" s="7" t="s">
        <v>903</v>
      </c>
      <c r="B623" s="7">
        <v>4.1462133799999998</v>
      </c>
      <c r="C623" s="7">
        <v>3.9347900000000002E-4</v>
      </c>
    </row>
    <row r="624" spans="1:3" x14ac:dyDescent="0.3">
      <c r="A624" s="7" t="s">
        <v>590</v>
      </c>
      <c r="B624" s="7">
        <v>2.2816652479999999</v>
      </c>
      <c r="C624" s="8">
        <v>3.6880700000000001E-5</v>
      </c>
    </row>
    <row r="625" spans="1:3" x14ac:dyDescent="0.3">
      <c r="A625" s="7" t="s">
        <v>428</v>
      </c>
      <c r="B625" s="7">
        <v>2.3569243289999999</v>
      </c>
      <c r="C625" s="8">
        <v>9.5869699999999995E-6</v>
      </c>
    </row>
    <row r="626" spans="1:3" x14ac:dyDescent="0.3">
      <c r="A626" s="7" t="s">
        <v>409</v>
      </c>
      <c r="B626" s="7">
        <v>5.3288859339999997</v>
      </c>
      <c r="C626" s="8">
        <v>4.1969200000000001E-6</v>
      </c>
    </row>
    <row r="627" spans="1:3" x14ac:dyDescent="0.3">
      <c r="A627" s="7" t="s">
        <v>881</v>
      </c>
      <c r="B627" s="7">
        <v>2.5162816970000002</v>
      </c>
      <c r="C627" s="7">
        <v>3.2087499999999998E-4</v>
      </c>
    </row>
    <row r="628" spans="1:3" x14ac:dyDescent="0.3">
      <c r="A628" s="7" t="s">
        <v>1165</v>
      </c>
      <c r="B628" s="7">
        <v>2.5367261330000002</v>
      </c>
      <c r="C628" s="7">
        <v>2.2285209999999998E-3</v>
      </c>
    </row>
    <row r="629" spans="1:3" x14ac:dyDescent="0.3">
      <c r="A629" s="7" t="s">
        <v>1111</v>
      </c>
      <c r="B629" s="7">
        <v>14.801158279999999</v>
      </c>
      <c r="C629" s="7">
        <v>3.9185100000000003E-4</v>
      </c>
    </row>
    <row r="630" spans="1:3" x14ac:dyDescent="0.3">
      <c r="A630" s="7" t="s">
        <v>271</v>
      </c>
      <c r="B630" s="7">
        <v>2.4869842960000001</v>
      </c>
      <c r="C630" s="8">
        <v>1.2021000000000001E-6</v>
      </c>
    </row>
    <row r="631" spans="1:3" x14ac:dyDescent="0.3">
      <c r="A631" s="7" t="s">
        <v>489</v>
      </c>
      <c r="B631" s="7">
        <v>2.5821018489999998</v>
      </c>
      <c r="C631" s="8">
        <v>1.6436999999999999E-5</v>
      </c>
    </row>
    <row r="632" spans="1:3" x14ac:dyDescent="0.3">
      <c r="A632" s="7" t="s">
        <v>591</v>
      </c>
      <c r="B632" s="7">
        <v>2.563841934</v>
      </c>
      <c r="C632" s="8">
        <v>3.6422299999999999E-5</v>
      </c>
    </row>
    <row r="633" spans="1:3" x14ac:dyDescent="0.3">
      <c r="A633" s="7" t="s">
        <v>1061</v>
      </c>
      <c r="B633" s="7">
        <v>2.5336082179999999</v>
      </c>
      <c r="C633" s="7">
        <v>1.1267930000000001E-3</v>
      </c>
    </row>
    <row r="634" spans="1:3" x14ac:dyDescent="0.3">
      <c r="A634" s="7" t="s">
        <v>112</v>
      </c>
      <c r="B634" s="7">
        <v>2.4140533830000002</v>
      </c>
      <c r="C634" s="8">
        <v>8.3215499999999995E-8</v>
      </c>
    </row>
    <row r="635" spans="1:3" x14ac:dyDescent="0.3">
      <c r="A635" s="7" t="s">
        <v>1610</v>
      </c>
      <c r="B635" s="7">
        <v>2.5691975990000002</v>
      </c>
      <c r="C635" s="7">
        <v>7.1202879999999998E-3</v>
      </c>
    </row>
    <row r="636" spans="1:3" x14ac:dyDescent="0.3">
      <c r="A636" s="7" t="s">
        <v>1382</v>
      </c>
      <c r="B636" s="7">
        <v>4.9147246779999998</v>
      </c>
      <c r="C636" s="7">
        <v>1.4410650000000001E-3</v>
      </c>
    </row>
    <row r="637" spans="1:3" x14ac:dyDescent="0.3">
      <c r="A637" s="7" t="s">
        <v>1837</v>
      </c>
      <c r="B637" s="7">
        <v>3.3179005730000002</v>
      </c>
      <c r="C637" s="8">
        <v>2.18935E-5</v>
      </c>
    </row>
    <row r="638" spans="1:3" x14ac:dyDescent="0.3">
      <c r="A638" s="7" t="s">
        <v>392</v>
      </c>
      <c r="B638" s="7">
        <v>2.2939942150000001</v>
      </c>
      <c r="C638" s="8">
        <v>3.5074300000000001E-6</v>
      </c>
    </row>
    <row r="639" spans="1:3" x14ac:dyDescent="0.3">
      <c r="A639" s="7" t="s">
        <v>186</v>
      </c>
      <c r="B639" s="7">
        <v>2.2334045429999998</v>
      </c>
      <c r="C639" s="8">
        <v>3.4500399999999998E-7</v>
      </c>
    </row>
    <row r="640" spans="1:3" x14ac:dyDescent="0.3">
      <c r="A640" s="7" t="s">
        <v>1128</v>
      </c>
      <c r="B640" s="7">
        <v>2.615555203</v>
      </c>
      <c r="C640" s="7">
        <v>1.8138869999999999E-3</v>
      </c>
    </row>
    <row r="641" spans="1:3" x14ac:dyDescent="0.3">
      <c r="A641" s="7" t="s">
        <v>1072</v>
      </c>
      <c r="B641" s="7">
        <v>2.4526015189999999</v>
      </c>
      <c r="C641" s="7">
        <v>1.2085380000000001E-3</v>
      </c>
    </row>
    <row r="642" spans="1:3" x14ac:dyDescent="0.3">
      <c r="A642" s="7" t="s">
        <v>1484</v>
      </c>
      <c r="B642" s="7">
        <v>2.0032750039999998</v>
      </c>
      <c r="C642" s="7">
        <v>1.5712007E-2</v>
      </c>
    </row>
    <row r="643" spans="1:3" x14ac:dyDescent="0.3">
      <c r="A643" s="7" t="s">
        <v>418</v>
      </c>
      <c r="B643" s="7">
        <v>4.6321853490000002</v>
      </c>
      <c r="C643" s="8">
        <v>7.5421199999999999E-6</v>
      </c>
    </row>
    <row r="644" spans="1:3" x14ac:dyDescent="0.3">
      <c r="A644" s="7" t="s">
        <v>1712</v>
      </c>
      <c r="B644" s="7">
        <v>2.530742279</v>
      </c>
      <c r="C644" s="7">
        <v>2.7368039E-2</v>
      </c>
    </row>
    <row r="645" spans="1:3" x14ac:dyDescent="0.3">
      <c r="A645" s="7" t="s">
        <v>1306</v>
      </c>
      <c r="B645" s="7">
        <v>7.2894746780000004</v>
      </c>
      <c r="C645" s="7">
        <v>7.05413E-4</v>
      </c>
    </row>
    <row r="646" spans="1:3" x14ac:dyDescent="0.3">
      <c r="A646" s="7" t="s">
        <v>226</v>
      </c>
      <c r="B646" s="7">
        <v>7.9159315240000003</v>
      </c>
      <c r="C646" s="8">
        <v>5.2142800000000003E-7</v>
      </c>
    </row>
    <row r="647" spans="1:3" x14ac:dyDescent="0.3">
      <c r="A647" s="7" t="s">
        <v>1056</v>
      </c>
      <c r="B647" s="7">
        <v>2.4474627560000002</v>
      </c>
      <c r="C647" s="7">
        <v>7.3804999999999997E-4</v>
      </c>
    </row>
    <row r="648" spans="1:3" x14ac:dyDescent="0.3">
      <c r="A648" s="7" t="s">
        <v>531</v>
      </c>
      <c r="B648" s="7">
        <v>4.7660826419999998</v>
      </c>
      <c r="C648" s="8">
        <v>2.2169300000000001E-5</v>
      </c>
    </row>
    <row r="649" spans="1:3" x14ac:dyDescent="0.3">
      <c r="A649" s="7" t="s">
        <v>1028</v>
      </c>
      <c r="B649" s="7">
        <v>2.2812596140000001</v>
      </c>
      <c r="C649" s="7">
        <v>9.0287600000000005E-4</v>
      </c>
    </row>
    <row r="650" spans="1:3" x14ac:dyDescent="0.3">
      <c r="A650" s="7" t="s">
        <v>773</v>
      </c>
      <c r="B650" s="7">
        <v>2.4468874239999998</v>
      </c>
      <c r="C650" s="7">
        <v>1.5337799999999999E-4</v>
      </c>
    </row>
    <row r="651" spans="1:3" x14ac:dyDescent="0.3">
      <c r="A651" s="7" t="s">
        <v>609</v>
      </c>
      <c r="B651" s="7">
        <v>2.4127411580000002</v>
      </c>
      <c r="C651" s="8">
        <v>4.22237E-5</v>
      </c>
    </row>
    <row r="652" spans="1:3" x14ac:dyDescent="0.3">
      <c r="A652" s="7" t="s">
        <v>1521</v>
      </c>
      <c r="B652" s="7">
        <v>2.1815252869999999</v>
      </c>
      <c r="C652" s="7">
        <v>2.0153437E-2</v>
      </c>
    </row>
    <row r="653" spans="1:3" x14ac:dyDescent="0.3">
      <c r="A653" s="7" t="s">
        <v>1280</v>
      </c>
      <c r="B653" s="7">
        <v>4.2955968819999999</v>
      </c>
      <c r="C653" s="7">
        <v>2.9723869999999999E-3</v>
      </c>
    </row>
    <row r="654" spans="1:3" x14ac:dyDescent="0.3">
      <c r="A654" s="7" t="s">
        <v>337</v>
      </c>
      <c r="B654" s="7">
        <v>3.6486104479999999</v>
      </c>
      <c r="C654" s="8">
        <v>3.4777300000000002E-6</v>
      </c>
    </row>
    <row r="655" spans="1:3" x14ac:dyDescent="0.3">
      <c r="A655" s="7" t="s">
        <v>1003</v>
      </c>
      <c r="B655" s="7">
        <v>2.0406107929999999</v>
      </c>
      <c r="C655" s="7">
        <v>7.1343700000000003E-4</v>
      </c>
    </row>
    <row r="656" spans="1:3" x14ac:dyDescent="0.3">
      <c r="A656" s="7" t="s">
        <v>205</v>
      </c>
      <c r="B656" s="7">
        <v>8.7545491690000006</v>
      </c>
      <c r="C656" s="8">
        <v>2.7163899999999999E-7</v>
      </c>
    </row>
    <row r="657" spans="1:3" x14ac:dyDescent="0.3">
      <c r="A657" s="7" t="s">
        <v>419</v>
      </c>
      <c r="B657" s="7">
        <v>2.4152945240000001</v>
      </c>
      <c r="C657" s="8">
        <v>8.0556800000000001E-6</v>
      </c>
    </row>
    <row r="658" spans="1:3" x14ac:dyDescent="0.3">
      <c r="A658" s="7" t="s">
        <v>437</v>
      </c>
      <c r="B658" s="7">
        <v>2.746337595</v>
      </c>
      <c r="C658" s="8">
        <v>9.4005400000000003E-6</v>
      </c>
    </row>
    <row r="659" spans="1:3" x14ac:dyDescent="0.3">
      <c r="A659" s="7" t="s">
        <v>68</v>
      </c>
      <c r="B659" s="7">
        <v>2.7995995680000001</v>
      </c>
      <c r="C659" s="8">
        <v>3.0379999999999998E-8</v>
      </c>
    </row>
    <row r="660" spans="1:3" x14ac:dyDescent="0.3">
      <c r="A660" s="7" t="s">
        <v>795</v>
      </c>
      <c r="B660" s="7">
        <v>2.1902100419999999</v>
      </c>
      <c r="C660" s="7">
        <v>1.4645700000000001E-4</v>
      </c>
    </row>
    <row r="661" spans="1:3" x14ac:dyDescent="0.3">
      <c r="A661" s="7" t="s">
        <v>268</v>
      </c>
      <c r="B661" s="7">
        <v>3.4926160089999998</v>
      </c>
      <c r="C661" s="8">
        <v>1.12499E-6</v>
      </c>
    </row>
    <row r="662" spans="1:3" x14ac:dyDescent="0.3">
      <c r="A662" s="7" t="s">
        <v>517</v>
      </c>
      <c r="B662" s="7">
        <v>2.2809607860000001</v>
      </c>
      <c r="C662" s="8">
        <v>2.0908799999999999E-5</v>
      </c>
    </row>
    <row r="663" spans="1:3" x14ac:dyDescent="0.3">
      <c r="A663" s="7" t="s">
        <v>1593</v>
      </c>
      <c r="B663" s="7">
        <v>2.050772421</v>
      </c>
      <c r="C663" s="7">
        <v>2.3311635000000001E-2</v>
      </c>
    </row>
    <row r="664" spans="1:3" x14ac:dyDescent="0.3">
      <c r="A664" s="7" t="s">
        <v>401</v>
      </c>
      <c r="B664" s="7">
        <v>5.9131265119999998</v>
      </c>
      <c r="C664" s="8">
        <v>7.3537399999999998E-6</v>
      </c>
    </row>
    <row r="665" spans="1:3" x14ac:dyDescent="0.3">
      <c r="A665" s="7" t="s">
        <v>29</v>
      </c>
      <c r="B665" s="7">
        <v>4.3421117740000001</v>
      </c>
      <c r="C665" s="8">
        <v>1.39758E-9</v>
      </c>
    </row>
    <row r="666" spans="1:3" x14ac:dyDescent="0.3">
      <c r="A666" s="7" t="s">
        <v>103</v>
      </c>
      <c r="B666" s="7">
        <v>2.8824947710000002</v>
      </c>
      <c r="C666" s="8">
        <v>5.47159E-8</v>
      </c>
    </row>
    <row r="667" spans="1:3" x14ac:dyDescent="0.3">
      <c r="A667" s="7" t="s">
        <v>191</v>
      </c>
      <c r="B667" s="7">
        <v>2.373988846</v>
      </c>
      <c r="C667" s="8">
        <v>3.9253599999999999E-7</v>
      </c>
    </row>
    <row r="668" spans="1:3" x14ac:dyDescent="0.3">
      <c r="A668" s="7" t="s">
        <v>410</v>
      </c>
      <c r="B668" s="7">
        <v>3.0148522510000002</v>
      </c>
      <c r="C668" s="8">
        <v>6.88616E-6</v>
      </c>
    </row>
    <row r="669" spans="1:3" x14ac:dyDescent="0.3">
      <c r="A669" s="7" t="s">
        <v>345</v>
      </c>
      <c r="B669" s="7">
        <v>2.8789423599999999</v>
      </c>
      <c r="C669" s="8">
        <v>3.8937100000000004E-6</v>
      </c>
    </row>
    <row r="670" spans="1:3" x14ac:dyDescent="0.3">
      <c r="A670" s="7" t="s">
        <v>610</v>
      </c>
      <c r="B670" s="7">
        <v>2.2362937710000002</v>
      </c>
      <c r="C670" s="8">
        <v>4.3170200000000002E-5</v>
      </c>
    </row>
    <row r="671" spans="1:3" x14ac:dyDescent="0.3">
      <c r="A671" s="7" t="s">
        <v>611</v>
      </c>
      <c r="B671" s="7">
        <v>2.523691066</v>
      </c>
      <c r="C671" s="8">
        <v>4.1889299999999999E-5</v>
      </c>
    </row>
    <row r="672" spans="1:3" x14ac:dyDescent="0.3">
      <c r="A672" s="7" t="s">
        <v>142</v>
      </c>
      <c r="B672" s="7">
        <v>2.2842414930000001</v>
      </c>
      <c r="C672" s="8">
        <v>1.69896E-7</v>
      </c>
    </row>
    <row r="673" spans="1:3" x14ac:dyDescent="0.3">
      <c r="A673" s="7" t="s">
        <v>731</v>
      </c>
      <c r="B673" s="7">
        <v>2.1718547149999998</v>
      </c>
      <c r="C673" s="7">
        <v>1.13946E-4</v>
      </c>
    </row>
    <row r="674" spans="1:3" x14ac:dyDescent="0.3">
      <c r="A674" s="7" t="s">
        <v>1281</v>
      </c>
      <c r="B674" s="7">
        <v>2.273508734</v>
      </c>
      <c r="C674" s="7">
        <v>4.5549099999999997E-3</v>
      </c>
    </row>
    <row r="675" spans="1:3" x14ac:dyDescent="0.3">
      <c r="A675" s="7" t="s">
        <v>48</v>
      </c>
      <c r="B675" s="7">
        <v>4.1867296679999999</v>
      </c>
      <c r="C675" s="8">
        <v>5.7521800000000003E-9</v>
      </c>
    </row>
    <row r="676" spans="1:3" x14ac:dyDescent="0.3">
      <c r="A676" s="7" t="s">
        <v>1112</v>
      </c>
      <c r="B676" s="7">
        <v>2.3255160309999998</v>
      </c>
      <c r="C676" s="7">
        <v>1.0693860000000001E-3</v>
      </c>
    </row>
    <row r="677" spans="1:3" x14ac:dyDescent="0.3">
      <c r="A677" s="7" t="s">
        <v>1129</v>
      </c>
      <c r="B677" s="7">
        <v>3.1266993099999998</v>
      </c>
      <c r="C677" s="7">
        <v>1.5686820000000001E-3</v>
      </c>
    </row>
    <row r="678" spans="1:3" x14ac:dyDescent="0.3">
      <c r="A678" s="7" t="s">
        <v>237</v>
      </c>
      <c r="B678" s="7">
        <v>2.4136582510000002</v>
      </c>
      <c r="C678" s="8">
        <v>7.6888800000000005E-7</v>
      </c>
    </row>
    <row r="679" spans="1:3" x14ac:dyDescent="0.3">
      <c r="A679" s="7" t="s">
        <v>107</v>
      </c>
      <c r="B679" s="7">
        <v>2.4882998700000001</v>
      </c>
      <c r="C679" s="8">
        <v>6.6885599999999999E-8</v>
      </c>
    </row>
    <row r="680" spans="1:3" x14ac:dyDescent="0.3">
      <c r="A680" s="7" t="s">
        <v>468</v>
      </c>
      <c r="B680" s="7">
        <v>3.4865128030000001</v>
      </c>
      <c r="C680" s="8">
        <v>1.18584E-5</v>
      </c>
    </row>
    <row r="681" spans="1:3" x14ac:dyDescent="0.3">
      <c r="A681" s="7" t="s">
        <v>796</v>
      </c>
      <c r="B681" s="7">
        <v>4.1781147279999997</v>
      </c>
      <c r="C681" s="7">
        <v>1.76083E-4</v>
      </c>
    </row>
    <row r="682" spans="1:3" x14ac:dyDescent="0.3">
      <c r="A682" s="7" t="s">
        <v>329</v>
      </c>
      <c r="B682" s="7">
        <v>2.4364116660000001</v>
      </c>
      <c r="C682" s="8">
        <v>3.3541000000000002E-6</v>
      </c>
    </row>
    <row r="683" spans="1:3" x14ac:dyDescent="0.3">
      <c r="A683" s="7" t="s">
        <v>1622</v>
      </c>
      <c r="B683" s="7">
        <v>2.687464179</v>
      </c>
      <c r="C683" s="7">
        <v>2.7519895999999999E-2</v>
      </c>
    </row>
    <row r="684" spans="1:3" x14ac:dyDescent="0.3">
      <c r="A684" s="7" t="s">
        <v>612</v>
      </c>
      <c r="B684" s="7">
        <v>3.7837938539999998</v>
      </c>
      <c r="C684" s="8">
        <v>4.2264400000000001E-5</v>
      </c>
    </row>
    <row r="685" spans="1:3" x14ac:dyDescent="0.3">
      <c r="A685" s="7" t="s">
        <v>1443</v>
      </c>
      <c r="B685" s="7">
        <v>4.0606464920000001</v>
      </c>
      <c r="C685" s="7">
        <v>1.1855744E-2</v>
      </c>
    </row>
    <row r="686" spans="1:3" x14ac:dyDescent="0.3">
      <c r="A686" s="7" t="s">
        <v>580</v>
      </c>
      <c r="B686" s="7">
        <v>2.4049615050000002</v>
      </c>
      <c r="C686" s="8">
        <v>3.3920500000000002E-5</v>
      </c>
    </row>
    <row r="687" spans="1:3" x14ac:dyDescent="0.3">
      <c r="A687" s="7" t="s">
        <v>869</v>
      </c>
      <c r="B687" s="7">
        <v>8.6438787440000002</v>
      </c>
      <c r="C687" s="7">
        <v>1.06579E-4</v>
      </c>
    </row>
    <row r="688" spans="1:3" x14ac:dyDescent="0.3">
      <c r="A688" s="7" t="s">
        <v>269</v>
      </c>
      <c r="B688" s="7">
        <v>3.1243505530000002</v>
      </c>
      <c r="C688" s="8">
        <v>1.0912E-6</v>
      </c>
    </row>
    <row r="689" spans="1:3" x14ac:dyDescent="0.3">
      <c r="A689" s="7" t="s">
        <v>813</v>
      </c>
      <c r="B689" s="7">
        <v>2.0188223590000001</v>
      </c>
      <c r="C689" s="7">
        <v>1.99085E-4</v>
      </c>
    </row>
    <row r="690" spans="1:3" x14ac:dyDescent="0.3">
      <c r="A690" s="7" t="s">
        <v>937</v>
      </c>
      <c r="B690" s="7">
        <v>2.8031577680000002</v>
      </c>
      <c r="C690" s="7">
        <v>3.4727199999999998E-4</v>
      </c>
    </row>
    <row r="691" spans="1:3" x14ac:dyDescent="0.3">
      <c r="A691" s="7" t="s">
        <v>429</v>
      </c>
      <c r="B691" s="7">
        <v>4.1442015010000004</v>
      </c>
      <c r="C691" s="8">
        <v>5.7956699999999999E-6</v>
      </c>
    </row>
    <row r="692" spans="1:3" x14ac:dyDescent="0.3">
      <c r="A692" s="7" t="s">
        <v>482</v>
      </c>
      <c r="B692" s="7">
        <v>2.40626249</v>
      </c>
      <c r="C692" s="8">
        <v>1.66416E-5</v>
      </c>
    </row>
    <row r="693" spans="1:3" x14ac:dyDescent="0.3">
      <c r="A693" s="7" t="s">
        <v>146</v>
      </c>
      <c r="B693" s="7">
        <v>3.920338358</v>
      </c>
      <c r="C693" s="8">
        <v>1.7646799999999999E-7</v>
      </c>
    </row>
    <row r="694" spans="1:3" x14ac:dyDescent="0.3">
      <c r="A694" s="7" t="s">
        <v>675</v>
      </c>
      <c r="B694" s="7">
        <v>7.8544546909999999</v>
      </c>
      <c r="C694" s="8">
        <v>2.3832000000000002E-5</v>
      </c>
    </row>
    <row r="695" spans="1:3" x14ac:dyDescent="0.3">
      <c r="A695" s="7" t="s">
        <v>914</v>
      </c>
      <c r="B695" s="7">
        <v>2.286157271</v>
      </c>
      <c r="C695" s="7">
        <v>4.1305399999999999E-4</v>
      </c>
    </row>
    <row r="696" spans="1:3" x14ac:dyDescent="0.3">
      <c r="A696" s="7" t="s">
        <v>1600</v>
      </c>
      <c r="B696" s="7">
        <v>3.3352534600000001</v>
      </c>
      <c r="C696" s="7">
        <v>1.2696538E-2</v>
      </c>
    </row>
    <row r="697" spans="1:3" x14ac:dyDescent="0.3">
      <c r="A697" s="7" t="s">
        <v>688</v>
      </c>
      <c r="B697" s="7">
        <v>3.642686629</v>
      </c>
      <c r="C697" s="8">
        <v>8.0372300000000003E-5</v>
      </c>
    </row>
    <row r="698" spans="1:3" x14ac:dyDescent="0.3">
      <c r="A698" s="7" t="s">
        <v>330</v>
      </c>
      <c r="B698" s="7">
        <v>5.0400028399999997</v>
      </c>
      <c r="C698" s="8">
        <v>3.44489E-6</v>
      </c>
    </row>
    <row r="699" spans="1:3" x14ac:dyDescent="0.3">
      <c r="A699" s="7" t="s">
        <v>702</v>
      </c>
      <c r="B699" s="7">
        <v>3.5977975130000002</v>
      </c>
      <c r="C699" s="8">
        <v>4.7457499999999998E-5</v>
      </c>
    </row>
    <row r="700" spans="1:3" x14ac:dyDescent="0.3">
      <c r="A700" s="7" t="s">
        <v>821</v>
      </c>
      <c r="B700" s="7">
        <v>3.638669648</v>
      </c>
      <c r="C700" s="8">
        <v>8.0083800000000001E-5</v>
      </c>
    </row>
    <row r="701" spans="1:3" x14ac:dyDescent="0.3">
      <c r="A701" s="7" t="s">
        <v>703</v>
      </c>
      <c r="B701" s="7">
        <v>3.3282092620000001</v>
      </c>
      <c r="C701" s="8">
        <v>8.9576100000000005E-5</v>
      </c>
    </row>
    <row r="702" spans="1:3" x14ac:dyDescent="0.3">
      <c r="A702" s="7" t="s">
        <v>717</v>
      </c>
      <c r="B702" s="7">
        <v>2.6387157320000001</v>
      </c>
      <c r="C702" s="7">
        <v>1.06017E-4</v>
      </c>
    </row>
    <row r="703" spans="1:3" x14ac:dyDescent="0.3">
      <c r="A703" s="7" t="s">
        <v>430</v>
      </c>
      <c r="B703" s="7">
        <v>2.4395175130000002</v>
      </c>
      <c r="C703" s="8">
        <v>9.9465000000000004E-6</v>
      </c>
    </row>
    <row r="704" spans="1:3" x14ac:dyDescent="0.3">
      <c r="A704" s="7" t="s">
        <v>1080</v>
      </c>
      <c r="B704" s="7">
        <v>12.29679866</v>
      </c>
      <c r="C704" s="7">
        <v>1.1416079999999999E-3</v>
      </c>
    </row>
    <row r="705" spans="1:3" x14ac:dyDescent="0.3">
      <c r="A705" s="7" t="s">
        <v>1333</v>
      </c>
      <c r="B705" s="7">
        <v>4.112364232</v>
      </c>
      <c r="C705" s="7">
        <v>6.2874139999999999E-3</v>
      </c>
    </row>
    <row r="706" spans="1:3" x14ac:dyDescent="0.3">
      <c r="A706" s="7" t="s">
        <v>239</v>
      </c>
      <c r="B706" s="7">
        <v>2.2157577910000001</v>
      </c>
      <c r="C706" s="8">
        <v>8.2122200000000005E-7</v>
      </c>
    </row>
    <row r="707" spans="1:3" x14ac:dyDescent="0.3">
      <c r="A707" s="7" t="s">
        <v>1307</v>
      </c>
      <c r="B707" s="7">
        <v>10.81343122</v>
      </c>
      <c r="C707" s="7">
        <v>1.1133619999999999E-3</v>
      </c>
    </row>
    <row r="708" spans="1:3" x14ac:dyDescent="0.3">
      <c r="A708" s="7" t="s">
        <v>1200</v>
      </c>
      <c r="B708" s="7">
        <v>3.3849992000000002</v>
      </c>
      <c r="C708" s="7">
        <v>2.5742680000000002E-3</v>
      </c>
    </row>
    <row r="709" spans="1:3" x14ac:dyDescent="0.3">
      <c r="A709" s="7" t="s">
        <v>178</v>
      </c>
      <c r="B709" s="7">
        <v>4.0931255090000001</v>
      </c>
      <c r="C709" s="8">
        <v>2.8962000000000002E-7</v>
      </c>
    </row>
    <row r="710" spans="1:3" x14ac:dyDescent="0.3">
      <c r="A710" s="7" t="s">
        <v>1046</v>
      </c>
      <c r="B710" s="7">
        <v>2.39523251</v>
      </c>
      <c r="C710" s="7">
        <v>1.0185420000000001E-3</v>
      </c>
    </row>
    <row r="711" spans="1:3" x14ac:dyDescent="0.3">
      <c r="A711" s="7" t="s">
        <v>508</v>
      </c>
      <c r="B711" s="7">
        <v>2.3569106720000002</v>
      </c>
      <c r="C711" s="8">
        <v>2.0086100000000001E-5</v>
      </c>
    </row>
    <row r="712" spans="1:3" x14ac:dyDescent="0.3">
      <c r="A712" s="7" t="s">
        <v>1308</v>
      </c>
      <c r="B712" s="7">
        <v>3.4383390189999998</v>
      </c>
      <c r="C712" s="7">
        <v>4.0836070000000004E-3</v>
      </c>
    </row>
    <row r="713" spans="1:3" x14ac:dyDescent="0.3">
      <c r="A713" s="7" t="s">
        <v>1555</v>
      </c>
      <c r="B713" s="7">
        <v>2.2094684400000002</v>
      </c>
      <c r="C713" s="7">
        <v>2.5610173999999999E-2</v>
      </c>
    </row>
    <row r="714" spans="1:3" x14ac:dyDescent="0.3">
      <c r="A714" s="7" t="s">
        <v>1130</v>
      </c>
      <c r="B714" s="7">
        <v>5.4856624939999996</v>
      </c>
      <c r="C714" s="7">
        <v>1.7462809999999999E-3</v>
      </c>
    </row>
    <row r="715" spans="1:3" x14ac:dyDescent="0.3">
      <c r="A715" s="7" t="s">
        <v>49</v>
      </c>
      <c r="B715" s="7">
        <v>2.9440715700000002</v>
      </c>
      <c r="C715" s="8">
        <v>6.7020299999999999E-9</v>
      </c>
    </row>
    <row r="716" spans="1:3" x14ac:dyDescent="0.3">
      <c r="A716" s="7" t="s">
        <v>1216</v>
      </c>
      <c r="B716" s="7">
        <v>3.8008836509999999</v>
      </c>
      <c r="C716" s="7">
        <v>1.7335180000000001E-3</v>
      </c>
    </row>
    <row r="717" spans="1:3" x14ac:dyDescent="0.3">
      <c r="A717" s="7" t="s">
        <v>1387</v>
      </c>
      <c r="B717" s="7">
        <v>3.0717037349999998</v>
      </c>
      <c r="C717" s="7">
        <v>7.3982309999999999E-3</v>
      </c>
    </row>
    <row r="718" spans="1:3" x14ac:dyDescent="0.3">
      <c r="A718" s="7" t="s">
        <v>1583</v>
      </c>
      <c r="B718" s="7">
        <v>2.2381616819999999</v>
      </c>
      <c r="C718" s="7">
        <v>2.8309372999999999E-2</v>
      </c>
    </row>
    <row r="719" spans="1:3" x14ac:dyDescent="0.3">
      <c r="A719" s="7" t="s">
        <v>88</v>
      </c>
      <c r="B719" s="7">
        <v>2.2510017420000001</v>
      </c>
      <c r="C719" s="8">
        <v>3.83119E-8</v>
      </c>
    </row>
    <row r="720" spans="1:3" x14ac:dyDescent="0.3">
      <c r="A720" s="7" t="s">
        <v>1004</v>
      </c>
      <c r="B720" s="7">
        <v>2.123246661</v>
      </c>
      <c r="C720" s="7">
        <v>6.9981799999999995E-4</v>
      </c>
    </row>
    <row r="721" spans="1:3" x14ac:dyDescent="0.3">
      <c r="A721" s="7" t="s">
        <v>457</v>
      </c>
      <c r="B721" s="7">
        <v>2.6398705599999999</v>
      </c>
      <c r="C721" s="8">
        <v>1.3215599999999999E-5</v>
      </c>
    </row>
    <row r="722" spans="1:3" x14ac:dyDescent="0.3">
      <c r="A722" s="7" t="s">
        <v>1062</v>
      </c>
      <c r="B722" s="7">
        <v>2.7162793629999999</v>
      </c>
      <c r="C722" s="7">
        <v>4.9620600000000001E-4</v>
      </c>
    </row>
    <row r="723" spans="1:3" x14ac:dyDescent="0.3">
      <c r="A723" s="7" t="s">
        <v>571</v>
      </c>
      <c r="B723" s="7">
        <v>7.6213000449999999</v>
      </c>
      <c r="C723" s="8">
        <v>1.9383200000000001E-5</v>
      </c>
    </row>
    <row r="724" spans="1:3" x14ac:dyDescent="0.3">
      <c r="A724" s="7" t="s">
        <v>1398</v>
      </c>
      <c r="B724" s="7">
        <v>2.2788929499999999</v>
      </c>
      <c r="C724" s="7">
        <v>8.9234759999999996E-3</v>
      </c>
    </row>
    <row r="725" spans="1:3" x14ac:dyDescent="0.3">
      <c r="A725" s="7" t="s">
        <v>681</v>
      </c>
      <c r="B725" s="7">
        <v>4.9482177790000001</v>
      </c>
      <c r="C725" s="8">
        <v>7.12729E-5</v>
      </c>
    </row>
    <row r="726" spans="1:3" x14ac:dyDescent="0.3">
      <c r="A726" s="7" t="s">
        <v>1683</v>
      </c>
      <c r="B726" s="7">
        <v>2.1862782360000002</v>
      </c>
      <c r="C726" s="7">
        <v>3.3713646E-2</v>
      </c>
    </row>
    <row r="727" spans="1:3" x14ac:dyDescent="0.3">
      <c r="A727" s="7" t="s">
        <v>822</v>
      </c>
      <c r="B727" s="7">
        <v>2.2098350330000001</v>
      </c>
      <c r="C727" s="7">
        <v>2.0460000000000001E-4</v>
      </c>
    </row>
    <row r="728" spans="1:3" x14ac:dyDescent="0.3">
      <c r="A728" s="7" t="s">
        <v>331</v>
      </c>
      <c r="B728" s="7">
        <v>2.5282504069999998</v>
      </c>
      <c r="C728" s="8">
        <v>3.3541000000000002E-6</v>
      </c>
    </row>
    <row r="729" spans="1:3" x14ac:dyDescent="0.3">
      <c r="A729" s="7" t="s">
        <v>622</v>
      </c>
      <c r="B729" s="7">
        <v>2.4706537659999999</v>
      </c>
      <c r="C729" s="8">
        <v>3.8615300000000003E-5</v>
      </c>
    </row>
    <row r="730" spans="1:3" x14ac:dyDescent="0.3">
      <c r="A730" s="7" t="s">
        <v>147</v>
      </c>
      <c r="B730" s="7">
        <v>2.3959839239999998</v>
      </c>
      <c r="C730" s="8">
        <v>1.86635E-7</v>
      </c>
    </row>
    <row r="731" spans="1:3" x14ac:dyDescent="0.3">
      <c r="A731" s="7" t="s">
        <v>1145</v>
      </c>
      <c r="B731" s="7">
        <v>2.303191794</v>
      </c>
      <c r="C731" s="7">
        <v>2.0402480000000001E-3</v>
      </c>
    </row>
    <row r="732" spans="1:3" x14ac:dyDescent="0.3">
      <c r="A732" s="7" t="s">
        <v>143</v>
      </c>
      <c r="B732" s="7">
        <v>2.8308331309999999</v>
      </c>
      <c r="C732" s="8">
        <v>1.62075E-7</v>
      </c>
    </row>
    <row r="733" spans="1:3" x14ac:dyDescent="0.3">
      <c r="A733" s="7" t="s">
        <v>1399</v>
      </c>
      <c r="B733" s="7">
        <v>2.0259026840000001</v>
      </c>
      <c r="C733" s="7">
        <v>9.7456539999999994E-3</v>
      </c>
    </row>
    <row r="734" spans="1:3" x14ac:dyDescent="0.3">
      <c r="A734" s="7" t="s">
        <v>797</v>
      </c>
      <c r="B734" s="7">
        <v>3.3819508439999999</v>
      </c>
      <c r="C734" s="7">
        <v>1.1448800000000001E-4</v>
      </c>
    </row>
    <row r="735" spans="1:3" x14ac:dyDescent="0.3">
      <c r="A735" s="7" t="s">
        <v>938</v>
      </c>
      <c r="B735" s="7">
        <v>2.2595010950000001</v>
      </c>
      <c r="C735" s="7">
        <v>4.5706099999999998E-4</v>
      </c>
    </row>
    <row r="736" spans="1:3" x14ac:dyDescent="0.3">
      <c r="A736" s="7" t="s">
        <v>282</v>
      </c>
      <c r="B736" s="7">
        <v>3.0545896209999999</v>
      </c>
      <c r="C736" s="8">
        <v>1.50929E-6</v>
      </c>
    </row>
    <row r="737" spans="1:3" x14ac:dyDescent="0.3">
      <c r="A737" s="7" t="s">
        <v>837</v>
      </c>
      <c r="B737" s="7">
        <v>77.516186689999998</v>
      </c>
      <c r="C737" s="8">
        <v>6.32536E-5</v>
      </c>
    </row>
    <row r="738" spans="1:3" x14ac:dyDescent="0.3">
      <c r="A738" s="7" t="s">
        <v>915</v>
      </c>
      <c r="B738" s="7">
        <v>3.089255804</v>
      </c>
      <c r="C738" s="7">
        <v>3.8802999999999998E-4</v>
      </c>
    </row>
    <row r="739" spans="1:3" x14ac:dyDescent="0.3">
      <c r="A739" s="7" t="s">
        <v>660</v>
      </c>
      <c r="B739" s="7">
        <v>8.2432461549999996</v>
      </c>
      <c r="C739" s="8">
        <v>4.4938200000000003E-5</v>
      </c>
    </row>
    <row r="740" spans="1:3" x14ac:dyDescent="0.3">
      <c r="A740" s="7" t="s">
        <v>1093</v>
      </c>
      <c r="B740" s="7">
        <v>9.7286539469999997</v>
      </c>
      <c r="C740" s="7">
        <v>2.8388399999999998E-4</v>
      </c>
    </row>
    <row r="741" spans="1:3" x14ac:dyDescent="0.3">
      <c r="A741" s="7" t="s">
        <v>206</v>
      </c>
      <c r="B741" s="7">
        <v>2.364576386</v>
      </c>
      <c r="C741" s="8">
        <v>5.0148799999999997E-7</v>
      </c>
    </row>
    <row r="742" spans="1:3" x14ac:dyDescent="0.3">
      <c r="A742" s="7" t="s">
        <v>245</v>
      </c>
      <c r="B742" s="7">
        <v>5.0235841719999996</v>
      </c>
      <c r="C742" s="8">
        <v>8.0981499999999995E-7</v>
      </c>
    </row>
    <row r="743" spans="1:3" x14ac:dyDescent="0.3">
      <c r="A743" s="7" t="s">
        <v>246</v>
      </c>
      <c r="B743" s="7">
        <v>2.0897771710000002</v>
      </c>
      <c r="C743" s="8">
        <v>8.9330399999999999E-7</v>
      </c>
    </row>
    <row r="744" spans="1:3" x14ac:dyDescent="0.3">
      <c r="A744" s="7" t="s">
        <v>1444</v>
      </c>
      <c r="B744" s="7">
        <v>2.229777635</v>
      </c>
      <c r="C744" s="7">
        <v>1.1018884E-2</v>
      </c>
    </row>
    <row r="745" spans="1:3" x14ac:dyDescent="0.3">
      <c r="A745" s="7" t="s">
        <v>581</v>
      </c>
      <c r="B745" s="7">
        <v>2.6808099630000002</v>
      </c>
      <c r="C745" s="8">
        <v>2.9927899999999999E-5</v>
      </c>
    </row>
    <row r="746" spans="1:3" x14ac:dyDescent="0.3">
      <c r="A746" s="7" t="s">
        <v>518</v>
      </c>
      <c r="B746" s="7">
        <v>2.6546007029999998</v>
      </c>
      <c r="C746" s="8">
        <v>1.0591099999999999E-5</v>
      </c>
    </row>
    <row r="747" spans="1:3" x14ac:dyDescent="0.3">
      <c r="A747" s="7" t="s">
        <v>411</v>
      </c>
      <c r="B747" s="7">
        <v>2.812389359</v>
      </c>
      <c r="C747" s="8">
        <v>7.6761299999999996E-6</v>
      </c>
    </row>
    <row r="748" spans="1:3" x14ac:dyDescent="0.3">
      <c r="A748" s="7" t="s">
        <v>293</v>
      </c>
      <c r="B748" s="7">
        <v>2.0652023329999998</v>
      </c>
      <c r="C748" s="8">
        <v>2.0449000000000001E-6</v>
      </c>
    </row>
    <row r="749" spans="1:3" x14ac:dyDescent="0.3">
      <c r="A749" s="7" t="s">
        <v>1120</v>
      </c>
      <c r="B749" s="7">
        <v>2.5900584800000002</v>
      </c>
      <c r="C749" s="7">
        <v>1.2516179999999999E-3</v>
      </c>
    </row>
    <row r="750" spans="1:3" x14ac:dyDescent="0.3">
      <c r="A750" s="7" t="s">
        <v>118</v>
      </c>
      <c r="B750" s="7">
        <v>5.9835074649999997</v>
      </c>
      <c r="C750" s="8">
        <v>9.5906300000000002E-8</v>
      </c>
    </row>
    <row r="751" spans="1:3" x14ac:dyDescent="0.3">
      <c r="A751" s="7" t="s">
        <v>199</v>
      </c>
      <c r="B751" s="7">
        <v>2.2304226680000001</v>
      </c>
      <c r="C751" s="8">
        <v>4.3073699999999997E-7</v>
      </c>
    </row>
    <row r="752" spans="1:3" x14ac:dyDescent="0.3">
      <c r="A752" s="7" t="s">
        <v>161</v>
      </c>
      <c r="B752" s="7">
        <v>2.4651325389999998</v>
      </c>
      <c r="C752" s="8">
        <v>2.3540500000000001E-7</v>
      </c>
    </row>
    <row r="753" spans="1:3" x14ac:dyDescent="0.3">
      <c r="A753" s="7" t="s">
        <v>42</v>
      </c>
      <c r="B753" s="7">
        <v>5.1418114700000004</v>
      </c>
      <c r="C753" s="8">
        <v>3.8495099999999999E-9</v>
      </c>
    </row>
    <row r="754" spans="1:3" x14ac:dyDescent="0.3">
      <c r="A754" s="7" t="s">
        <v>838</v>
      </c>
      <c r="B754" s="7">
        <v>11.11710652</v>
      </c>
      <c r="C754" s="7">
        <v>2.3063099999999999E-4</v>
      </c>
    </row>
    <row r="755" spans="1:3" x14ac:dyDescent="0.3">
      <c r="A755" s="7" t="s">
        <v>1201</v>
      </c>
      <c r="B755" s="7">
        <v>2.0120250230000001</v>
      </c>
      <c r="C755" s="7">
        <v>2.8035569999999999E-3</v>
      </c>
    </row>
    <row r="756" spans="1:3" x14ac:dyDescent="0.3">
      <c r="A756" s="7" t="s">
        <v>1021</v>
      </c>
      <c r="B756" s="7">
        <v>2.7286312289999999</v>
      </c>
      <c r="C756" s="7">
        <v>8.4751800000000001E-4</v>
      </c>
    </row>
    <row r="757" spans="1:3" x14ac:dyDescent="0.3">
      <c r="A757" s="7" t="s">
        <v>79</v>
      </c>
      <c r="B757" s="7">
        <v>3.0559372109999998</v>
      </c>
      <c r="C757" s="8">
        <v>3.83119E-8</v>
      </c>
    </row>
    <row r="758" spans="1:3" x14ac:dyDescent="0.3">
      <c r="A758" s="7" t="s">
        <v>1047</v>
      </c>
      <c r="B758" s="7">
        <v>4.2963615370000001</v>
      </c>
      <c r="C758" s="7">
        <v>5.9799199999999999E-4</v>
      </c>
    </row>
    <row r="759" spans="1:3" x14ac:dyDescent="0.3">
      <c r="A759" s="7" t="s">
        <v>1547</v>
      </c>
      <c r="B759" s="7">
        <v>5.1287009770000003</v>
      </c>
      <c r="C759" s="7">
        <v>6.8175110000000001E-3</v>
      </c>
    </row>
    <row r="760" spans="1:3" x14ac:dyDescent="0.3">
      <c r="A760" s="7" t="s">
        <v>1362</v>
      </c>
      <c r="B760" s="7">
        <v>4.0305666520000001</v>
      </c>
      <c r="C760" s="7">
        <v>6.8967120000000002E-3</v>
      </c>
    </row>
    <row r="761" spans="1:3" x14ac:dyDescent="0.3">
      <c r="A761" s="7" t="s">
        <v>885</v>
      </c>
      <c r="B761" s="7">
        <v>2.389227902</v>
      </c>
      <c r="C761" s="7">
        <v>3.3216000000000002E-4</v>
      </c>
    </row>
    <row r="762" spans="1:3" x14ac:dyDescent="0.3">
      <c r="A762" s="7" t="s">
        <v>732</v>
      </c>
      <c r="B762" s="7">
        <v>2.7784414669999999</v>
      </c>
      <c r="C762" s="7">
        <v>1.12404E-4</v>
      </c>
    </row>
    <row r="763" spans="1:3" x14ac:dyDescent="0.3">
      <c r="A763" s="7" t="s">
        <v>1539</v>
      </c>
      <c r="B763" s="7">
        <v>2.7123289759999998</v>
      </c>
      <c r="C763" s="7">
        <v>1.7075492000000001E-2</v>
      </c>
    </row>
    <row r="764" spans="1:3" x14ac:dyDescent="0.3">
      <c r="A764" s="7" t="s">
        <v>798</v>
      </c>
      <c r="B764" s="7">
        <v>2.4513843099999999</v>
      </c>
      <c r="C764" s="7">
        <v>1.3966900000000001E-4</v>
      </c>
    </row>
    <row r="765" spans="1:3" x14ac:dyDescent="0.3">
      <c r="A765" s="7" t="s">
        <v>258</v>
      </c>
      <c r="B765" s="7">
        <v>2.9754361330000001</v>
      </c>
      <c r="C765" s="8">
        <v>8.3521599999999998E-7</v>
      </c>
    </row>
    <row r="766" spans="1:3" x14ac:dyDescent="0.3">
      <c r="A766" s="7" t="s">
        <v>814</v>
      </c>
      <c r="B766" s="7">
        <v>2.0708444109999999</v>
      </c>
      <c r="C766" s="7">
        <v>2.02993E-4</v>
      </c>
    </row>
    <row r="767" spans="1:3" x14ac:dyDescent="0.3">
      <c r="A767" s="7" t="s">
        <v>1063</v>
      </c>
      <c r="B767" s="7">
        <v>2.4313927610000001</v>
      </c>
      <c r="C767" s="7">
        <v>1.10535E-3</v>
      </c>
    </row>
    <row r="768" spans="1:3" x14ac:dyDescent="0.3">
      <c r="A768" s="7" t="s">
        <v>1176</v>
      </c>
      <c r="B768" s="7">
        <v>2.148930317</v>
      </c>
      <c r="C768" s="7">
        <v>1.5661589999999999E-3</v>
      </c>
    </row>
    <row r="769" spans="1:3" x14ac:dyDescent="0.3">
      <c r="A769" s="7" t="s">
        <v>305</v>
      </c>
      <c r="B769" s="7">
        <v>2.6766564060000002</v>
      </c>
      <c r="C769" s="8">
        <v>2.4302699999999999E-6</v>
      </c>
    </row>
    <row r="770" spans="1:3" x14ac:dyDescent="0.3">
      <c r="A770" s="7" t="s">
        <v>1540</v>
      </c>
      <c r="B770" s="7">
        <v>2.5888671959999998</v>
      </c>
      <c r="C770" s="7">
        <v>1.0359732999999999E-2</v>
      </c>
    </row>
    <row r="771" spans="1:3" x14ac:dyDescent="0.3">
      <c r="A771" s="7" t="s">
        <v>89</v>
      </c>
      <c r="B771" s="7">
        <v>3.8957297149999999</v>
      </c>
      <c r="C771" s="8">
        <v>3.83119E-8</v>
      </c>
    </row>
    <row r="772" spans="1:3" x14ac:dyDescent="0.3">
      <c r="A772" s="7" t="s">
        <v>1073</v>
      </c>
      <c r="B772" s="7">
        <v>2.3534693619999998</v>
      </c>
      <c r="C772" s="7">
        <v>1.166786E-3</v>
      </c>
    </row>
    <row r="773" spans="1:3" x14ac:dyDescent="0.3">
      <c r="A773" s="7" t="s">
        <v>247</v>
      </c>
      <c r="B773" s="7">
        <v>7.0183705779999999</v>
      </c>
      <c r="C773" s="8">
        <v>5.9431400000000004E-7</v>
      </c>
    </row>
    <row r="774" spans="1:3" x14ac:dyDescent="0.3">
      <c r="A774" s="7" t="s">
        <v>1029</v>
      </c>
      <c r="B774" s="7">
        <v>4.5843266309999997</v>
      </c>
      <c r="C774" s="7">
        <v>3.5291400000000002E-4</v>
      </c>
    </row>
    <row r="775" spans="1:3" x14ac:dyDescent="0.3">
      <c r="A775" s="7" t="s">
        <v>592</v>
      </c>
      <c r="B775" s="7">
        <v>2.1294620499999999</v>
      </c>
      <c r="C775" s="8">
        <v>3.5327899999999998E-5</v>
      </c>
    </row>
    <row r="776" spans="1:3" x14ac:dyDescent="0.3">
      <c r="A776" s="7" t="s">
        <v>851</v>
      </c>
      <c r="B776" s="7">
        <v>3.194422163</v>
      </c>
      <c r="C776" s="7">
        <v>2.3122999999999999E-4</v>
      </c>
    </row>
    <row r="777" spans="1:3" x14ac:dyDescent="0.3">
      <c r="A777" s="7" t="s">
        <v>1094</v>
      </c>
      <c r="B777" s="7">
        <v>2.7248674739999998</v>
      </c>
      <c r="C777" s="7">
        <v>1.3932790000000001E-3</v>
      </c>
    </row>
    <row r="778" spans="1:3" x14ac:dyDescent="0.3">
      <c r="A778" s="7" t="s">
        <v>1048</v>
      </c>
      <c r="B778" s="7">
        <v>2.214774426</v>
      </c>
      <c r="C778" s="7">
        <v>8.9861699999999999E-4</v>
      </c>
    </row>
    <row r="779" spans="1:3" x14ac:dyDescent="0.3">
      <c r="A779" s="7" t="s">
        <v>58</v>
      </c>
      <c r="B779" s="7">
        <v>2.3575765940000002</v>
      </c>
      <c r="C779" s="8">
        <v>1.5491100000000002E-8</v>
      </c>
    </row>
    <row r="780" spans="1:3" x14ac:dyDescent="0.3">
      <c r="A780" s="7" t="s">
        <v>1064</v>
      </c>
      <c r="B780" s="7">
        <v>5.0163657449999999</v>
      </c>
      <c r="C780" s="7">
        <v>9.1098000000000004E-4</v>
      </c>
    </row>
    <row r="781" spans="1:3" x14ac:dyDescent="0.3">
      <c r="A781" s="7" t="s">
        <v>738</v>
      </c>
      <c r="B781" s="7">
        <v>2.7735491269999999</v>
      </c>
      <c r="C781" s="7">
        <v>1.13492E-4</v>
      </c>
    </row>
    <row r="782" spans="1:3" x14ac:dyDescent="0.3">
      <c r="A782" s="7" t="s">
        <v>420</v>
      </c>
      <c r="B782" s="7">
        <v>2.9631895539999999</v>
      </c>
      <c r="C782" s="8">
        <v>7.4024599999999996E-6</v>
      </c>
    </row>
    <row r="783" spans="1:3" x14ac:dyDescent="0.3">
      <c r="A783" s="7" t="s">
        <v>1623</v>
      </c>
      <c r="B783" s="7">
        <v>2.9869817959999998</v>
      </c>
      <c r="C783" s="7">
        <v>8.1516039999999998E-3</v>
      </c>
    </row>
    <row r="784" spans="1:3" x14ac:dyDescent="0.3">
      <c r="A784" s="7" t="s">
        <v>1260</v>
      </c>
      <c r="B784" s="7">
        <v>2.3087471590000002</v>
      </c>
      <c r="C784" s="7">
        <v>3.5503039999999998E-3</v>
      </c>
    </row>
    <row r="785" spans="1:3" x14ac:dyDescent="0.3">
      <c r="A785" s="7" t="s">
        <v>1039</v>
      </c>
      <c r="B785" s="7">
        <v>2.2604958150000001</v>
      </c>
      <c r="C785" s="7">
        <v>8.4811399999999996E-4</v>
      </c>
    </row>
    <row r="786" spans="1:3" x14ac:dyDescent="0.3">
      <c r="A786" s="7" t="s">
        <v>402</v>
      </c>
      <c r="B786" s="7">
        <v>3.2147549710000001</v>
      </c>
      <c r="C786" s="8">
        <v>7.40944E-6</v>
      </c>
    </row>
    <row r="787" spans="1:3" x14ac:dyDescent="0.3">
      <c r="A787" s="7" t="s">
        <v>1416</v>
      </c>
      <c r="B787" s="7">
        <v>2.053793432</v>
      </c>
      <c r="C787" s="7">
        <v>1.0778848000000001E-2</v>
      </c>
    </row>
    <row r="788" spans="1:3" x14ac:dyDescent="0.3">
      <c r="A788" s="7" t="s">
        <v>1282</v>
      </c>
      <c r="B788" s="7">
        <v>2.6118617390000001</v>
      </c>
      <c r="C788" s="7">
        <v>4.3819169999999999E-3</v>
      </c>
    </row>
    <row r="789" spans="1:3" x14ac:dyDescent="0.3">
      <c r="A789" s="7" t="s">
        <v>46</v>
      </c>
      <c r="B789" s="7">
        <v>2.8252139010000001</v>
      </c>
      <c r="C789" s="8">
        <v>4.4049199999999997E-9</v>
      </c>
    </row>
    <row r="790" spans="1:3" x14ac:dyDescent="0.3">
      <c r="A790" s="7" t="s">
        <v>43</v>
      </c>
      <c r="B790" s="7">
        <v>3.6742951879999999</v>
      </c>
      <c r="C790" s="8">
        <v>4.06277E-9</v>
      </c>
    </row>
    <row r="791" spans="1:3" x14ac:dyDescent="0.3">
      <c r="A791" s="7" t="s">
        <v>1309</v>
      </c>
      <c r="B791" s="7">
        <v>2.0684111299999999</v>
      </c>
      <c r="C791" s="7">
        <v>4.9778610000000001E-3</v>
      </c>
    </row>
    <row r="792" spans="1:3" x14ac:dyDescent="0.3">
      <c r="A792" s="7" t="s">
        <v>65</v>
      </c>
      <c r="B792" s="7">
        <v>3.2220636850000002</v>
      </c>
      <c r="C792" s="8">
        <v>2.4961199999999999E-8</v>
      </c>
    </row>
    <row r="793" spans="1:3" x14ac:dyDescent="0.3">
      <c r="A793" s="7" t="s">
        <v>995</v>
      </c>
      <c r="B793" s="7">
        <v>3.6025742369999998</v>
      </c>
      <c r="C793" s="7">
        <v>6.82359E-4</v>
      </c>
    </row>
    <row r="794" spans="1:3" x14ac:dyDescent="0.3">
      <c r="A794" s="7" t="s">
        <v>192</v>
      </c>
      <c r="B794" s="7">
        <v>3.5413767209999998</v>
      </c>
      <c r="C794" s="8">
        <v>3.4500399999999998E-7</v>
      </c>
    </row>
    <row r="795" spans="1:3" x14ac:dyDescent="0.3">
      <c r="A795" s="7" t="s">
        <v>170</v>
      </c>
      <c r="B795" s="7">
        <v>2.5202661970000002</v>
      </c>
      <c r="C795" s="8">
        <v>2.79117E-7</v>
      </c>
    </row>
    <row r="796" spans="1:3" x14ac:dyDescent="0.3">
      <c r="A796" s="7" t="s">
        <v>339</v>
      </c>
      <c r="B796" s="7">
        <v>3.5678952590000002</v>
      </c>
      <c r="C796" s="8">
        <v>3.1158400000000001E-6</v>
      </c>
    </row>
    <row r="797" spans="1:3" x14ac:dyDescent="0.3">
      <c r="A797" s="7" t="s">
        <v>1721</v>
      </c>
      <c r="B797" s="7">
        <v>5.8905149359999998</v>
      </c>
      <c r="C797" s="7">
        <v>2.3705802000000002E-2</v>
      </c>
    </row>
    <row r="798" spans="1:3" x14ac:dyDescent="0.3">
      <c r="A798" s="7" t="s">
        <v>1611</v>
      </c>
      <c r="B798" s="7">
        <v>5.2056369150000004</v>
      </c>
      <c r="C798" s="7">
        <v>1.0737698E-2</v>
      </c>
    </row>
    <row r="799" spans="1:3" x14ac:dyDescent="0.3">
      <c r="A799" s="7" t="s">
        <v>294</v>
      </c>
      <c r="B799" s="7">
        <v>8.3102334990000006</v>
      </c>
      <c r="C799" s="8">
        <v>9.7168800000000004E-7</v>
      </c>
    </row>
    <row r="800" spans="1:3" x14ac:dyDescent="0.3">
      <c r="A800" s="7" t="s">
        <v>119</v>
      </c>
      <c r="B800" s="7">
        <v>3.642696742</v>
      </c>
      <c r="C800" s="8">
        <v>9.5906300000000002E-8</v>
      </c>
    </row>
    <row r="801" spans="1:3" x14ac:dyDescent="0.3">
      <c r="A801" s="7" t="s">
        <v>1137</v>
      </c>
      <c r="B801" s="7">
        <v>2.1189611780000002</v>
      </c>
      <c r="C801" s="7">
        <v>1.6903140000000001E-3</v>
      </c>
    </row>
    <row r="802" spans="1:3" x14ac:dyDescent="0.3">
      <c r="A802" s="7" t="s">
        <v>272</v>
      </c>
      <c r="B802" s="7">
        <v>3.4173775590000002</v>
      </c>
      <c r="C802" s="8">
        <v>1.22156E-6</v>
      </c>
    </row>
    <row r="803" spans="1:3" x14ac:dyDescent="0.3">
      <c r="A803" s="7" t="s">
        <v>780</v>
      </c>
      <c r="B803" s="7">
        <v>2.7889572729999998</v>
      </c>
      <c r="C803" s="8">
        <v>7.3084399999999994E-5</v>
      </c>
    </row>
    <row r="804" spans="1:3" x14ac:dyDescent="0.3">
      <c r="A804" s="7" t="s">
        <v>1705</v>
      </c>
      <c r="B804" s="7">
        <v>3.145766708</v>
      </c>
      <c r="C804" s="7">
        <v>1.1421709E-2</v>
      </c>
    </row>
    <row r="805" spans="1:3" x14ac:dyDescent="0.3">
      <c r="A805" s="7" t="s">
        <v>1177</v>
      </c>
      <c r="B805" s="7">
        <v>3.0098288279999998</v>
      </c>
      <c r="C805" s="7">
        <v>1.9389069999999999E-3</v>
      </c>
    </row>
    <row r="806" spans="1:3" x14ac:dyDescent="0.3">
      <c r="A806" s="7" t="s">
        <v>1541</v>
      </c>
      <c r="B806" s="7">
        <v>2.1688198550000002</v>
      </c>
      <c r="C806" s="7">
        <v>2.326895E-2</v>
      </c>
    </row>
    <row r="807" spans="1:3" x14ac:dyDescent="0.3">
      <c r="A807" s="7" t="s">
        <v>1628</v>
      </c>
      <c r="B807" s="7">
        <v>2.5724796360000002</v>
      </c>
      <c r="C807" s="7">
        <v>3.4161109000000002E-2</v>
      </c>
    </row>
    <row r="808" spans="1:3" x14ac:dyDescent="0.3">
      <c r="A808" s="7" t="s">
        <v>839</v>
      </c>
      <c r="B808" s="7">
        <v>2.4308628410000002</v>
      </c>
      <c r="C808" s="7">
        <v>2.4649399999999999E-4</v>
      </c>
    </row>
    <row r="809" spans="1:3" x14ac:dyDescent="0.3">
      <c r="A809" s="7" t="s">
        <v>1295</v>
      </c>
      <c r="B809" s="7">
        <v>3.7630028430000002</v>
      </c>
      <c r="C809" s="7">
        <v>4.8996550000000002E-3</v>
      </c>
    </row>
    <row r="810" spans="1:3" x14ac:dyDescent="0.3">
      <c r="A810" s="7" t="s">
        <v>403</v>
      </c>
      <c r="B810" s="7">
        <v>2.13407071</v>
      </c>
      <c r="C810" s="8">
        <v>7.25638E-6</v>
      </c>
    </row>
    <row r="811" spans="1:3" x14ac:dyDescent="0.3">
      <c r="A811" s="7" t="s">
        <v>476</v>
      </c>
      <c r="B811" s="7">
        <v>2.7623177839999999</v>
      </c>
      <c r="C811" s="8">
        <v>1.4601699999999999E-5</v>
      </c>
    </row>
    <row r="812" spans="1:3" x14ac:dyDescent="0.3">
      <c r="A812" s="7" t="s">
        <v>532</v>
      </c>
      <c r="B812" s="7">
        <v>2.93251426</v>
      </c>
      <c r="C812" s="8">
        <v>2.2988799999999999E-5</v>
      </c>
    </row>
    <row r="813" spans="1:3" x14ac:dyDescent="0.3">
      <c r="A813" s="7" t="s">
        <v>469</v>
      </c>
      <c r="B813" s="7">
        <v>2.4000707619999999</v>
      </c>
      <c r="C813" s="8">
        <v>1.30311E-5</v>
      </c>
    </row>
    <row r="814" spans="1:3" x14ac:dyDescent="0.3">
      <c r="A814" s="7" t="s">
        <v>870</v>
      </c>
      <c r="B814" s="7">
        <v>2.0006320290000001</v>
      </c>
      <c r="C814" s="7">
        <v>2.9091000000000002E-4</v>
      </c>
    </row>
    <row r="815" spans="1:3" x14ac:dyDescent="0.3">
      <c r="A815" s="7" t="s">
        <v>1643</v>
      </c>
      <c r="B815" s="7">
        <v>2.6326223550000001</v>
      </c>
      <c r="C815" s="7">
        <v>4.1287536E-2</v>
      </c>
    </row>
    <row r="816" spans="1:3" x14ac:dyDescent="0.3">
      <c r="A816" s="7" t="s">
        <v>477</v>
      </c>
      <c r="B816" s="7">
        <v>2.017701529</v>
      </c>
      <c r="C816" s="8">
        <v>1.51035E-5</v>
      </c>
    </row>
    <row r="817" spans="1:3" x14ac:dyDescent="0.3">
      <c r="A817" s="7" t="s">
        <v>248</v>
      </c>
      <c r="B817" s="7">
        <v>2.2718613219999999</v>
      </c>
      <c r="C817" s="8">
        <v>9.0933299999999998E-7</v>
      </c>
    </row>
    <row r="818" spans="1:3" x14ac:dyDescent="0.3">
      <c r="A818" s="7" t="s">
        <v>40</v>
      </c>
      <c r="B818" s="7">
        <v>6.6682263649999998</v>
      </c>
      <c r="C818" s="8">
        <v>2.5697800000000002E-9</v>
      </c>
    </row>
    <row r="819" spans="1:3" x14ac:dyDescent="0.3">
      <c r="A819" s="7" t="s">
        <v>893</v>
      </c>
      <c r="B819" s="7">
        <v>3.3393032360000001</v>
      </c>
      <c r="C819" s="7">
        <v>2.8747899999999999E-4</v>
      </c>
    </row>
    <row r="820" spans="1:3" x14ac:dyDescent="0.3">
      <c r="A820" s="7" t="s">
        <v>944</v>
      </c>
      <c r="B820" s="7">
        <v>2.0246197389999998</v>
      </c>
      <c r="C820" s="7">
        <v>5.29361E-4</v>
      </c>
    </row>
    <row r="821" spans="1:3" x14ac:dyDescent="0.3">
      <c r="A821" s="7" t="s">
        <v>593</v>
      </c>
      <c r="B821" s="7">
        <v>3.4575692619999998</v>
      </c>
      <c r="C821" s="7">
        <v>3.6783999999999999E-5</v>
      </c>
    </row>
    <row r="822" spans="1:3" x14ac:dyDescent="0.3">
      <c r="A822" s="7" t="s">
        <v>1218</v>
      </c>
      <c r="B822" s="7">
        <v>2.1347095889999999</v>
      </c>
      <c r="C822" s="7">
        <v>2.9043200000000002E-3</v>
      </c>
    </row>
    <row r="823" spans="1:3" x14ac:dyDescent="0.3">
      <c r="A823" s="7" t="s">
        <v>1247</v>
      </c>
      <c r="B823" s="7">
        <v>2.5526909259999999</v>
      </c>
      <c r="C823" s="7">
        <v>3.540695E-3</v>
      </c>
    </row>
    <row r="824" spans="1:3" x14ac:dyDescent="0.3">
      <c r="A824" s="7" t="s">
        <v>312</v>
      </c>
      <c r="B824" s="7">
        <v>11.25617078</v>
      </c>
      <c r="C824" s="8">
        <v>1.69166E-6</v>
      </c>
    </row>
    <row r="825" spans="1:3" x14ac:dyDescent="0.3">
      <c r="A825" s="7" t="s">
        <v>1388</v>
      </c>
      <c r="B825" s="7">
        <v>2.05655447</v>
      </c>
      <c r="C825" s="7">
        <v>9.1232889999999997E-3</v>
      </c>
    </row>
    <row r="826" spans="1:3" x14ac:dyDescent="0.3">
      <c r="A826" s="7" t="s">
        <v>340</v>
      </c>
      <c r="B826" s="7">
        <v>2.0396060569999999</v>
      </c>
      <c r="C826" s="8">
        <v>3.7548E-6</v>
      </c>
    </row>
    <row r="827" spans="1:3" x14ac:dyDescent="0.3">
      <c r="A827" s="7" t="s">
        <v>207</v>
      </c>
      <c r="B827" s="7">
        <v>2.5590838009999999</v>
      </c>
      <c r="C827" s="8">
        <v>5.0013300000000005E-7</v>
      </c>
    </row>
    <row r="828" spans="1:3" x14ac:dyDescent="0.3">
      <c r="A828" s="7" t="s">
        <v>318</v>
      </c>
      <c r="B828" s="7">
        <v>5.6708850679999996</v>
      </c>
      <c r="C828" s="8">
        <v>2.8705100000000002E-6</v>
      </c>
    </row>
    <row r="829" spans="1:3" x14ac:dyDescent="0.3">
      <c r="A829" s="7" t="s">
        <v>483</v>
      </c>
      <c r="B829" s="7">
        <v>2.8772368240000001</v>
      </c>
      <c r="C829" s="8">
        <v>1.6345E-5</v>
      </c>
    </row>
    <row r="830" spans="1:3" x14ac:dyDescent="0.3">
      <c r="A830" s="7" t="s">
        <v>1370</v>
      </c>
      <c r="B830" s="7">
        <v>2.7564548690000001</v>
      </c>
      <c r="C830" s="7">
        <v>6.6391649999999998E-3</v>
      </c>
    </row>
    <row r="831" spans="1:3" x14ac:dyDescent="0.3">
      <c r="A831" s="7" t="s">
        <v>509</v>
      </c>
      <c r="B831" s="7">
        <v>2.7626997169999998</v>
      </c>
      <c r="C831" s="8">
        <v>1.6889400000000001E-5</v>
      </c>
    </row>
    <row r="832" spans="1:3" x14ac:dyDescent="0.3">
      <c r="A832" s="7" t="s">
        <v>1138</v>
      </c>
      <c r="B832" s="7">
        <v>2.8427126409999999</v>
      </c>
      <c r="C832" s="7">
        <v>1.082915E-3</v>
      </c>
    </row>
    <row r="833" spans="1:3" x14ac:dyDescent="0.3">
      <c r="A833" s="7" t="s">
        <v>562</v>
      </c>
      <c r="B833" s="7">
        <v>2.0920821429999998</v>
      </c>
      <c r="C833" s="8">
        <v>3.0078700000000001E-5</v>
      </c>
    </row>
    <row r="834" spans="1:3" x14ac:dyDescent="0.3">
      <c r="A834" s="7" t="s">
        <v>90</v>
      </c>
      <c r="B834" s="7">
        <v>2.2510017420000001</v>
      </c>
      <c r="C834" s="8">
        <v>3.83119E-8</v>
      </c>
    </row>
    <row r="835" spans="1:3" x14ac:dyDescent="0.3">
      <c r="A835" s="7" t="s">
        <v>1501</v>
      </c>
      <c r="B835" s="7">
        <v>14.38030519</v>
      </c>
      <c r="C835" s="7">
        <v>1.7927101000000001E-2</v>
      </c>
    </row>
    <row r="836" spans="1:3" x14ac:dyDescent="0.3">
      <c r="A836" s="7" t="s">
        <v>613</v>
      </c>
      <c r="B836" s="7">
        <v>2.2282345129999999</v>
      </c>
      <c r="C836" s="8">
        <v>4.3454100000000001E-5</v>
      </c>
    </row>
    <row r="837" spans="1:3" x14ac:dyDescent="0.3">
      <c r="A837" s="7" t="s">
        <v>187</v>
      </c>
      <c r="B837" s="7">
        <v>2.3777498779999999</v>
      </c>
      <c r="C837" s="8">
        <v>3.2927199999999999E-7</v>
      </c>
    </row>
    <row r="838" spans="1:3" x14ac:dyDescent="0.3">
      <c r="A838" s="7" t="s">
        <v>1219</v>
      </c>
      <c r="B838" s="7">
        <v>2.2443571040000001</v>
      </c>
      <c r="C838" s="7">
        <v>1.472131E-3</v>
      </c>
    </row>
    <row r="839" spans="1:3" x14ac:dyDescent="0.3">
      <c r="A839" s="7" t="s">
        <v>261</v>
      </c>
      <c r="B839" s="7">
        <v>2.3761816690000002</v>
      </c>
      <c r="C839" s="8">
        <v>1.04E-6</v>
      </c>
    </row>
    <row r="840" spans="1:3" x14ac:dyDescent="0.3">
      <c r="A840" s="7" t="s">
        <v>214</v>
      </c>
      <c r="B840" s="7">
        <v>2.1405864000000001</v>
      </c>
      <c r="C840" s="8">
        <v>5.2202499999999999E-7</v>
      </c>
    </row>
    <row r="841" spans="1:3" x14ac:dyDescent="0.3">
      <c r="A841" s="7" t="s">
        <v>91</v>
      </c>
      <c r="B841" s="7">
        <v>2.2510017420000001</v>
      </c>
      <c r="C841" s="8">
        <v>3.83119E-8</v>
      </c>
    </row>
    <row r="842" spans="1:3" x14ac:dyDescent="0.3">
      <c r="A842" s="7" t="s">
        <v>1194</v>
      </c>
      <c r="B842" s="7">
        <v>2.1174363270000001</v>
      </c>
      <c r="C842" s="7">
        <v>2.638095E-3</v>
      </c>
    </row>
    <row r="843" spans="1:3" x14ac:dyDescent="0.3">
      <c r="A843" s="7" t="s">
        <v>974</v>
      </c>
      <c r="B843" s="7">
        <v>2.1498476549999999</v>
      </c>
      <c r="C843" s="7">
        <v>6.3090200000000003E-4</v>
      </c>
    </row>
    <row r="844" spans="1:3" x14ac:dyDescent="0.3">
      <c r="A844" s="7" t="s">
        <v>113</v>
      </c>
      <c r="B844" s="7">
        <v>28.05905963</v>
      </c>
      <c r="C844" s="8">
        <v>7.9017899999999994E-8</v>
      </c>
    </row>
    <row r="845" spans="1:3" x14ac:dyDescent="0.3">
      <c r="A845" s="7" t="s">
        <v>361</v>
      </c>
      <c r="B845" s="7">
        <v>2.7150258759999999</v>
      </c>
      <c r="C845" s="8">
        <v>4.4027799999999999E-6</v>
      </c>
    </row>
    <row r="846" spans="1:3" x14ac:dyDescent="0.3">
      <c r="A846" s="7" t="s">
        <v>871</v>
      </c>
      <c r="B846" s="7">
        <v>2.0503760359999998</v>
      </c>
      <c r="C846" s="7">
        <v>2.8076499999999999E-4</v>
      </c>
    </row>
    <row r="847" spans="1:3" x14ac:dyDescent="0.3">
      <c r="A847" s="7" t="s">
        <v>718</v>
      </c>
      <c r="B847" s="7">
        <v>2.5403066440000002</v>
      </c>
      <c r="C847" s="8">
        <v>9.3837800000000005E-5</v>
      </c>
    </row>
    <row r="848" spans="1:3" x14ac:dyDescent="0.3">
      <c r="A848" s="7" t="s">
        <v>1432</v>
      </c>
      <c r="B848" s="7">
        <v>2.8057302879999999</v>
      </c>
      <c r="C848" s="7">
        <v>3.524775E-3</v>
      </c>
    </row>
    <row r="849" spans="1:3" x14ac:dyDescent="0.3">
      <c r="A849" s="7" t="s">
        <v>623</v>
      </c>
      <c r="B849" s="7">
        <v>3.270494045</v>
      </c>
      <c r="C849" s="8">
        <v>3.9231199999999998E-5</v>
      </c>
    </row>
    <row r="850" spans="1:3" x14ac:dyDescent="0.3">
      <c r="A850" s="7" t="s">
        <v>823</v>
      </c>
      <c r="B850" s="7">
        <v>3.4120579260000001</v>
      </c>
      <c r="C850" s="7">
        <v>1.94728E-4</v>
      </c>
    </row>
    <row r="851" spans="1:3" x14ac:dyDescent="0.3">
      <c r="A851" s="7" t="s">
        <v>458</v>
      </c>
      <c r="B851" s="7">
        <v>7.3577570449999996</v>
      </c>
      <c r="C851" s="8">
        <v>5.42372E-6</v>
      </c>
    </row>
    <row r="852" spans="1:3" x14ac:dyDescent="0.3">
      <c r="A852" s="7" t="s">
        <v>1400</v>
      </c>
      <c r="B852" s="7">
        <v>4.9751491650000004</v>
      </c>
      <c r="C852" s="7">
        <v>2.593733E-3</v>
      </c>
    </row>
    <row r="853" spans="1:3" x14ac:dyDescent="0.3">
      <c r="A853" s="7" t="s">
        <v>162</v>
      </c>
      <c r="B853" s="7">
        <v>2.255064333</v>
      </c>
      <c r="C853" s="8">
        <v>2.2599E-7</v>
      </c>
    </row>
    <row r="854" spans="1:3" x14ac:dyDescent="0.3">
      <c r="A854" s="7" t="s">
        <v>704</v>
      </c>
      <c r="B854" s="7">
        <v>2.4880192980000002</v>
      </c>
      <c r="C854" s="8">
        <v>9.3397E-5</v>
      </c>
    </row>
    <row r="855" spans="1:3" x14ac:dyDescent="0.3">
      <c r="A855" s="7" t="s">
        <v>1283</v>
      </c>
      <c r="B855" s="7">
        <v>2.5690601599999998</v>
      </c>
      <c r="C855" s="7">
        <v>3.4577039999999998E-3</v>
      </c>
    </row>
    <row r="856" spans="1:3" x14ac:dyDescent="0.3">
      <c r="A856" s="7" t="s">
        <v>404</v>
      </c>
      <c r="B856" s="7">
        <v>3.8585004920000001</v>
      </c>
      <c r="C856" s="8">
        <v>7.40944E-6</v>
      </c>
    </row>
    <row r="857" spans="1:3" x14ac:dyDescent="0.3">
      <c r="A857" s="7" t="s">
        <v>287</v>
      </c>
      <c r="B857" s="7">
        <v>6.0636705180000003</v>
      </c>
      <c r="C857" s="8">
        <v>8.1554800000000002E-7</v>
      </c>
    </row>
    <row r="858" spans="1:3" x14ac:dyDescent="0.3">
      <c r="A858" s="7" t="s">
        <v>283</v>
      </c>
      <c r="B858" s="7">
        <v>2.0455869940000002</v>
      </c>
      <c r="C858" s="8">
        <v>1.5883900000000001E-6</v>
      </c>
    </row>
    <row r="859" spans="1:3" x14ac:dyDescent="0.3">
      <c r="A859" s="7" t="s">
        <v>249</v>
      </c>
      <c r="B859" s="7">
        <v>2.091018413</v>
      </c>
      <c r="C859" s="8">
        <v>9.1293499999999999E-7</v>
      </c>
    </row>
    <row r="860" spans="1:3" x14ac:dyDescent="0.3">
      <c r="A860" s="7" t="s">
        <v>388</v>
      </c>
      <c r="B860" s="7">
        <v>2.1614516570000002</v>
      </c>
      <c r="C860" s="8">
        <v>6.3295699999999999E-6</v>
      </c>
    </row>
    <row r="861" spans="1:3" x14ac:dyDescent="0.3">
      <c r="A861" s="7" t="s">
        <v>945</v>
      </c>
      <c r="B861" s="7">
        <v>4.7032697800000003</v>
      </c>
      <c r="C861" s="7">
        <v>4.7020699999999999E-4</v>
      </c>
    </row>
    <row r="862" spans="1:3" x14ac:dyDescent="0.3">
      <c r="A862" s="7" t="s">
        <v>1325</v>
      </c>
      <c r="B862" s="7">
        <v>2.456871612</v>
      </c>
      <c r="C862" s="7">
        <v>5.234715E-3</v>
      </c>
    </row>
    <row r="863" spans="1:3" x14ac:dyDescent="0.3">
      <c r="A863" s="7" t="s">
        <v>393</v>
      </c>
      <c r="B863" s="7">
        <v>2.021744327</v>
      </c>
      <c r="C863" s="8">
        <v>6.1807099999999998E-6</v>
      </c>
    </row>
    <row r="864" spans="1:3" x14ac:dyDescent="0.3">
      <c r="A864" s="7" t="s">
        <v>313</v>
      </c>
      <c r="B864" s="7">
        <v>2.279258027</v>
      </c>
      <c r="C864" s="8">
        <v>2.7621000000000002E-6</v>
      </c>
    </row>
    <row r="865" spans="1:3" x14ac:dyDescent="0.3">
      <c r="A865" s="7" t="s">
        <v>624</v>
      </c>
      <c r="B865" s="7">
        <v>2.6442259560000001</v>
      </c>
      <c r="C865" s="8">
        <v>4.6289199999999997E-5</v>
      </c>
    </row>
    <row r="866" spans="1:3" x14ac:dyDescent="0.3">
      <c r="A866" s="7" t="s">
        <v>1195</v>
      </c>
      <c r="B866" s="7">
        <v>7.9217688370000001</v>
      </c>
      <c r="C866" s="7">
        <v>3.2058E-4</v>
      </c>
    </row>
    <row r="867" spans="1:3" x14ac:dyDescent="0.3">
      <c r="A867" s="7" t="s">
        <v>824</v>
      </c>
      <c r="B867" s="7">
        <v>3.423530172</v>
      </c>
      <c r="C867" s="7">
        <v>1.7388899999999999E-4</v>
      </c>
    </row>
    <row r="868" spans="1:3" x14ac:dyDescent="0.3">
      <c r="A868" s="7" t="s">
        <v>799</v>
      </c>
      <c r="B868" s="7">
        <v>3.2817805510000002</v>
      </c>
      <c r="C868" s="7">
        <v>1.53015E-4</v>
      </c>
    </row>
    <row r="869" spans="1:3" x14ac:dyDescent="0.3">
      <c r="A869" s="7" t="s">
        <v>196</v>
      </c>
      <c r="B869" s="7">
        <v>2.0872004369999999</v>
      </c>
      <c r="C869" s="8">
        <v>4.07365E-7</v>
      </c>
    </row>
    <row r="870" spans="1:3" x14ac:dyDescent="0.3">
      <c r="A870" s="7" t="s">
        <v>635</v>
      </c>
      <c r="B870" s="7">
        <v>2.1240791400000001</v>
      </c>
      <c r="C870" s="8">
        <v>4.7605699999999997E-5</v>
      </c>
    </row>
    <row r="871" spans="1:3" x14ac:dyDescent="0.3">
      <c r="A871" s="7" t="s">
        <v>789</v>
      </c>
      <c r="B871" s="7">
        <v>6.895219934</v>
      </c>
      <c r="C871" s="7">
        <v>1.5337799999999999E-4</v>
      </c>
    </row>
    <row r="872" spans="1:3" x14ac:dyDescent="0.3">
      <c r="A872" s="7" t="s">
        <v>295</v>
      </c>
      <c r="B872" s="7">
        <v>3.7241272150000002</v>
      </c>
      <c r="C872" s="7">
        <v>2.024E-6</v>
      </c>
    </row>
    <row r="873" spans="1:3" x14ac:dyDescent="0.3">
      <c r="A873" s="7" t="s">
        <v>1700</v>
      </c>
      <c r="B873" s="7">
        <v>5.4041153949999998</v>
      </c>
      <c r="C873" s="7">
        <v>3.2762629000000001E-2</v>
      </c>
    </row>
    <row r="874" spans="1:3" x14ac:dyDescent="0.3">
      <c r="A874" s="7" t="s">
        <v>421</v>
      </c>
      <c r="B874" s="7">
        <v>2.2473962159999998</v>
      </c>
      <c r="C874" s="8">
        <v>8.2264800000000002E-6</v>
      </c>
    </row>
    <row r="875" spans="1:3" x14ac:dyDescent="0.3">
      <c r="A875" s="7" t="s">
        <v>546</v>
      </c>
      <c r="B875" s="7">
        <v>2.0249126460000002</v>
      </c>
      <c r="C875" s="8">
        <v>2.6075500000000001E-5</v>
      </c>
    </row>
    <row r="876" spans="1:3" x14ac:dyDescent="0.3">
      <c r="A876" s="7" t="s">
        <v>193</v>
      </c>
      <c r="B876" s="7">
        <v>4.5163341130000001</v>
      </c>
      <c r="C876" s="8">
        <v>3.6716400000000002E-7</v>
      </c>
    </row>
    <row r="877" spans="1:3" x14ac:dyDescent="0.3">
      <c r="A877" s="7" t="s">
        <v>625</v>
      </c>
      <c r="B877" s="7">
        <v>2.4895212519999999</v>
      </c>
      <c r="C877" s="8">
        <v>4.5093799999999998E-5</v>
      </c>
    </row>
    <row r="878" spans="1:3" x14ac:dyDescent="0.3">
      <c r="A878" s="7" t="s">
        <v>830</v>
      </c>
      <c r="B878" s="7">
        <v>3.0222389039999999</v>
      </c>
      <c r="C878" s="7">
        <v>1.7529199999999999E-4</v>
      </c>
    </row>
    <row r="879" spans="1:3" x14ac:dyDescent="0.3">
      <c r="A879" s="7" t="s">
        <v>762</v>
      </c>
      <c r="B879" s="7">
        <v>3.9879123700000001</v>
      </c>
      <c r="C879" s="7">
        <v>1.3318600000000001E-4</v>
      </c>
    </row>
    <row r="880" spans="1:3" x14ac:dyDescent="0.3">
      <c r="A880" s="7" t="s">
        <v>946</v>
      </c>
      <c r="B880" s="7">
        <v>3.069904674</v>
      </c>
      <c r="C880" s="7">
        <v>2.9365800000000003E-4</v>
      </c>
    </row>
    <row r="881" spans="1:3" x14ac:dyDescent="0.3">
      <c r="A881" s="7" t="s">
        <v>1629</v>
      </c>
      <c r="B881" s="7">
        <v>2.3078110070000002</v>
      </c>
      <c r="C881" s="7">
        <v>2.6246148E-2</v>
      </c>
    </row>
    <row r="882" spans="1:3" x14ac:dyDescent="0.3">
      <c r="A882" s="7" t="s">
        <v>1617</v>
      </c>
      <c r="B882" s="7">
        <v>4.2689029529999996</v>
      </c>
      <c r="C882" s="7">
        <v>6.9372949999999996E-3</v>
      </c>
    </row>
    <row r="883" spans="1:3" x14ac:dyDescent="0.3">
      <c r="A883" s="7" t="s">
        <v>1352</v>
      </c>
      <c r="B883" s="7">
        <v>2.353667218</v>
      </c>
      <c r="C883" s="7">
        <v>7.2912460000000004E-3</v>
      </c>
    </row>
    <row r="884" spans="1:3" x14ac:dyDescent="0.3">
      <c r="A884" s="7" t="s">
        <v>346</v>
      </c>
      <c r="B884" s="7">
        <v>3.2021660509999998</v>
      </c>
      <c r="C884" s="8">
        <v>3.42275E-6</v>
      </c>
    </row>
    <row r="885" spans="1:3" x14ac:dyDescent="0.3">
      <c r="A885" s="7" t="s">
        <v>431</v>
      </c>
      <c r="B885" s="7">
        <v>4.9435010479999999</v>
      </c>
      <c r="C885" s="8">
        <v>1.00643E-5</v>
      </c>
    </row>
    <row r="886" spans="1:3" x14ac:dyDescent="0.3">
      <c r="A886" s="7" t="s">
        <v>208</v>
      </c>
      <c r="B886" s="7">
        <v>3.1897739459999999</v>
      </c>
      <c r="C886" s="8">
        <v>5.13234E-7</v>
      </c>
    </row>
    <row r="887" spans="1:3" x14ac:dyDescent="0.3">
      <c r="A887" s="7" t="s">
        <v>450</v>
      </c>
      <c r="B887" s="7">
        <v>3.7751848969999999</v>
      </c>
      <c r="C887" s="8">
        <v>1.05816E-5</v>
      </c>
    </row>
    <row r="888" spans="1:3" x14ac:dyDescent="0.3">
      <c r="A888" s="7" t="s">
        <v>273</v>
      </c>
      <c r="B888" s="7">
        <v>4.7782705060000001</v>
      </c>
      <c r="C888" s="8">
        <v>1.03067E-6</v>
      </c>
    </row>
    <row r="889" spans="1:3" x14ac:dyDescent="0.3">
      <c r="A889" s="7" t="s">
        <v>1584</v>
      </c>
      <c r="B889" s="7">
        <v>2.0704735240000001</v>
      </c>
      <c r="C889" s="7">
        <v>2.0625787999999999E-2</v>
      </c>
    </row>
    <row r="890" spans="1:3" x14ac:dyDescent="0.3">
      <c r="A890" s="7" t="s">
        <v>552</v>
      </c>
      <c r="B890" s="7">
        <v>2.1993069620000001</v>
      </c>
      <c r="C890" s="8">
        <v>2.6503300000000001E-5</v>
      </c>
    </row>
    <row r="891" spans="1:3" x14ac:dyDescent="0.3">
      <c r="A891" s="7" t="s">
        <v>572</v>
      </c>
      <c r="B891" s="7">
        <v>4.7902702640000001</v>
      </c>
      <c r="C891" s="8">
        <v>2.2169300000000001E-5</v>
      </c>
    </row>
    <row r="892" spans="1:3" x14ac:dyDescent="0.3">
      <c r="A892" s="7" t="s">
        <v>790</v>
      </c>
      <c r="B892" s="7">
        <v>2.331067021</v>
      </c>
      <c r="C892" s="7">
        <v>1.75491E-4</v>
      </c>
    </row>
    <row r="893" spans="1:3" x14ac:dyDescent="0.3">
      <c r="A893" s="7" t="s">
        <v>1531</v>
      </c>
      <c r="B893" s="7">
        <v>2.1099099319999999</v>
      </c>
      <c r="C893" s="7">
        <v>2.2556291999999999E-2</v>
      </c>
    </row>
    <row r="894" spans="1:3" x14ac:dyDescent="0.3">
      <c r="A894" s="7" t="s">
        <v>478</v>
      </c>
      <c r="B894" s="7">
        <v>5.3264053459999996</v>
      </c>
      <c r="C894" s="8">
        <v>8.8950500000000005E-6</v>
      </c>
    </row>
    <row r="895" spans="1:3" x14ac:dyDescent="0.3">
      <c r="A895" s="7" t="s">
        <v>1445</v>
      </c>
      <c r="B895" s="7">
        <v>5.6020342669999996</v>
      </c>
      <c r="C895" s="7">
        <v>2.492846E-3</v>
      </c>
    </row>
    <row r="896" spans="1:3" x14ac:dyDescent="0.3">
      <c r="A896" s="7" t="s">
        <v>73</v>
      </c>
      <c r="B896" s="7">
        <v>2.493850669</v>
      </c>
      <c r="C896" s="8">
        <v>3.2287600000000003E-8</v>
      </c>
    </row>
    <row r="897" spans="1:3" x14ac:dyDescent="0.3">
      <c r="A897" s="7" t="s">
        <v>682</v>
      </c>
      <c r="B897" s="7">
        <v>2.4604695630000002</v>
      </c>
      <c r="C897" s="8">
        <v>8.0372300000000003E-5</v>
      </c>
    </row>
    <row r="898" spans="1:3" x14ac:dyDescent="0.3">
      <c r="A898" s="7" t="s">
        <v>668</v>
      </c>
      <c r="B898" s="7">
        <v>2.2166811270000002</v>
      </c>
      <c r="C898" s="8">
        <v>6.8249200000000004E-5</v>
      </c>
    </row>
    <row r="899" spans="1:3" x14ac:dyDescent="0.3">
      <c r="A899" s="7" t="s">
        <v>947</v>
      </c>
      <c r="B899" s="7">
        <v>2.4769413029999998</v>
      </c>
      <c r="C899" s="7">
        <v>5.3145199999999997E-4</v>
      </c>
    </row>
    <row r="900" spans="1:3" x14ac:dyDescent="0.3">
      <c r="A900" s="7" t="s">
        <v>459</v>
      </c>
      <c r="B900" s="7">
        <v>2.9967607580000002</v>
      </c>
      <c r="C900" s="8">
        <v>1.26289E-5</v>
      </c>
    </row>
    <row r="901" spans="1:3" x14ac:dyDescent="0.3">
      <c r="A901" s="7" t="s">
        <v>1605</v>
      </c>
      <c r="B901" s="7">
        <v>3.8426463960000001</v>
      </c>
      <c r="C901" s="7">
        <v>2.9077705999999998E-2</v>
      </c>
    </row>
    <row r="902" spans="1:3" x14ac:dyDescent="0.3">
      <c r="A902" s="7" t="s">
        <v>1241</v>
      </c>
      <c r="B902" s="7">
        <v>2.2173384299999999</v>
      </c>
      <c r="C902" s="7">
        <v>2.5880489999999998E-3</v>
      </c>
    </row>
    <row r="903" spans="1:3" x14ac:dyDescent="0.3">
      <c r="A903" s="7" t="s">
        <v>352</v>
      </c>
      <c r="B903" s="7">
        <v>5.3052609300000002</v>
      </c>
      <c r="C903" s="8">
        <v>3.9031400000000002E-6</v>
      </c>
    </row>
    <row r="904" spans="1:3" x14ac:dyDescent="0.3">
      <c r="A904" s="7" t="s">
        <v>362</v>
      </c>
      <c r="B904" s="7">
        <v>2.6812943730000001</v>
      </c>
      <c r="C904" s="8">
        <v>4.5276800000000002E-6</v>
      </c>
    </row>
    <row r="905" spans="1:3" x14ac:dyDescent="0.3">
      <c r="A905" s="7" t="s">
        <v>159</v>
      </c>
      <c r="B905" s="7">
        <v>2.473710852</v>
      </c>
      <c r="C905" s="8">
        <v>2.2294300000000001E-7</v>
      </c>
    </row>
    <row r="906" spans="1:3" x14ac:dyDescent="0.3">
      <c r="A906" s="7" t="s">
        <v>926</v>
      </c>
      <c r="B906" s="7">
        <v>2.2923449379999998</v>
      </c>
      <c r="C906" s="7">
        <v>1.5373900000000001E-4</v>
      </c>
    </row>
    <row r="907" spans="1:3" x14ac:dyDescent="0.3">
      <c r="A907" s="7" t="s">
        <v>164</v>
      </c>
      <c r="B907" s="7">
        <v>5.3953562550000003</v>
      </c>
      <c r="C907" s="8">
        <v>2.4729900000000002E-7</v>
      </c>
    </row>
    <row r="908" spans="1:3" x14ac:dyDescent="0.3">
      <c r="A908" s="7" t="s">
        <v>1423</v>
      </c>
      <c r="B908" s="7">
        <v>2.31024757</v>
      </c>
      <c r="C908" s="7">
        <v>1.1315191E-2</v>
      </c>
    </row>
    <row r="909" spans="1:3" x14ac:dyDescent="0.3">
      <c r="A909" s="7" t="s">
        <v>1095</v>
      </c>
      <c r="B909" s="7">
        <v>2.0990451430000001</v>
      </c>
      <c r="C909" s="7">
        <v>9.29714E-4</v>
      </c>
    </row>
    <row r="910" spans="1:3" x14ac:dyDescent="0.3">
      <c r="A910" s="7" t="s">
        <v>1022</v>
      </c>
      <c r="B910" s="7">
        <v>2.3927097869999998</v>
      </c>
      <c r="C910" s="7">
        <v>8.6357100000000004E-4</v>
      </c>
    </row>
    <row r="911" spans="1:3" x14ac:dyDescent="0.3">
      <c r="A911" s="7" t="s">
        <v>1334</v>
      </c>
      <c r="B911" s="7">
        <v>2.3905677820000002</v>
      </c>
      <c r="C911" s="7">
        <v>2.461483E-3</v>
      </c>
    </row>
    <row r="912" spans="1:3" x14ac:dyDescent="0.3">
      <c r="A912" s="7" t="s">
        <v>563</v>
      </c>
      <c r="B912" s="7">
        <v>2.4906975440000001</v>
      </c>
      <c r="C912" s="8">
        <v>2.9599700000000001E-5</v>
      </c>
    </row>
    <row r="913" spans="1:3" x14ac:dyDescent="0.3">
      <c r="A913" s="7" t="s">
        <v>41</v>
      </c>
      <c r="B913" s="7">
        <v>3.8087032930000002</v>
      </c>
      <c r="C913" s="8">
        <v>3.6513200000000002E-9</v>
      </c>
    </row>
    <row r="914" spans="1:3" x14ac:dyDescent="0.3">
      <c r="A914" s="7" t="s">
        <v>1101</v>
      </c>
      <c r="B914" s="7">
        <v>2.3682472830000001</v>
      </c>
      <c r="C914" s="7">
        <v>1.5094590000000001E-3</v>
      </c>
    </row>
    <row r="915" spans="1:3" x14ac:dyDescent="0.3">
      <c r="A915" s="7" t="s">
        <v>1446</v>
      </c>
      <c r="B915" s="7">
        <v>6.1819166049999996</v>
      </c>
      <c r="C915" s="7">
        <v>1.1758717E-2</v>
      </c>
    </row>
    <row r="916" spans="1:3" x14ac:dyDescent="0.3">
      <c r="A916" s="7" t="s">
        <v>582</v>
      </c>
      <c r="B916" s="7">
        <v>2.1605988639999998</v>
      </c>
      <c r="C916" s="8">
        <v>3.3365499999999998E-5</v>
      </c>
    </row>
    <row r="917" spans="1:3" x14ac:dyDescent="0.3">
      <c r="A917" s="7" t="s">
        <v>438</v>
      </c>
      <c r="B917" s="7">
        <v>2.8130025729999999</v>
      </c>
      <c r="C917" s="8">
        <v>1.00643E-5</v>
      </c>
    </row>
    <row r="918" spans="1:3" x14ac:dyDescent="0.3">
      <c r="A918" s="7" t="s">
        <v>59</v>
      </c>
      <c r="B918" s="7">
        <v>3.4405147199999999</v>
      </c>
      <c r="C918" s="8">
        <v>1.4839299999999999E-8</v>
      </c>
    </row>
    <row r="919" spans="1:3" x14ac:dyDescent="0.3">
      <c r="A919" s="7" t="s">
        <v>451</v>
      </c>
      <c r="B919" s="7">
        <v>2.2454489770000001</v>
      </c>
      <c r="C919" s="8">
        <v>1.22634E-5</v>
      </c>
    </row>
    <row r="920" spans="1:3" x14ac:dyDescent="0.3">
      <c r="A920" s="7" t="s">
        <v>1569</v>
      </c>
      <c r="B920" s="7">
        <v>2.0640863679999999</v>
      </c>
      <c r="C920" s="7">
        <v>2.0548382E-2</v>
      </c>
    </row>
    <row r="921" spans="1:3" x14ac:dyDescent="0.3">
      <c r="A921" s="7" t="s">
        <v>894</v>
      </c>
      <c r="B921" s="7">
        <v>5.2572134620000002</v>
      </c>
      <c r="C921" s="7">
        <v>3.5284900000000002E-4</v>
      </c>
    </row>
    <row r="922" spans="1:3" x14ac:dyDescent="0.3">
      <c r="A922" s="7" t="s">
        <v>1746</v>
      </c>
      <c r="B922" s="7">
        <v>2.2993691090000001</v>
      </c>
      <c r="C922" s="7">
        <v>4.9177771000000002E-2</v>
      </c>
    </row>
    <row r="923" spans="1:3" x14ac:dyDescent="0.3">
      <c r="A923" s="7" t="s">
        <v>179</v>
      </c>
      <c r="B923" s="7">
        <v>2.2100109489999999</v>
      </c>
      <c r="C923" s="8">
        <v>2.9900000000000002E-7</v>
      </c>
    </row>
    <row r="924" spans="1:3" x14ac:dyDescent="0.3">
      <c r="A924" s="7" t="s">
        <v>964</v>
      </c>
      <c r="B924" s="7">
        <v>2.0401962550000001</v>
      </c>
      <c r="C924" s="7">
        <v>6.0232299999999999E-4</v>
      </c>
    </row>
    <row r="925" spans="1:3" x14ac:dyDescent="0.3">
      <c r="A925" s="7" t="s">
        <v>379</v>
      </c>
      <c r="B925" s="7">
        <v>2.453420935</v>
      </c>
      <c r="C925" s="8">
        <v>5.8817599999999999E-6</v>
      </c>
    </row>
    <row r="926" spans="1:3" x14ac:dyDescent="0.3">
      <c r="A926" s="7" t="s">
        <v>739</v>
      </c>
      <c r="B926" s="7">
        <v>3.3311810039999998</v>
      </c>
      <c r="C926" s="8">
        <v>8.8420100000000004E-5</v>
      </c>
    </row>
    <row r="927" spans="1:3" x14ac:dyDescent="0.3">
      <c r="A927" s="7" t="s">
        <v>6</v>
      </c>
      <c r="B927" s="7">
        <v>3.6939734940000002</v>
      </c>
      <c r="C927" s="8">
        <v>8.1430799999999996E-9</v>
      </c>
    </row>
    <row r="928" spans="1:3" x14ac:dyDescent="0.3">
      <c r="A928" s="7" t="s">
        <v>614</v>
      </c>
      <c r="B928" s="7">
        <v>3.051364092</v>
      </c>
      <c r="C928" s="8">
        <v>4.2509899999999998E-5</v>
      </c>
    </row>
    <row r="929" spans="1:3" x14ac:dyDescent="0.3">
      <c r="A929" s="7" t="s">
        <v>781</v>
      </c>
      <c r="B929" s="7">
        <v>3.9180256789999999</v>
      </c>
      <c r="C929" s="7">
        <v>1.08006E-4</v>
      </c>
    </row>
    <row r="930" spans="1:3" x14ac:dyDescent="0.3">
      <c r="A930" s="7" t="s">
        <v>553</v>
      </c>
      <c r="B930" s="7">
        <v>2.5098778300000002</v>
      </c>
      <c r="C930" s="8">
        <v>2.7470800000000001E-5</v>
      </c>
    </row>
    <row r="931" spans="1:3" x14ac:dyDescent="0.3">
      <c r="A931" s="7" t="s">
        <v>231</v>
      </c>
      <c r="B931" s="7">
        <v>3.0316277999999999</v>
      </c>
      <c r="C931" s="8">
        <v>7.4427000000000003E-7</v>
      </c>
    </row>
    <row r="932" spans="1:3" x14ac:dyDescent="0.3">
      <c r="A932" s="7" t="s">
        <v>490</v>
      </c>
      <c r="B932" s="7">
        <v>2.937962089</v>
      </c>
      <c r="C932" s="8">
        <v>1.6620200000000001E-5</v>
      </c>
    </row>
    <row r="933" spans="1:3" x14ac:dyDescent="0.3">
      <c r="A933" s="7" t="s">
        <v>62</v>
      </c>
      <c r="B933" s="7">
        <v>2.892839962</v>
      </c>
      <c r="C933" s="8">
        <v>1.98956E-8</v>
      </c>
    </row>
    <row r="934" spans="1:3" x14ac:dyDescent="0.3">
      <c r="A934" s="7" t="s">
        <v>491</v>
      </c>
      <c r="B934" s="7">
        <v>2.6954091390000001</v>
      </c>
      <c r="C934" s="8">
        <v>1.7529200000000002E-5</v>
      </c>
    </row>
    <row r="935" spans="1:3" x14ac:dyDescent="0.3">
      <c r="A935" s="7" t="s">
        <v>1838</v>
      </c>
      <c r="B935" s="7">
        <v>2.0834739469999999</v>
      </c>
      <c r="C935" s="8">
        <v>9.1293499999999999E-7</v>
      </c>
    </row>
    <row r="936" spans="1:3" x14ac:dyDescent="0.3">
      <c r="A936" s="7" t="s">
        <v>1335</v>
      </c>
      <c r="B936" s="7">
        <v>3.820809406</v>
      </c>
      <c r="C936" s="7">
        <v>3.3578660000000001E-3</v>
      </c>
    </row>
    <row r="937" spans="1:3" x14ac:dyDescent="0.3">
      <c r="A937" s="7" t="s">
        <v>445</v>
      </c>
      <c r="B937" s="7">
        <v>2.5316538959999999</v>
      </c>
      <c r="C937" s="8">
        <v>1.1728299999999999E-5</v>
      </c>
    </row>
    <row r="938" spans="1:3" x14ac:dyDescent="0.3">
      <c r="A938" s="7" t="s">
        <v>148</v>
      </c>
      <c r="B938" s="7">
        <v>4.1624045619999999</v>
      </c>
      <c r="C938" s="8">
        <v>1.7934099999999999E-7</v>
      </c>
    </row>
    <row r="939" spans="1:3" x14ac:dyDescent="0.3">
      <c r="A939" s="7" t="s">
        <v>439</v>
      </c>
      <c r="B939" s="7">
        <v>2.4561957790000002</v>
      </c>
      <c r="C939" s="8">
        <v>1.07073E-5</v>
      </c>
    </row>
    <row r="940" spans="1:3" x14ac:dyDescent="0.3">
      <c r="A940" s="7" t="s">
        <v>1242</v>
      </c>
      <c r="B940" s="7">
        <v>3.0383278050000002</v>
      </c>
      <c r="C940" s="7">
        <v>3.2443630000000001E-3</v>
      </c>
    </row>
    <row r="941" spans="1:3" x14ac:dyDescent="0.3">
      <c r="A941" s="7" t="s">
        <v>939</v>
      </c>
      <c r="B941" s="7">
        <v>2.772520541</v>
      </c>
      <c r="C941" s="7">
        <v>4.6676999999999998E-4</v>
      </c>
    </row>
    <row r="942" spans="1:3" x14ac:dyDescent="0.3">
      <c r="A942" s="7" t="s">
        <v>1310</v>
      </c>
      <c r="B942" s="7">
        <v>3.2164210679999998</v>
      </c>
      <c r="C942" s="7">
        <v>4.9524219999999997E-3</v>
      </c>
    </row>
    <row r="943" spans="1:3" x14ac:dyDescent="0.3">
      <c r="A943" s="7" t="s">
        <v>92</v>
      </c>
      <c r="B943" s="7">
        <v>2.2510017420000001</v>
      </c>
      <c r="C943" s="8">
        <v>3.83119E-8</v>
      </c>
    </row>
    <row r="944" spans="1:3" x14ac:dyDescent="0.3">
      <c r="A944" s="7" t="s">
        <v>872</v>
      </c>
      <c r="B944" s="7">
        <v>2.6150982979999999</v>
      </c>
      <c r="C944" s="7">
        <v>2.7330099999999999E-4</v>
      </c>
    </row>
    <row r="945" spans="1:3" x14ac:dyDescent="0.3">
      <c r="A945" s="7" t="s">
        <v>669</v>
      </c>
      <c r="B945" s="7">
        <v>2.1761786650000001</v>
      </c>
      <c r="C945" s="8">
        <v>6.9865199999999996E-5</v>
      </c>
    </row>
    <row r="946" spans="1:3" x14ac:dyDescent="0.3">
      <c r="A946" s="7" t="s">
        <v>99</v>
      </c>
      <c r="B946" s="7">
        <v>2.6491202829999998</v>
      </c>
      <c r="C946" s="8">
        <v>4.82127E-8</v>
      </c>
    </row>
    <row r="947" spans="1:3" x14ac:dyDescent="0.3">
      <c r="A947" s="7" t="s">
        <v>1771</v>
      </c>
      <c r="B947" s="7">
        <v>3.8068946110000002</v>
      </c>
      <c r="C947" s="7">
        <v>2.2759979999999999E-2</v>
      </c>
    </row>
    <row r="948" spans="1:3" x14ac:dyDescent="0.3">
      <c r="A948" s="7" t="s">
        <v>1650</v>
      </c>
      <c r="B948" s="7">
        <v>4.6594355930000004</v>
      </c>
      <c r="C948" s="7">
        <v>4.0364249999999997E-2</v>
      </c>
    </row>
    <row r="949" spans="1:3" x14ac:dyDescent="0.3">
      <c r="A949" s="7" t="s">
        <v>534</v>
      </c>
      <c r="B949" s="7">
        <v>2.9108425320000002</v>
      </c>
      <c r="C949" s="8">
        <v>2.3987600000000001E-5</v>
      </c>
    </row>
    <row r="950" spans="1:3" x14ac:dyDescent="0.3">
      <c r="A950" s="7" t="s">
        <v>319</v>
      </c>
      <c r="B950" s="7">
        <v>2.3621633100000001</v>
      </c>
      <c r="C950" s="8">
        <v>2.9542200000000002E-6</v>
      </c>
    </row>
    <row r="951" spans="1:3" x14ac:dyDescent="0.3">
      <c r="A951" s="7" t="s">
        <v>955</v>
      </c>
      <c r="B951" s="7">
        <v>2.218055187</v>
      </c>
      <c r="C951" s="7">
        <v>5.6043300000000005E-4</v>
      </c>
    </row>
    <row r="952" spans="1:3" x14ac:dyDescent="0.3">
      <c r="A952" s="7" t="s">
        <v>931</v>
      </c>
      <c r="B952" s="7">
        <v>24.530778730000002</v>
      </c>
      <c r="C952" s="8">
        <v>4.3736399999999997E-5</v>
      </c>
    </row>
    <row r="953" spans="1:3" x14ac:dyDescent="0.3">
      <c r="A953" s="7" t="s">
        <v>1424</v>
      </c>
      <c r="B953" s="7">
        <v>5.8145529829999996</v>
      </c>
      <c r="C953" s="7">
        <v>3.6700410000000002E-3</v>
      </c>
    </row>
    <row r="954" spans="1:3" x14ac:dyDescent="0.3">
      <c r="A954" s="7" t="s">
        <v>858</v>
      </c>
      <c r="B954" s="7">
        <v>2.1214880969999999</v>
      </c>
      <c r="C954" s="7">
        <v>2.6575399999999999E-4</v>
      </c>
    </row>
    <row r="955" spans="1:3" x14ac:dyDescent="0.3">
      <c r="A955" s="7" t="s">
        <v>594</v>
      </c>
      <c r="B955" s="7">
        <v>2.714649165</v>
      </c>
      <c r="C955" s="8">
        <v>3.48065E-5</v>
      </c>
    </row>
    <row r="956" spans="1:3" x14ac:dyDescent="0.3">
      <c r="A956" s="7" t="s">
        <v>165</v>
      </c>
      <c r="B956" s="7">
        <v>2.8062424049999999</v>
      </c>
      <c r="C956" s="8">
        <v>2.5702200000000001E-7</v>
      </c>
    </row>
    <row r="957" spans="1:3" x14ac:dyDescent="0.3">
      <c r="A957" s="7" t="s">
        <v>763</v>
      </c>
      <c r="B957" s="7">
        <v>3.1620457590000002</v>
      </c>
      <c r="C957" s="7">
        <v>1.2665699999999999E-4</v>
      </c>
    </row>
    <row r="958" spans="1:3" x14ac:dyDescent="0.3">
      <c r="A958" s="7" t="s">
        <v>1030</v>
      </c>
      <c r="B958" s="7">
        <v>2.1477255020000001</v>
      </c>
      <c r="C958" s="7">
        <v>9.1525899999999997E-4</v>
      </c>
    </row>
    <row r="959" spans="1:3" x14ac:dyDescent="0.3">
      <c r="A959" s="7" t="s">
        <v>689</v>
      </c>
      <c r="B959" s="7">
        <v>2.0364751459999999</v>
      </c>
      <c r="C959" s="8">
        <v>8.0933000000000006E-5</v>
      </c>
    </row>
    <row r="960" spans="1:3" x14ac:dyDescent="0.3">
      <c r="A960" s="7" t="s">
        <v>1154</v>
      </c>
      <c r="B960" s="7">
        <v>3.9396440899999998</v>
      </c>
      <c r="C960" s="7">
        <v>1.699739E-3</v>
      </c>
    </row>
    <row r="961" spans="1:3" x14ac:dyDescent="0.3">
      <c r="A961" s="7" t="s">
        <v>1065</v>
      </c>
      <c r="B961" s="7">
        <v>2.1465095820000002</v>
      </c>
      <c r="C961" s="7">
        <v>9.29714E-4</v>
      </c>
    </row>
    <row r="962" spans="1:3" x14ac:dyDescent="0.3">
      <c r="A962" s="7" t="s">
        <v>320</v>
      </c>
      <c r="B962" s="7">
        <v>2.6170440020000001</v>
      </c>
      <c r="C962" s="8">
        <v>2.9542200000000002E-6</v>
      </c>
    </row>
    <row r="963" spans="1:3" x14ac:dyDescent="0.3">
      <c r="A963" s="7" t="s">
        <v>740</v>
      </c>
      <c r="B963" s="7">
        <v>2.1813032290000001</v>
      </c>
      <c r="C963" s="7">
        <v>1.15029E-4</v>
      </c>
    </row>
    <row r="964" spans="1:3" x14ac:dyDescent="0.3">
      <c r="A964" s="7" t="s">
        <v>782</v>
      </c>
      <c r="B964" s="7">
        <v>2.4249598479999999</v>
      </c>
      <c r="C964" s="7">
        <v>1.40736E-4</v>
      </c>
    </row>
    <row r="965" spans="1:3" x14ac:dyDescent="0.3">
      <c r="A965" s="7" t="s">
        <v>171</v>
      </c>
      <c r="B965" s="7">
        <v>3.2677762800000001</v>
      </c>
      <c r="C965" s="8">
        <v>2.79117E-7</v>
      </c>
    </row>
    <row r="966" spans="1:3" x14ac:dyDescent="0.3">
      <c r="A966" s="7" t="s">
        <v>719</v>
      </c>
      <c r="B966" s="7">
        <v>2.7003193080000001</v>
      </c>
      <c r="C966" s="8">
        <v>8.1422399999999995E-5</v>
      </c>
    </row>
    <row r="967" spans="1:3" x14ac:dyDescent="0.3">
      <c r="A967" s="7" t="s">
        <v>1011</v>
      </c>
      <c r="B967" s="7">
        <v>3.1094795830000002</v>
      </c>
      <c r="C967" s="7">
        <v>7.6207300000000005E-4</v>
      </c>
    </row>
    <row r="968" spans="1:3" x14ac:dyDescent="0.3">
      <c r="A968" s="7" t="s">
        <v>1839</v>
      </c>
      <c r="B968" s="7">
        <v>4.057552812</v>
      </c>
      <c r="C968" s="8">
        <v>1.95728E-5</v>
      </c>
    </row>
    <row r="969" spans="1:3" x14ac:dyDescent="0.3">
      <c r="A969" s="7" t="s">
        <v>815</v>
      </c>
      <c r="B969" s="7">
        <v>2.009722316</v>
      </c>
      <c r="C969" s="7">
        <v>1.92468E-4</v>
      </c>
    </row>
    <row r="970" spans="1:3" x14ac:dyDescent="0.3">
      <c r="A970" s="7" t="s">
        <v>535</v>
      </c>
      <c r="B970" s="7">
        <v>2.033079087</v>
      </c>
      <c r="C970" s="8">
        <v>2.3987600000000001E-5</v>
      </c>
    </row>
    <row r="971" spans="1:3" x14ac:dyDescent="0.3">
      <c r="A971" s="7" t="s">
        <v>650</v>
      </c>
      <c r="B971" s="7">
        <v>4.054293919</v>
      </c>
      <c r="C971" s="8">
        <v>4.1470100000000001E-5</v>
      </c>
    </row>
    <row r="972" spans="1:3" x14ac:dyDescent="0.3">
      <c r="A972" s="7" t="s">
        <v>1471</v>
      </c>
      <c r="B972" s="7">
        <v>2.043910484</v>
      </c>
      <c r="C972" s="7">
        <v>1.4998358E-2</v>
      </c>
    </row>
    <row r="973" spans="1:3" x14ac:dyDescent="0.3">
      <c r="A973" s="7" t="s">
        <v>1433</v>
      </c>
      <c r="B973" s="7">
        <v>2.4375068130000002</v>
      </c>
      <c r="C973" s="7">
        <v>1.1653017999999999E-2</v>
      </c>
    </row>
    <row r="974" spans="1:3" x14ac:dyDescent="0.3">
      <c r="A974" s="7" t="s">
        <v>1284</v>
      </c>
      <c r="B974" s="7">
        <v>2.2073282820000002</v>
      </c>
      <c r="C974" s="7">
        <v>4.3090539999999997E-3</v>
      </c>
    </row>
    <row r="975" spans="1:3" x14ac:dyDescent="0.3">
      <c r="A975" s="7" t="s">
        <v>1005</v>
      </c>
      <c r="B975" s="7">
        <v>4.7481597669999998</v>
      </c>
      <c r="C975" s="7">
        <v>4.78288E-4</v>
      </c>
    </row>
    <row r="976" spans="1:3" x14ac:dyDescent="0.3">
      <c r="A976" s="7" t="s">
        <v>956</v>
      </c>
      <c r="B976" s="7">
        <v>2.0377176650000002</v>
      </c>
      <c r="C976" s="7">
        <v>4.4376499999999999E-4</v>
      </c>
    </row>
    <row r="977" spans="1:3" x14ac:dyDescent="0.3">
      <c r="A977" s="7" t="s">
        <v>676</v>
      </c>
      <c r="B977" s="7">
        <v>4.0170018890000003</v>
      </c>
      <c r="C977" s="8">
        <v>7.1437200000000001E-5</v>
      </c>
    </row>
    <row r="978" spans="1:3" x14ac:dyDescent="0.3">
      <c r="A978" s="7" t="s">
        <v>126</v>
      </c>
      <c r="B978" s="7">
        <v>2.2494788620000001</v>
      </c>
      <c r="C978" s="8">
        <v>1.11709E-7</v>
      </c>
    </row>
    <row r="979" spans="1:3" x14ac:dyDescent="0.3">
      <c r="A979" s="7" t="s">
        <v>72</v>
      </c>
      <c r="B979" s="7">
        <v>6.2310948240000004</v>
      </c>
      <c r="C979" s="8">
        <v>3.0661200000000003E-8</v>
      </c>
    </row>
    <row r="980" spans="1:3" x14ac:dyDescent="0.3">
      <c r="A980" s="7" t="s">
        <v>306</v>
      </c>
      <c r="B980" s="7">
        <v>3.1158324259999999</v>
      </c>
      <c r="C980" s="8">
        <v>2.4302699999999999E-6</v>
      </c>
    </row>
    <row r="981" spans="1:3" x14ac:dyDescent="0.3">
      <c r="A981" s="7" t="s">
        <v>1202</v>
      </c>
      <c r="B981" s="7">
        <v>3.655923595</v>
      </c>
      <c r="C981" s="7">
        <v>2.1048859999999998E-3</v>
      </c>
    </row>
    <row r="982" spans="1:3" x14ac:dyDescent="0.3">
      <c r="A982" s="7" t="s">
        <v>816</v>
      </c>
      <c r="B982" s="7">
        <v>2.0971380239999999</v>
      </c>
      <c r="C982" s="7">
        <v>2.0150999999999999E-4</v>
      </c>
    </row>
    <row r="983" spans="1:3" x14ac:dyDescent="0.3">
      <c r="A983" s="7" t="s">
        <v>1248</v>
      </c>
      <c r="B983" s="7">
        <v>2.1870465549999998</v>
      </c>
      <c r="C983" s="7">
        <v>3.7445590000000002E-3</v>
      </c>
    </row>
    <row r="984" spans="1:3" x14ac:dyDescent="0.3">
      <c r="A984" s="7" t="s">
        <v>583</v>
      </c>
      <c r="B984" s="7">
        <v>3.0143859339999999</v>
      </c>
      <c r="C984" s="8">
        <v>3.14629E-5</v>
      </c>
    </row>
    <row r="985" spans="1:3" x14ac:dyDescent="0.3">
      <c r="A985" s="7" t="s">
        <v>460</v>
      </c>
      <c r="B985" s="7">
        <v>2.7519425929999999</v>
      </c>
      <c r="C985" s="8">
        <v>1.22634E-5</v>
      </c>
    </row>
    <row r="986" spans="1:3" x14ac:dyDescent="0.3">
      <c r="A986" s="7" t="s">
        <v>831</v>
      </c>
      <c r="B986" s="7">
        <v>2.913524234</v>
      </c>
      <c r="C986" s="7">
        <v>2.2104700000000001E-4</v>
      </c>
    </row>
    <row r="987" spans="1:3" x14ac:dyDescent="0.3">
      <c r="A987" s="7" t="s">
        <v>1363</v>
      </c>
      <c r="B987" s="7">
        <v>13.5907106</v>
      </c>
      <c r="C987" s="7">
        <v>4.66823E-4</v>
      </c>
    </row>
    <row r="988" spans="1:3" x14ac:dyDescent="0.3">
      <c r="A988" s="7" t="s">
        <v>882</v>
      </c>
      <c r="B988" s="7">
        <v>2.0904410410000001</v>
      </c>
      <c r="C988" s="7">
        <v>3.06533E-4</v>
      </c>
    </row>
    <row r="989" spans="1:3" x14ac:dyDescent="0.3">
      <c r="A989" s="7" t="s">
        <v>470</v>
      </c>
      <c r="B989" s="7">
        <v>3.057094486</v>
      </c>
      <c r="C989" s="8">
        <v>1.34795E-5</v>
      </c>
    </row>
    <row r="990" spans="1:3" x14ac:dyDescent="0.3">
      <c r="A990" s="7" t="s">
        <v>1057</v>
      </c>
      <c r="B990" s="7">
        <v>2.1093486810000002</v>
      </c>
      <c r="C990" s="7">
        <v>1.0941799999999999E-3</v>
      </c>
    </row>
    <row r="991" spans="1:3" x14ac:dyDescent="0.3">
      <c r="A991" s="7" t="s">
        <v>895</v>
      </c>
      <c r="B991" s="7">
        <v>3.021787464</v>
      </c>
      <c r="C991" s="7">
        <v>3.2976700000000002E-4</v>
      </c>
    </row>
    <row r="992" spans="1:3" x14ac:dyDescent="0.3">
      <c r="A992" s="7" t="s">
        <v>461</v>
      </c>
      <c r="B992" s="7">
        <v>2.5414404180000001</v>
      </c>
      <c r="C992" s="8">
        <v>1.30311E-5</v>
      </c>
    </row>
    <row r="993" spans="1:3" x14ac:dyDescent="0.3">
      <c r="A993" s="7" t="s">
        <v>1285</v>
      </c>
      <c r="B993" s="7">
        <v>2.607969786</v>
      </c>
      <c r="C993" s="7">
        <v>4.4405149999999999E-3</v>
      </c>
    </row>
    <row r="994" spans="1:3" x14ac:dyDescent="0.3">
      <c r="A994" s="7" t="s">
        <v>446</v>
      </c>
      <c r="B994" s="7">
        <v>3.2639943339999999</v>
      </c>
      <c r="C994" s="8">
        <v>1.09964E-5</v>
      </c>
    </row>
    <row r="995" spans="1:3" x14ac:dyDescent="0.3">
      <c r="A995" s="7" t="s">
        <v>1058</v>
      </c>
      <c r="B995" s="7">
        <v>4.2833414579999998</v>
      </c>
      <c r="C995" s="7">
        <v>6.7776700000000002E-4</v>
      </c>
    </row>
    <row r="996" spans="1:3" x14ac:dyDescent="0.3">
      <c r="A996" s="7" t="s">
        <v>127</v>
      </c>
      <c r="B996" s="7">
        <v>5.6897243829999997</v>
      </c>
      <c r="C996" s="8">
        <v>1.07114E-7</v>
      </c>
    </row>
    <row r="997" spans="1:3" x14ac:dyDescent="0.3">
      <c r="A997" s="7" t="s">
        <v>1737</v>
      </c>
      <c r="B997" s="7">
        <v>2.2325689880000001</v>
      </c>
      <c r="C997" s="7">
        <v>2.6000456000000002E-2</v>
      </c>
    </row>
    <row r="998" spans="1:3" x14ac:dyDescent="0.3">
      <c r="A998" s="7" t="s">
        <v>394</v>
      </c>
      <c r="B998" s="7">
        <v>2.9540541070000002</v>
      </c>
      <c r="C998" s="8">
        <v>5.8906E-6</v>
      </c>
    </row>
    <row r="999" spans="1:3" x14ac:dyDescent="0.3">
      <c r="A999" s="7" t="s">
        <v>709</v>
      </c>
      <c r="B999" s="7">
        <v>3.4662065370000001</v>
      </c>
      <c r="C999" s="8">
        <v>9.6907100000000006E-5</v>
      </c>
    </row>
    <row r="1000" spans="1:3" x14ac:dyDescent="0.3">
      <c r="A1000" s="7" t="s">
        <v>564</v>
      </c>
      <c r="B1000" s="7">
        <v>2.5468458950000001</v>
      </c>
      <c r="C1000" s="8">
        <v>2.8873700000000001E-5</v>
      </c>
    </row>
    <row r="1001" spans="1:3" x14ac:dyDescent="0.3">
      <c r="A1001" s="7" t="s">
        <v>800</v>
      </c>
      <c r="B1001" s="7">
        <v>2.8859527979999999</v>
      </c>
      <c r="C1001" s="7">
        <v>1.7409200000000001E-4</v>
      </c>
    </row>
    <row r="1002" spans="1:3" x14ac:dyDescent="0.3">
      <c r="A1002" s="7" t="s">
        <v>1203</v>
      </c>
      <c r="B1002" s="7">
        <v>5.6254734690000001</v>
      </c>
      <c r="C1002" s="7">
        <v>1.157651E-3</v>
      </c>
    </row>
    <row r="1003" spans="1:3" x14ac:dyDescent="0.3">
      <c r="A1003" s="7" t="s">
        <v>1040</v>
      </c>
      <c r="B1003" s="7">
        <v>2.0043819580000002</v>
      </c>
      <c r="C1003" s="7">
        <v>9.4808700000000002E-4</v>
      </c>
    </row>
    <row r="1004" spans="1:3" x14ac:dyDescent="0.3">
      <c r="A1004" s="7" t="s">
        <v>275</v>
      </c>
      <c r="B1004" s="7">
        <v>2.1096286769999999</v>
      </c>
      <c r="C1004" s="8">
        <v>1.2884400000000001E-6</v>
      </c>
    </row>
    <row r="1005" spans="1:3" x14ac:dyDescent="0.3">
      <c r="A1005" s="7" t="s">
        <v>1364</v>
      </c>
      <c r="B1005" s="7">
        <v>2.6202542599999998</v>
      </c>
      <c r="C1005" s="7">
        <v>4.6401200000000002E-3</v>
      </c>
    </row>
    <row r="1006" spans="1:3" x14ac:dyDescent="0.3">
      <c r="A1006" s="7" t="s">
        <v>705</v>
      </c>
      <c r="B1006" s="7">
        <v>2.5752138009999999</v>
      </c>
      <c r="C1006" s="7">
        <v>8.9341999999999999E-5</v>
      </c>
    </row>
    <row r="1007" spans="1:3" x14ac:dyDescent="0.3">
      <c r="A1007" s="7" t="s">
        <v>232</v>
      </c>
      <c r="B1007" s="7">
        <v>2.7789762709999999</v>
      </c>
      <c r="C1007" s="8">
        <v>7.4427000000000003E-7</v>
      </c>
    </row>
    <row r="1008" spans="1:3" x14ac:dyDescent="0.3">
      <c r="A1008" s="7" t="s">
        <v>519</v>
      </c>
      <c r="B1008" s="7">
        <v>3.5468446020000002</v>
      </c>
      <c r="C1008" s="8">
        <v>2.1276300000000002E-5</v>
      </c>
    </row>
    <row r="1009" spans="1:3" x14ac:dyDescent="0.3">
      <c r="A1009" s="7" t="s">
        <v>197</v>
      </c>
      <c r="B1009" s="7">
        <v>3.6718254219999999</v>
      </c>
      <c r="C1009" s="8">
        <v>3.9445399999999999E-7</v>
      </c>
    </row>
    <row r="1010" spans="1:3" x14ac:dyDescent="0.3">
      <c r="A1010" s="7" t="s">
        <v>75</v>
      </c>
      <c r="B1010" s="7">
        <v>2.6045931219999998</v>
      </c>
      <c r="C1010" s="8">
        <v>3.6717399999999999E-8</v>
      </c>
    </row>
    <row r="1011" spans="1:3" x14ac:dyDescent="0.3">
      <c r="A1011" s="7" t="s">
        <v>584</v>
      </c>
      <c r="B1011" s="7">
        <v>5.9461011719999997</v>
      </c>
      <c r="C1011" s="8">
        <v>3.49089E-5</v>
      </c>
    </row>
    <row r="1012" spans="1:3" x14ac:dyDescent="0.3">
      <c r="A1012" s="7" t="s">
        <v>1261</v>
      </c>
      <c r="B1012" s="7">
        <v>2.3184093840000002</v>
      </c>
      <c r="C1012" s="7">
        <v>2.5509629999999998E-3</v>
      </c>
    </row>
    <row r="1013" spans="1:3" x14ac:dyDescent="0.3">
      <c r="A1013" s="7" t="s">
        <v>536</v>
      </c>
      <c r="B1013" s="7">
        <v>2.0309216619999999</v>
      </c>
      <c r="C1013" s="8">
        <v>2.4371499999999999E-5</v>
      </c>
    </row>
    <row r="1014" spans="1:3" x14ac:dyDescent="0.3">
      <c r="A1014" s="7" t="s">
        <v>1624</v>
      </c>
      <c r="B1014" s="7">
        <v>4.2320244410000001</v>
      </c>
      <c r="C1014" s="7">
        <v>2.0733784000000002E-2</v>
      </c>
    </row>
    <row r="1015" spans="1:3" x14ac:dyDescent="0.3">
      <c r="A1015" s="7" t="s">
        <v>932</v>
      </c>
      <c r="B1015" s="7">
        <v>11.6512776</v>
      </c>
      <c r="C1015" s="7">
        <v>3.7046300000000002E-4</v>
      </c>
    </row>
    <row r="1016" spans="1:3" x14ac:dyDescent="0.3">
      <c r="A1016" s="7" t="s">
        <v>452</v>
      </c>
      <c r="B1016" s="7">
        <v>3.804855587</v>
      </c>
      <c r="C1016" s="8">
        <v>8.0556800000000001E-6</v>
      </c>
    </row>
    <row r="1017" spans="1:3" x14ac:dyDescent="0.3">
      <c r="A1017" s="7" t="s">
        <v>13</v>
      </c>
      <c r="B1017" s="7">
        <v>2.7800146300000002</v>
      </c>
      <c r="C1017" s="7">
        <v>4.6634306E-2</v>
      </c>
    </row>
    <row r="1018" spans="1:3" x14ac:dyDescent="0.3">
      <c r="A1018" s="7" t="s">
        <v>859</v>
      </c>
      <c r="B1018" s="7">
        <v>3.2511130869999998</v>
      </c>
      <c r="C1018" s="7">
        <v>2.5699300000000001E-4</v>
      </c>
    </row>
    <row r="1019" spans="1:3" x14ac:dyDescent="0.3">
      <c r="A1019" s="7" t="s">
        <v>1074</v>
      </c>
      <c r="B1019" s="7">
        <v>9.3620903040000005</v>
      </c>
      <c r="C1019" s="7">
        <v>2.9844600000000001E-4</v>
      </c>
    </row>
    <row r="1020" spans="1:3" x14ac:dyDescent="0.3">
      <c r="A1020" s="7" t="s">
        <v>1735</v>
      </c>
      <c r="B1020" s="7">
        <v>13.69709332</v>
      </c>
      <c r="C1020" s="7">
        <v>1.4451666E-2</v>
      </c>
    </row>
    <row r="1021" spans="1:3" x14ac:dyDescent="0.3">
      <c r="A1021" s="7" t="s">
        <v>1178</v>
      </c>
      <c r="B1021" s="7">
        <v>2.3348910589999998</v>
      </c>
      <c r="C1021" s="7">
        <v>1.7304379999999999E-3</v>
      </c>
    </row>
    <row r="1022" spans="1:3" x14ac:dyDescent="0.3">
      <c r="A1022" s="7" t="s">
        <v>1585</v>
      </c>
      <c r="B1022" s="7">
        <v>3.209508955</v>
      </c>
      <c r="C1022" s="7">
        <v>2.7176924000000002E-2</v>
      </c>
    </row>
    <row r="1023" spans="1:3" x14ac:dyDescent="0.3">
      <c r="A1023" s="7" t="s">
        <v>510</v>
      </c>
      <c r="B1023" s="7">
        <v>2.169071132</v>
      </c>
      <c r="C1023" s="8">
        <v>2.0513099999999998E-5</v>
      </c>
    </row>
    <row r="1024" spans="1:3" x14ac:dyDescent="0.3">
      <c r="A1024" s="7" t="s">
        <v>440</v>
      </c>
      <c r="B1024" s="7">
        <v>3.7045083490000001</v>
      </c>
      <c r="C1024" s="8">
        <v>7.8963400000000004E-6</v>
      </c>
    </row>
    <row r="1025" spans="1:3" x14ac:dyDescent="0.3">
      <c r="A1025" s="7" t="s">
        <v>1102</v>
      </c>
      <c r="B1025" s="7">
        <v>2.0428820619999999</v>
      </c>
      <c r="C1025" s="7">
        <v>1.5318790000000001E-3</v>
      </c>
    </row>
    <row r="1026" spans="1:3" x14ac:dyDescent="0.3">
      <c r="A1026" s="7" t="s">
        <v>93</v>
      </c>
      <c r="B1026" s="7">
        <v>2.2510017420000001</v>
      </c>
      <c r="C1026" s="8">
        <v>3.83119E-8</v>
      </c>
    </row>
    <row r="1027" spans="1:3" x14ac:dyDescent="0.3">
      <c r="A1027" s="7" t="s">
        <v>677</v>
      </c>
      <c r="B1027" s="7">
        <v>2.9423364630000002</v>
      </c>
      <c r="C1027" s="8">
        <v>7.3483099999999994E-5</v>
      </c>
    </row>
    <row r="1028" spans="1:3" x14ac:dyDescent="0.3">
      <c r="A1028" s="7" t="s">
        <v>405</v>
      </c>
      <c r="B1028" s="7">
        <v>2.2855536129999998</v>
      </c>
      <c r="C1028" s="8">
        <v>6.9038200000000004E-6</v>
      </c>
    </row>
    <row r="1029" spans="1:3" x14ac:dyDescent="0.3">
      <c r="A1029" s="7" t="s">
        <v>860</v>
      </c>
      <c r="B1029" s="7">
        <v>2.0668337609999998</v>
      </c>
      <c r="C1029" s="7">
        <v>2.8256700000000001E-4</v>
      </c>
    </row>
    <row r="1030" spans="1:3" x14ac:dyDescent="0.3">
      <c r="A1030" s="7" t="s">
        <v>1556</v>
      </c>
      <c r="B1030" s="7">
        <v>2.0842553389999998</v>
      </c>
      <c r="C1030" s="7">
        <v>2.3384227E-2</v>
      </c>
    </row>
    <row r="1031" spans="1:3" x14ac:dyDescent="0.3">
      <c r="A1031" s="7" t="s">
        <v>1031</v>
      </c>
      <c r="B1031" s="7">
        <v>2.3919359029999998</v>
      </c>
      <c r="C1031" s="7">
        <v>8.7483299999999999E-4</v>
      </c>
    </row>
    <row r="1032" spans="1:3" x14ac:dyDescent="0.3">
      <c r="A1032" s="7" t="s">
        <v>1455</v>
      </c>
      <c r="B1032" s="7">
        <v>4.6206066010000004</v>
      </c>
      <c r="C1032" s="7">
        <v>2.6469290000000001E-3</v>
      </c>
    </row>
    <row r="1033" spans="1:3" x14ac:dyDescent="0.3">
      <c r="A1033" s="7" t="s">
        <v>1273</v>
      </c>
      <c r="B1033" s="7">
        <v>2.9081113599999999</v>
      </c>
      <c r="C1033" s="7">
        <v>1.7716660000000001E-3</v>
      </c>
    </row>
    <row r="1034" spans="1:3" x14ac:dyDescent="0.3">
      <c r="A1034" s="7" t="s">
        <v>904</v>
      </c>
      <c r="B1034" s="7">
        <v>2.515127138</v>
      </c>
      <c r="C1034" s="7">
        <v>3.8499200000000002E-4</v>
      </c>
    </row>
    <row r="1035" spans="1:3" x14ac:dyDescent="0.3">
      <c r="A1035" s="7" t="s">
        <v>1032</v>
      </c>
      <c r="B1035" s="7">
        <v>10.7833367</v>
      </c>
      <c r="C1035" s="7">
        <v>3.99534E-4</v>
      </c>
    </row>
    <row r="1036" spans="1:3" x14ac:dyDescent="0.3">
      <c r="A1036" s="7" t="s">
        <v>104</v>
      </c>
      <c r="B1036" s="7">
        <v>3.8793234540000001</v>
      </c>
      <c r="C1036" s="8">
        <v>3.9072000000000001E-8</v>
      </c>
    </row>
    <row r="1037" spans="1:3" x14ac:dyDescent="0.3">
      <c r="A1037" s="7" t="s">
        <v>1316</v>
      </c>
      <c r="B1037" s="7">
        <v>8.2073947730000008</v>
      </c>
      <c r="C1037" s="7">
        <v>2.0800940000000002E-3</v>
      </c>
    </row>
    <row r="1038" spans="1:3" x14ac:dyDescent="0.3">
      <c r="A1038" s="7" t="s">
        <v>599</v>
      </c>
      <c r="B1038" s="7">
        <v>6.7103822229999999</v>
      </c>
      <c r="C1038" s="8">
        <v>2.39038E-5</v>
      </c>
    </row>
    <row r="1039" spans="1:3" x14ac:dyDescent="0.3">
      <c r="A1039" s="7" t="s">
        <v>274</v>
      </c>
      <c r="B1039" s="7">
        <v>8.7374996120000006</v>
      </c>
      <c r="C1039" s="8">
        <v>6.2904500000000001E-7</v>
      </c>
    </row>
    <row r="1040" spans="1:3" x14ac:dyDescent="0.3">
      <c r="A1040" s="7" t="s">
        <v>825</v>
      </c>
      <c r="B1040" s="7">
        <v>3.1147025629999998</v>
      </c>
      <c r="C1040" s="7">
        <v>1.67515E-4</v>
      </c>
    </row>
    <row r="1041" spans="1:3" x14ac:dyDescent="0.3">
      <c r="A1041" s="7" t="s">
        <v>353</v>
      </c>
      <c r="B1041" s="7">
        <v>3.0637188900000001</v>
      </c>
      <c r="C1041" s="8">
        <v>4.1969200000000001E-6</v>
      </c>
    </row>
    <row r="1042" spans="1:3" x14ac:dyDescent="0.3">
      <c r="A1042" s="7" t="s">
        <v>764</v>
      </c>
      <c r="B1042" s="7">
        <v>4.2698502339999997</v>
      </c>
      <c r="C1042" s="7">
        <v>1.3237000000000001E-4</v>
      </c>
    </row>
    <row r="1043" spans="1:3" x14ac:dyDescent="0.3">
      <c r="A1043" s="7" t="s">
        <v>1296</v>
      </c>
      <c r="B1043" s="7">
        <v>4.5658744789999997</v>
      </c>
      <c r="C1043" s="7">
        <v>5.4901099999999997E-4</v>
      </c>
    </row>
    <row r="1044" spans="1:3" x14ac:dyDescent="0.3">
      <c r="A1044" s="7" t="s">
        <v>363</v>
      </c>
      <c r="B1044" s="7">
        <v>14.150576409999999</v>
      </c>
      <c r="C1044" s="8">
        <v>2.40706E-6</v>
      </c>
    </row>
    <row r="1045" spans="1:3" x14ac:dyDescent="0.3">
      <c r="A1045" s="7" t="s">
        <v>1576</v>
      </c>
      <c r="B1045" s="7">
        <v>2.7028734280000002</v>
      </c>
      <c r="C1045" s="7">
        <v>6.1074689999999999E-3</v>
      </c>
    </row>
    <row r="1046" spans="1:3" x14ac:dyDescent="0.3">
      <c r="A1046" s="7" t="s">
        <v>1006</v>
      </c>
      <c r="B1046" s="7">
        <v>2.3086140780000002</v>
      </c>
      <c r="C1046" s="7">
        <v>6.1485200000000004E-4</v>
      </c>
    </row>
    <row r="1047" spans="1:3" x14ac:dyDescent="0.3">
      <c r="A1047" s="7" t="s">
        <v>1447</v>
      </c>
      <c r="B1047" s="7">
        <v>3.0996821369999998</v>
      </c>
      <c r="C1047" s="7">
        <v>8.0493720000000008E-3</v>
      </c>
    </row>
    <row r="1048" spans="1:3" x14ac:dyDescent="0.3">
      <c r="A1048" s="7" t="s">
        <v>1788</v>
      </c>
      <c r="B1048" s="7">
        <v>7.3709762120000004</v>
      </c>
      <c r="C1048" s="7">
        <v>2.2872851999999999E-2</v>
      </c>
    </row>
    <row r="1049" spans="1:3" x14ac:dyDescent="0.3">
      <c r="A1049" s="7" t="s">
        <v>471</v>
      </c>
      <c r="B1049" s="7">
        <v>3.6972589390000001</v>
      </c>
      <c r="C1049" s="8">
        <v>1.22634E-5</v>
      </c>
    </row>
    <row r="1050" spans="1:3" x14ac:dyDescent="0.3">
      <c r="A1050" s="7" t="s">
        <v>1401</v>
      </c>
      <c r="B1050" s="7">
        <v>9.2172900940000009</v>
      </c>
      <c r="C1050" s="7">
        <v>1.5661589999999999E-3</v>
      </c>
    </row>
    <row r="1051" spans="1:3" x14ac:dyDescent="0.3">
      <c r="A1051" s="7" t="s">
        <v>765</v>
      </c>
      <c r="B1051" s="7">
        <v>2.45762342</v>
      </c>
      <c r="C1051" s="7">
        <v>1.13492E-4</v>
      </c>
    </row>
    <row r="1052" spans="1:3" x14ac:dyDescent="0.3">
      <c r="A1052" s="7" t="s">
        <v>573</v>
      </c>
      <c r="B1052" s="7">
        <v>4.7481265370000001</v>
      </c>
      <c r="C1052" s="8">
        <v>1.4134900000000001E-5</v>
      </c>
    </row>
    <row r="1053" spans="1:3" x14ac:dyDescent="0.3">
      <c r="A1053" s="7" t="s">
        <v>301</v>
      </c>
      <c r="B1053" s="7">
        <v>2.2641060930000001</v>
      </c>
      <c r="C1053" s="8">
        <v>2.2009200000000001E-6</v>
      </c>
    </row>
    <row r="1054" spans="1:3" x14ac:dyDescent="0.3">
      <c r="A1054" s="7" t="s">
        <v>1389</v>
      </c>
      <c r="B1054" s="7">
        <v>2.5442976119999998</v>
      </c>
      <c r="C1054" s="7">
        <v>9.2547050000000002E-3</v>
      </c>
    </row>
    <row r="1055" spans="1:3" x14ac:dyDescent="0.3">
      <c r="A1055" s="7" t="s">
        <v>1236</v>
      </c>
      <c r="B1055" s="7">
        <v>2.2719530809999999</v>
      </c>
      <c r="C1055" s="7">
        <v>3.1439760000000001E-3</v>
      </c>
    </row>
    <row r="1056" spans="1:3" x14ac:dyDescent="0.3">
      <c r="A1056" s="7" t="s">
        <v>1376</v>
      </c>
      <c r="B1056" s="7">
        <v>2.0509055159999998</v>
      </c>
      <c r="C1056" s="7">
        <v>4.5957869999999996E-3</v>
      </c>
    </row>
    <row r="1057" spans="1:3" x14ac:dyDescent="0.3">
      <c r="A1057" s="7" t="s">
        <v>1670</v>
      </c>
      <c r="B1057" s="7">
        <v>2.359306804</v>
      </c>
      <c r="C1057" s="7">
        <v>3.8770286000000001E-2</v>
      </c>
    </row>
    <row r="1058" spans="1:3" x14ac:dyDescent="0.3">
      <c r="A1058" s="7" t="s">
        <v>652</v>
      </c>
      <c r="B1058" s="7">
        <v>4.5071018489999997</v>
      </c>
      <c r="C1058" s="8">
        <v>3.9844300000000001E-5</v>
      </c>
    </row>
    <row r="1059" spans="1:3" x14ac:dyDescent="0.3">
      <c r="A1059" s="7" t="s">
        <v>308</v>
      </c>
      <c r="B1059" s="7">
        <v>3.1061752089999999</v>
      </c>
      <c r="C1059" s="8">
        <v>2.40706E-6</v>
      </c>
    </row>
    <row r="1060" spans="1:3" x14ac:dyDescent="0.3">
      <c r="A1060" s="7" t="s">
        <v>1230</v>
      </c>
      <c r="B1060" s="7">
        <v>2.1771723029999999</v>
      </c>
      <c r="C1060" s="7">
        <v>2.9737069999999999E-3</v>
      </c>
    </row>
    <row r="1061" spans="1:3" x14ac:dyDescent="0.3">
      <c r="A1061" s="7" t="s">
        <v>1049</v>
      </c>
      <c r="B1061" s="7">
        <v>3.0624382539999999</v>
      </c>
      <c r="C1061" s="7">
        <v>8.4731100000000001E-4</v>
      </c>
    </row>
    <row r="1062" spans="1:3" x14ac:dyDescent="0.3">
      <c r="A1062" s="7" t="s">
        <v>783</v>
      </c>
      <c r="B1062" s="7">
        <v>2.2956697589999999</v>
      </c>
      <c r="C1062" s="7">
        <v>1.53991E-4</v>
      </c>
    </row>
    <row r="1063" spans="1:3" x14ac:dyDescent="0.3">
      <c r="A1063" s="7" t="s">
        <v>653</v>
      </c>
      <c r="B1063" s="7">
        <v>4.0068191300000002</v>
      </c>
      <c r="C1063" s="8">
        <v>5.77649E-5</v>
      </c>
    </row>
    <row r="1064" spans="1:3" x14ac:dyDescent="0.3">
      <c r="A1064" s="7" t="s">
        <v>1012</v>
      </c>
      <c r="B1064" s="7">
        <v>2.865509968</v>
      </c>
      <c r="C1064" s="7">
        <v>7.3070000000000003E-4</v>
      </c>
    </row>
    <row r="1065" spans="1:3" x14ac:dyDescent="0.3">
      <c r="A1065" s="7" t="s">
        <v>774</v>
      </c>
      <c r="B1065" s="7">
        <v>2.239044663</v>
      </c>
      <c r="C1065" s="7">
        <v>1.52652E-4</v>
      </c>
    </row>
    <row r="1066" spans="1:3" x14ac:dyDescent="0.3">
      <c r="A1066" s="7" t="s">
        <v>1084</v>
      </c>
      <c r="B1066" s="7">
        <v>3.9438960490000001</v>
      </c>
      <c r="C1066" s="7">
        <v>9.1134300000000001E-4</v>
      </c>
    </row>
    <row r="1067" spans="1:3" x14ac:dyDescent="0.3">
      <c r="A1067" s="7" t="s">
        <v>600</v>
      </c>
      <c r="B1067" s="7">
        <v>3.5362059879999999</v>
      </c>
      <c r="C1067" s="8">
        <v>3.4857799999999997E-5</v>
      </c>
    </row>
    <row r="1068" spans="1:3" x14ac:dyDescent="0.3">
      <c r="A1068" s="7" t="s">
        <v>886</v>
      </c>
      <c r="B1068" s="7">
        <v>2.1752186720000002</v>
      </c>
      <c r="C1068" s="7">
        <v>2.9009700000000001E-4</v>
      </c>
    </row>
    <row r="1069" spans="1:3" x14ac:dyDescent="0.3">
      <c r="A1069" s="7" t="s">
        <v>626</v>
      </c>
      <c r="B1069" s="7">
        <v>3.655199702</v>
      </c>
      <c r="C1069" s="7">
        <v>4.4385000000000003E-5</v>
      </c>
    </row>
    <row r="1070" spans="1:3" x14ac:dyDescent="0.3">
      <c r="A1070" s="7" t="s">
        <v>1319</v>
      </c>
      <c r="B1070" s="7">
        <v>8.4742650390000005</v>
      </c>
      <c r="C1070" s="7">
        <v>1.292959E-3</v>
      </c>
    </row>
    <row r="1071" spans="1:3" x14ac:dyDescent="0.3">
      <c r="A1071" s="7" t="s">
        <v>1286</v>
      </c>
      <c r="B1071" s="7">
        <v>3.3304010210000001</v>
      </c>
      <c r="C1071" s="7">
        <v>4.1328909999999996E-3</v>
      </c>
    </row>
    <row r="1072" spans="1:3" x14ac:dyDescent="0.3">
      <c r="A1072" s="7" t="s">
        <v>1166</v>
      </c>
      <c r="B1072" s="7">
        <v>2.3025098800000001</v>
      </c>
      <c r="C1072" s="7">
        <v>1.5094590000000001E-3</v>
      </c>
    </row>
    <row r="1073" spans="1:3" x14ac:dyDescent="0.3">
      <c r="A1073" s="7" t="s">
        <v>1179</v>
      </c>
      <c r="B1073" s="7">
        <v>2.4802615819999998</v>
      </c>
      <c r="C1073" s="7">
        <v>2.2931800000000001E-3</v>
      </c>
    </row>
    <row r="1074" spans="1:3" x14ac:dyDescent="0.3">
      <c r="A1074" s="7" t="s">
        <v>1417</v>
      </c>
      <c r="B1074" s="7">
        <v>2.2430187090000002</v>
      </c>
      <c r="C1074" s="7">
        <v>8.5591120000000007E-3</v>
      </c>
    </row>
    <row r="1075" spans="1:3" x14ac:dyDescent="0.3">
      <c r="A1075" s="7" t="s">
        <v>492</v>
      </c>
      <c r="B1075" s="7">
        <v>2.5763527100000001</v>
      </c>
      <c r="C1075" s="8">
        <v>1.6345E-5</v>
      </c>
    </row>
    <row r="1076" spans="1:3" x14ac:dyDescent="0.3">
      <c r="A1076" s="7" t="s">
        <v>1085</v>
      </c>
      <c r="B1076" s="7">
        <v>6.5578505140000001</v>
      </c>
      <c r="C1076" s="7">
        <v>5.4398100000000002E-4</v>
      </c>
    </row>
    <row r="1077" spans="1:3" x14ac:dyDescent="0.3">
      <c r="A1077" s="7" t="s">
        <v>1007</v>
      </c>
      <c r="B1077" s="7">
        <v>2.9722053669999999</v>
      </c>
      <c r="C1077" s="7">
        <v>7.1796100000000003E-4</v>
      </c>
    </row>
    <row r="1078" spans="1:3" x14ac:dyDescent="0.3">
      <c r="A1078" s="7" t="s">
        <v>371</v>
      </c>
      <c r="B1078" s="7">
        <v>2.033367352</v>
      </c>
      <c r="C1078" s="8">
        <v>5.42372E-6</v>
      </c>
    </row>
    <row r="1079" spans="1:3" x14ac:dyDescent="0.3">
      <c r="A1079" s="7" t="s">
        <v>690</v>
      </c>
      <c r="B1079" s="7">
        <v>2.108597815</v>
      </c>
      <c r="C1079" s="8">
        <v>8.2533600000000005E-5</v>
      </c>
    </row>
    <row r="1080" spans="1:3" x14ac:dyDescent="0.3">
      <c r="A1080" s="7" t="s">
        <v>493</v>
      </c>
      <c r="B1080" s="7">
        <v>2.6599786559999998</v>
      </c>
      <c r="C1080" s="8">
        <v>1.46983E-5</v>
      </c>
    </row>
    <row r="1081" spans="1:3" x14ac:dyDescent="0.3">
      <c r="A1081" s="7" t="s">
        <v>1671</v>
      </c>
      <c r="B1081" s="7">
        <v>4.8211432060000003</v>
      </c>
      <c r="C1081" s="7">
        <v>4.1749551000000003E-2</v>
      </c>
    </row>
    <row r="1082" spans="1:3" x14ac:dyDescent="0.3">
      <c r="A1082" s="7" t="s">
        <v>1311</v>
      </c>
      <c r="B1082" s="7">
        <v>2.7834748550000001</v>
      </c>
      <c r="C1082" s="7">
        <v>3.1439760000000001E-3</v>
      </c>
    </row>
    <row r="1083" spans="1:3" x14ac:dyDescent="0.3">
      <c r="A1083" s="7" t="s">
        <v>948</v>
      </c>
      <c r="B1083" s="7">
        <v>2.1313097499999998</v>
      </c>
      <c r="C1083" s="7">
        <v>5.2140599999999997E-4</v>
      </c>
    </row>
    <row r="1084" spans="1:3" x14ac:dyDescent="0.3">
      <c r="A1084" s="7" t="s">
        <v>1407</v>
      </c>
      <c r="B1084" s="7">
        <v>4.0361189629999998</v>
      </c>
      <c r="C1084" s="7">
        <v>9.07525E-3</v>
      </c>
    </row>
    <row r="1085" spans="1:3" x14ac:dyDescent="0.3">
      <c r="A1085" s="7" t="s">
        <v>916</v>
      </c>
      <c r="B1085" s="7">
        <v>3.1694161580000002</v>
      </c>
      <c r="C1085" s="7">
        <v>3.6126700000000002E-4</v>
      </c>
    </row>
    <row r="1086" spans="1:3" x14ac:dyDescent="0.3">
      <c r="A1086" s="7" t="s">
        <v>1326</v>
      </c>
      <c r="B1086" s="7">
        <v>2.1772621889999999</v>
      </c>
      <c r="C1086" s="7">
        <v>3.483777E-3</v>
      </c>
    </row>
    <row r="1087" spans="1:3" x14ac:dyDescent="0.3">
      <c r="A1087" s="7" t="s">
        <v>784</v>
      </c>
      <c r="B1087" s="7">
        <v>4.4454241019999996</v>
      </c>
      <c r="C1087" s="7">
        <v>1.53015E-4</v>
      </c>
    </row>
    <row r="1088" spans="1:3" x14ac:dyDescent="0.3">
      <c r="A1088" s="7" t="s">
        <v>1327</v>
      </c>
      <c r="B1088" s="7">
        <v>2.2668200000000001</v>
      </c>
      <c r="C1088" s="7">
        <v>5.4857559999999996E-3</v>
      </c>
    </row>
    <row r="1089" spans="1:3" x14ac:dyDescent="0.3">
      <c r="A1089" s="7" t="s">
        <v>302</v>
      </c>
      <c r="B1089" s="7">
        <v>3.3176685579999998</v>
      </c>
      <c r="C1089" s="8">
        <v>1.46659E-6</v>
      </c>
    </row>
    <row r="1090" spans="1:3" x14ac:dyDescent="0.3">
      <c r="A1090" s="7" t="s">
        <v>1287</v>
      </c>
      <c r="B1090" s="7">
        <v>4.78852586</v>
      </c>
      <c r="C1090" s="7">
        <v>1.6310910000000001E-3</v>
      </c>
    </row>
    <row r="1091" spans="1:3" x14ac:dyDescent="0.3">
      <c r="A1091" s="7" t="s">
        <v>917</v>
      </c>
      <c r="B1091" s="7">
        <v>2.8454449940000002</v>
      </c>
      <c r="C1091" s="7">
        <v>3.1390699999999999E-4</v>
      </c>
    </row>
    <row r="1092" spans="1:3" x14ac:dyDescent="0.3">
      <c r="A1092" s="7" t="s">
        <v>975</v>
      </c>
      <c r="B1092" s="7">
        <v>7.2204309269999998</v>
      </c>
      <c r="C1092" s="7">
        <v>1.38288E-4</v>
      </c>
    </row>
    <row r="1093" spans="1:3" x14ac:dyDescent="0.3">
      <c r="A1093" s="7" t="s">
        <v>887</v>
      </c>
      <c r="B1093" s="7">
        <v>2.058774396</v>
      </c>
      <c r="C1093" s="7">
        <v>2.8224100000000002E-4</v>
      </c>
    </row>
    <row r="1094" spans="1:3" x14ac:dyDescent="0.3">
      <c r="A1094" s="7" t="s">
        <v>654</v>
      </c>
      <c r="B1094" s="7">
        <v>2.566180997</v>
      </c>
      <c r="C1094" s="8">
        <v>5.66585E-5</v>
      </c>
    </row>
    <row r="1095" spans="1:3" x14ac:dyDescent="0.3">
      <c r="A1095" s="7" t="s">
        <v>1081</v>
      </c>
      <c r="B1095" s="7">
        <v>3.1323495179999998</v>
      </c>
      <c r="C1095" s="7">
        <v>4.8535499999999998E-4</v>
      </c>
    </row>
    <row r="1096" spans="1:3" x14ac:dyDescent="0.3">
      <c r="A1096" s="7" t="s">
        <v>1066</v>
      </c>
      <c r="B1096" s="7">
        <v>4.2656470090000003</v>
      </c>
      <c r="C1096" s="7">
        <v>5.2726300000000004E-4</v>
      </c>
    </row>
    <row r="1097" spans="1:3" x14ac:dyDescent="0.3">
      <c r="A1097" s="7" t="s">
        <v>412</v>
      </c>
      <c r="B1097" s="7">
        <v>12.20215286</v>
      </c>
      <c r="C1097" s="8">
        <v>5.7064199999999998E-6</v>
      </c>
    </row>
    <row r="1098" spans="1:3" x14ac:dyDescent="0.3">
      <c r="A1098" s="7" t="s">
        <v>1013</v>
      </c>
      <c r="B1098" s="7">
        <v>2.809357774</v>
      </c>
      <c r="C1098" s="7">
        <v>6.6173000000000002E-4</v>
      </c>
    </row>
    <row r="1099" spans="1:3" x14ac:dyDescent="0.3">
      <c r="A1099" s="7" t="s">
        <v>1220</v>
      </c>
      <c r="B1099" s="7">
        <v>2.746155248</v>
      </c>
      <c r="C1099" s="7">
        <v>2.7379230000000002E-3</v>
      </c>
    </row>
    <row r="1100" spans="1:3" x14ac:dyDescent="0.3">
      <c r="A1100" s="7" t="s">
        <v>1288</v>
      </c>
      <c r="B1100" s="7">
        <v>2.5281164779999998</v>
      </c>
      <c r="C1100" s="7">
        <v>2.1991409999999999E-3</v>
      </c>
    </row>
    <row r="1101" spans="1:3" x14ac:dyDescent="0.3">
      <c r="A1101" s="7" t="s">
        <v>1750</v>
      </c>
      <c r="B1101" s="7">
        <v>2.4242370680000001</v>
      </c>
      <c r="C1101" s="7">
        <v>4.4963082000000001E-2</v>
      </c>
    </row>
    <row r="1102" spans="1:3" x14ac:dyDescent="0.3">
      <c r="A1102" s="7" t="s">
        <v>1490</v>
      </c>
      <c r="B1102" s="7">
        <v>5.3375548449999997</v>
      </c>
      <c r="C1102" s="7">
        <v>6.3687839999999997E-3</v>
      </c>
    </row>
    <row r="1103" spans="1:3" x14ac:dyDescent="0.3">
      <c r="A1103" s="7" t="s">
        <v>100</v>
      </c>
      <c r="B1103" s="7">
        <v>3.521106574</v>
      </c>
      <c r="C1103" s="8">
        <v>4.6567000000000003E-8</v>
      </c>
    </row>
    <row r="1104" spans="1:3" x14ac:dyDescent="0.3">
      <c r="A1104" s="7" t="s">
        <v>949</v>
      </c>
      <c r="B1104" s="7">
        <v>3.901001886</v>
      </c>
      <c r="C1104" s="7">
        <v>3.44464E-4</v>
      </c>
    </row>
    <row r="1105" spans="1:3" x14ac:dyDescent="0.3">
      <c r="A1105" s="7" t="s">
        <v>1408</v>
      </c>
      <c r="B1105" s="7">
        <v>2.0157003530000002</v>
      </c>
      <c r="C1105" s="7">
        <v>1.0207290000000001E-2</v>
      </c>
    </row>
    <row r="1106" spans="1:3" x14ac:dyDescent="0.3">
      <c r="A1106" s="7" t="s">
        <v>1336</v>
      </c>
      <c r="B1106" s="7">
        <v>2.7315869070000001</v>
      </c>
      <c r="C1106" s="7">
        <v>5.2695210000000001E-3</v>
      </c>
    </row>
    <row r="1107" spans="1:3" x14ac:dyDescent="0.3">
      <c r="A1107" s="7" t="s">
        <v>861</v>
      </c>
      <c r="B1107" s="7">
        <v>2.5827193240000001</v>
      </c>
      <c r="C1107" s="7">
        <v>1.10439E-4</v>
      </c>
    </row>
    <row r="1108" spans="1:3" x14ac:dyDescent="0.3">
      <c r="A1108" s="7" t="s">
        <v>1139</v>
      </c>
      <c r="B1108" s="7">
        <v>2.1493868059999999</v>
      </c>
      <c r="C1108" s="7">
        <v>1.8613429999999999E-3</v>
      </c>
    </row>
    <row r="1109" spans="1:3" x14ac:dyDescent="0.3">
      <c r="A1109" s="7" t="s">
        <v>791</v>
      </c>
      <c r="B1109" s="7">
        <v>4.0067564649999996</v>
      </c>
      <c r="C1109" s="8">
        <v>7.2181900000000001E-5</v>
      </c>
    </row>
    <row r="1110" spans="1:3" x14ac:dyDescent="0.3">
      <c r="A1110" s="7" t="s">
        <v>1508</v>
      </c>
      <c r="B1110" s="7">
        <v>2.1318145589999999</v>
      </c>
      <c r="C1110" s="7">
        <v>9.8098809999999995E-3</v>
      </c>
    </row>
    <row r="1111" spans="1:3" x14ac:dyDescent="0.3">
      <c r="A1111" s="7" t="s">
        <v>1472</v>
      </c>
      <c r="B1111" s="7">
        <v>79.45155063</v>
      </c>
      <c r="C1111" s="7">
        <v>2.8517600000000001E-3</v>
      </c>
    </row>
    <row r="1112" spans="1:3" x14ac:dyDescent="0.3">
      <c r="A1112" s="7" t="s">
        <v>1659</v>
      </c>
      <c r="B1112" s="7">
        <v>6.1725453229999996</v>
      </c>
      <c r="C1112" s="7">
        <v>5.01725E-3</v>
      </c>
    </row>
    <row r="1113" spans="1:3" x14ac:dyDescent="0.3">
      <c r="A1113" s="7" t="s">
        <v>826</v>
      </c>
      <c r="B1113" s="7">
        <v>2.7791783849999998</v>
      </c>
      <c r="C1113" s="7">
        <v>1.3600099999999999E-4</v>
      </c>
    </row>
    <row r="1114" spans="1:3" x14ac:dyDescent="0.3">
      <c r="A1114" s="7" t="s">
        <v>896</v>
      </c>
      <c r="B1114" s="7">
        <v>4.3231646489999997</v>
      </c>
      <c r="C1114" s="7">
        <v>1.7856E-4</v>
      </c>
    </row>
    <row r="1115" spans="1:3" x14ac:dyDescent="0.3">
      <c r="A1115" s="7" t="s">
        <v>1121</v>
      </c>
      <c r="B1115" s="7">
        <v>2.5946448329999998</v>
      </c>
      <c r="C1115" s="7">
        <v>1.1131089999999999E-3</v>
      </c>
    </row>
    <row r="1116" spans="1:3" x14ac:dyDescent="0.3">
      <c r="A1116" s="7" t="s">
        <v>200</v>
      </c>
      <c r="B1116" s="7">
        <v>9.363928799</v>
      </c>
      <c r="C1116" s="8">
        <v>1.3566799999999999E-7</v>
      </c>
    </row>
    <row r="1117" spans="1:3" x14ac:dyDescent="0.3">
      <c r="A1117" s="7" t="s">
        <v>725</v>
      </c>
      <c r="B1117" s="7">
        <v>2.498391882</v>
      </c>
      <c r="C1117" s="7">
        <v>1.09504E-4</v>
      </c>
    </row>
    <row r="1118" spans="1:3" x14ac:dyDescent="0.3">
      <c r="A1118" s="7" t="s">
        <v>976</v>
      </c>
      <c r="B1118" s="7">
        <v>6.174484358</v>
      </c>
      <c r="C1118" s="7">
        <v>4.2051600000000001E-4</v>
      </c>
    </row>
    <row r="1119" spans="1:3" x14ac:dyDescent="0.3">
      <c r="A1119" s="7" t="s">
        <v>1473</v>
      </c>
      <c r="B1119" s="7">
        <v>19.310454270000001</v>
      </c>
      <c r="C1119" s="7">
        <v>1.763286E-3</v>
      </c>
    </row>
    <row r="1120" spans="1:3" x14ac:dyDescent="0.3">
      <c r="A1120" s="7" t="s">
        <v>1733</v>
      </c>
      <c r="B1120" s="7">
        <v>6.6883558650000001</v>
      </c>
      <c r="C1120" s="7">
        <v>2.6093521000000001E-2</v>
      </c>
    </row>
    <row r="1121" spans="1:3" x14ac:dyDescent="0.3">
      <c r="A1121" s="7" t="s">
        <v>733</v>
      </c>
      <c r="B1121" s="7">
        <v>3.1506836200000001</v>
      </c>
      <c r="C1121" s="8">
        <v>8.7955700000000002E-5</v>
      </c>
    </row>
    <row r="1122" spans="1:3" x14ac:dyDescent="0.3">
      <c r="A1122" s="7" t="s">
        <v>1509</v>
      </c>
      <c r="B1122" s="7">
        <v>11.283297060000001</v>
      </c>
      <c r="C1122" s="7">
        <v>1.2848639999999999E-3</v>
      </c>
    </row>
    <row r="1123" spans="1:3" x14ac:dyDescent="0.3">
      <c r="A1123" s="7" t="s">
        <v>139</v>
      </c>
      <c r="B1123" s="7">
        <v>10.056060260000001</v>
      </c>
      <c r="C1123" s="8">
        <v>9.3243900000000006E-8</v>
      </c>
    </row>
    <row r="1124" spans="1:3" x14ac:dyDescent="0.3">
      <c r="A1124" s="7" t="s">
        <v>1651</v>
      </c>
      <c r="B1124" s="7">
        <v>2.66573006</v>
      </c>
      <c r="C1124" s="7">
        <v>1.015421E-2</v>
      </c>
    </row>
    <row r="1125" spans="1:3" x14ac:dyDescent="0.3">
      <c r="A1125" s="7" t="s">
        <v>753</v>
      </c>
      <c r="B1125" s="7">
        <v>2.3404227870000001</v>
      </c>
      <c r="C1125" s="7">
        <v>1.3084699999999999E-4</v>
      </c>
    </row>
    <row r="1126" spans="1:3" x14ac:dyDescent="0.3">
      <c r="A1126" s="7" t="s">
        <v>290</v>
      </c>
      <c r="B1126" s="7">
        <v>2.8013047769999999</v>
      </c>
      <c r="C1126" s="8">
        <v>8.1555799999999998E-7</v>
      </c>
    </row>
    <row r="1127" spans="1:3" x14ac:dyDescent="0.3">
      <c r="A1127" s="7" t="s">
        <v>1434</v>
      </c>
      <c r="B1127" s="7">
        <v>2.1002246229999999</v>
      </c>
      <c r="C1127" s="7">
        <v>1.1106981E-2</v>
      </c>
    </row>
    <row r="1128" spans="1:3" x14ac:dyDescent="0.3">
      <c r="A1128" s="7" t="s">
        <v>574</v>
      </c>
      <c r="B1128" s="7">
        <v>5.1872269539999998</v>
      </c>
      <c r="C1128" s="8">
        <v>1.04454E-5</v>
      </c>
    </row>
    <row r="1129" spans="1:3" x14ac:dyDescent="0.3">
      <c r="A1129" s="7" t="s">
        <v>1729</v>
      </c>
      <c r="B1129" s="7">
        <v>3.7604379620000001</v>
      </c>
      <c r="C1129" s="7">
        <v>2.3491409000000001E-2</v>
      </c>
    </row>
    <row r="1130" spans="1:3" x14ac:dyDescent="0.3">
      <c r="A1130" s="7" t="s">
        <v>1033</v>
      </c>
      <c r="B1130" s="7">
        <v>2.5330204940000001</v>
      </c>
      <c r="C1130" s="7">
        <v>5.4354100000000003E-4</v>
      </c>
    </row>
    <row r="1131" spans="1:3" x14ac:dyDescent="0.3">
      <c r="A1131" s="7" t="s">
        <v>1289</v>
      </c>
      <c r="B1131" s="7">
        <v>3.503471513</v>
      </c>
      <c r="C1131" s="7">
        <v>2.2821249999999999E-3</v>
      </c>
    </row>
    <row r="1132" spans="1:3" x14ac:dyDescent="0.3">
      <c r="A1132" s="7" t="s">
        <v>1317</v>
      </c>
      <c r="B1132" s="7">
        <v>3.9672517329999999</v>
      </c>
      <c r="C1132" s="7">
        <v>2.1075629999999998E-3</v>
      </c>
    </row>
    <row r="1133" spans="1:3" x14ac:dyDescent="0.3">
      <c r="A1133" s="7" t="s">
        <v>96</v>
      </c>
      <c r="B1133" s="7">
        <v>5.5804577530000001</v>
      </c>
      <c r="C1133" s="8">
        <v>2.8832899999999999E-8</v>
      </c>
    </row>
    <row r="1134" spans="1:3" x14ac:dyDescent="0.3">
      <c r="A1134" s="7" t="s">
        <v>1522</v>
      </c>
      <c r="B1134" s="7">
        <v>4.7130944179999998</v>
      </c>
      <c r="C1134" s="7">
        <v>1.0248609000000001E-2</v>
      </c>
    </row>
    <row r="1135" spans="1:3" x14ac:dyDescent="0.3">
      <c r="A1135" s="7" t="s">
        <v>905</v>
      </c>
      <c r="B1135" s="7">
        <v>4.1861599439999999</v>
      </c>
      <c r="C1135" s="8">
        <v>8.8882199999999994E-5</v>
      </c>
    </row>
    <row r="1136" spans="1:3" x14ac:dyDescent="0.3">
      <c r="A1136" s="7" t="s">
        <v>615</v>
      </c>
      <c r="B1136" s="7">
        <v>13.97148058</v>
      </c>
      <c r="C1136" s="8">
        <v>6.6389799999999997E-6</v>
      </c>
    </row>
    <row r="1137" spans="1:3" x14ac:dyDescent="0.3">
      <c r="A1137" s="7" t="s">
        <v>1456</v>
      </c>
      <c r="B1137" s="7">
        <v>2.2818145269999999</v>
      </c>
      <c r="C1137" s="7">
        <v>9.5273110000000001E-3</v>
      </c>
    </row>
    <row r="1138" spans="1:3" x14ac:dyDescent="0.3">
      <c r="A1138" s="7" t="s">
        <v>852</v>
      </c>
      <c r="B1138" s="7">
        <v>9.6049021920000008</v>
      </c>
      <c r="C1138" s="7">
        <v>8.6799999999999996E-5</v>
      </c>
    </row>
    <row r="1139" spans="1:3" x14ac:dyDescent="0.3">
      <c r="A1139" s="7" t="s">
        <v>1096</v>
      </c>
      <c r="B1139" s="7">
        <v>7.8871312759999999</v>
      </c>
      <c r="C1139" s="7">
        <v>6.75604E-4</v>
      </c>
    </row>
    <row r="1140" spans="1:3" x14ac:dyDescent="0.3">
      <c r="A1140" s="7" t="s">
        <v>1237</v>
      </c>
      <c r="B1140" s="7">
        <v>2.1396348879999998</v>
      </c>
      <c r="C1140" s="7">
        <v>2.018129E-3</v>
      </c>
    </row>
    <row r="1141" spans="1:3" x14ac:dyDescent="0.3">
      <c r="A1141" s="7" t="s">
        <v>341</v>
      </c>
      <c r="B1141" s="7">
        <v>2.9930599870000001</v>
      </c>
      <c r="C1141" s="8">
        <v>3.5526000000000001E-6</v>
      </c>
    </row>
    <row r="1142" spans="1:3" x14ac:dyDescent="0.3">
      <c r="A1142" s="7" t="s">
        <v>1075</v>
      </c>
      <c r="B1142" s="7">
        <v>2.7587942540000001</v>
      </c>
      <c r="C1142" s="7">
        <v>3.2058E-4</v>
      </c>
    </row>
    <row r="1143" spans="1:3" x14ac:dyDescent="0.3">
      <c r="A1143" s="7" t="s">
        <v>1652</v>
      </c>
      <c r="B1143" s="7">
        <v>2.1146033559999999</v>
      </c>
      <c r="C1143" s="7">
        <v>2.7780919000000001E-2</v>
      </c>
    </row>
    <row r="1144" spans="1:3" x14ac:dyDescent="0.3">
      <c r="A1144" s="7" t="s">
        <v>888</v>
      </c>
      <c r="B1144" s="7">
        <v>2.2983340339999998</v>
      </c>
      <c r="C1144" s="7">
        <v>2.67941E-4</v>
      </c>
    </row>
    <row r="1145" spans="1:3" x14ac:dyDescent="0.3">
      <c r="A1145" s="7" t="s">
        <v>1318</v>
      </c>
      <c r="B1145" s="7">
        <v>2.2187911410000001</v>
      </c>
      <c r="C1145" s="7">
        <v>5.0637829999999997E-3</v>
      </c>
    </row>
    <row r="1146" spans="1:3" x14ac:dyDescent="0.3">
      <c r="A1146" s="7" t="s">
        <v>873</v>
      </c>
      <c r="B1146" s="7">
        <v>6.5017500400000001</v>
      </c>
      <c r="C1146" s="7">
        <v>1.3186299999999999E-4</v>
      </c>
    </row>
    <row r="1147" spans="1:3" x14ac:dyDescent="0.3">
      <c r="A1147" s="7" t="s">
        <v>1466</v>
      </c>
      <c r="B1147" s="7">
        <v>2.8212349909999999</v>
      </c>
      <c r="C1147" s="7">
        <v>7.5915729999999999E-3</v>
      </c>
    </row>
    <row r="1148" spans="1:3" x14ac:dyDescent="0.3">
      <c r="A1148" s="7" t="s">
        <v>1122</v>
      </c>
      <c r="B1148" s="7">
        <v>2.5946448329999998</v>
      </c>
      <c r="C1148" s="7">
        <v>1.1131089999999999E-3</v>
      </c>
    </row>
    <row r="1149" spans="1:3" x14ac:dyDescent="0.3">
      <c r="A1149" s="7" t="s">
        <v>1760</v>
      </c>
      <c r="B1149" s="7">
        <v>6.9824035970000002</v>
      </c>
      <c r="C1149" s="7">
        <v>9.6171539999999993E-3</v>
      </c>
    </row>
    <row r="1150" spans="1:3" x14ac:dyDescent="0.3">
      <c r="A1150" s="7" t="s">
        <v>284</v>
      </c>
      <c r="B1150" s="7">
        <v>6.0089951389999996</v>
      </c>
      <c r="C1150" s="8">
        <v>1.36321E-6</v>
      </c>
    </row>
    <row r="1151" spans="1:3" x14ac:dyDescent="0.3">
      <c r="A1151" s="7" t="s">
        <v>1204</v>
      </c>
      <c r="B1151" s="7">
        <v>2.6823671930000001</v>
      </c>
      <c r="C1151" s="7">
        <v>2.6944260000000002E-3</v>
      </c>
    </row>
    <row r="1152" spans="1:3" x14ac:dyDescent="0.3">
      <c r="A1152" s="7" t="s">
        <v>1781</v>
      </c>
      <c r="B1152" s="7">
        <v>24.487766990000001</v>
      </c>
      <c r="C1152" s="7">
        <v>1.7099355E-2</v>
      </c>
    </row>
    <row r="1153" spans="1:3" x14ac:dyDescent="0.3">
      <c r="A1153" s="7" t="s">
        <v>1205</v>
      </c>
      <c r="B1153" s="7">
        <v>57.924961619999998</v>
      </c>
      <c r="C1153" s="7">
        <v>4.0022899999999999E-4</v>
      </c>
    </row>
    <row r="1154" spans="1:3" x14ac:dyDescent="0.3">
      <c r="A1154" s="7" t="s">
        <v>1167</v>
      </c>
      <c r="B1154" s="7">
        <v>7.3387984399999997</v>
      </c>
      <c r="C1154" s="7">
        <v>4.2497299999999998E-4</v>
      </c>
    </row>
    <row r="1155" spans="1:3" x14ac:dyDescent="0.3">
      <c r="A1155" s="7" t="s">
        <v>97</v>
      </c>
      <c r="B1155" s="7">
        <v>6.517423773</v>
      </c>
      <c r="C1155" s="8">
        <v>4.17637E-8</v>
      </c>
    </row>
    <row r="1156" spans="1:3" x14ac:dyDescent="0.3">
      <c r="A1156" s="7" t="s">
        <v>1262</v>
      </c>
      <c r="B1156" s="7">
        <v>2.853892401</v>
      </c>
      <c r="C1156" s="7">
        <v>2.1483380000000001E-3</v>
      </c>
    </row>
    <row r="1157" spans="1:3" x14ac:dyDescent="0.3">
      <c r="A1157" s="7" t="s">
        <v>1103</v>
      </c>
      <c r="B1157" s="7">
        <v>3.2582984069999998</v>
      </c>
      <c r="C1157" s="7">
        <v>4.1101499999999998E-4</v>
      </c>
    </row>
    <row r="1158" spans="1:3" x14ac:dyDescent="0.3">
      <c r="A1158" s="7" t="s">
        <v>627</v>
      </c>
      <c r="B1158" s="7">
        <v>3.7746317550000001</v>
      </c>
      <c r="C1158" s="8">
        <v>2.9927899999999999E-5</v>
      </c>
    </row>
    <row r="1159" spans="1:3" x14ac:dyDescent="0.3">
      <c r="A1159" s="7" t="s">
        <v>862</v>
      </c>
      <c r="B1159" s="7">
        <v>2.768314572</v>
      </c>
      <c r="C1159" s="7">
        <v>2.6176599999999997E-4</v>
      </c>
    </row>
    <row r="1160" spans="1:3" x14ac:dyDescent="0.3">
      <c r="A1160" s="7" t="s">
        <v>1155</v>
      </c>
      <c r="B1160" s="7">
        <v>2.9179339359999998</v>
      </c>
      <c r="C1160" s="7">
        <v>9.6133299999999998E-4</v>
      </c>
    </row>
    <row r="1161" spans="1:3" x14ac:dyDescent="0.3">
      <c r="A1161" s="7" t="s">
        <v>874</v>
      </c>
      <c r="B1161" s="7">
        <v>5.2926914590000003</v>
      </c>
      <c r="C1161" s="7">
        <v>2.22294E-4</v>
      </c>
    </row>
    <row r="1162" spans="1:3" x14ac:dyDescent="0.3">
      <c r="A1162" s="7" t="s">
        <v>1510</v>
      </c>
      <c r="B1162" s="7">
        <v>2.3419154899999999</v>
      </c>
      <c r="C1162" s="7">
        <v>1.7371214999999999E-2</v>
      </c>
    </row>
    <row r="1163" spans="1:3" x14ac:dyDescent="0.3">
      <c r="A1163" s="7" t="s">
        <v>1714</v>
      </c>
      <c r="B1163" s="7">
        <v>2.3017002739999999</v>
      </c>
      <c r="C1163" s="7">
        <v>3.7311905999999999E-2</v>
      </c>
    </row>
    <row r="1164" spans="1:3" x14ac:dyDescent="0.3">
      <c r="A1164" s="7" t="s">
        <v>1050</v>
      </c>
      <c r="B1164" s="7">
        <v>2.8474035170000001</v>
      </c>
      <c r="C1164" s="7">
        <v>8.3868400000000002E-4</v>
      </c>
    </row>
    <row r="1165" spans="1:3" x14ac:dyDescent="0.3">
      <c r="A1165" s="7" t="s">
        <v>1660</v>
      </c>
      <c r="B1165" s="7">
        <v>5.6807616169999999</v>
      </c>
      <c r="C1165" s="7">
        <v>5.01725E-3</v>
      </c>
    </row>
    <row r="1166" spans="1:3" x14ac:dyDescent="0.3">
      <c r="A1166" s="7" t="s">
        <v>1320</v>
      </c>
      <c r="B1166" s="7">
        <v>9.1506589030000001</v>
      </c>
      <c r="C1166" s="7">
        <v>8.9113400000000002E-4</v>
      </c>
    </row>
    <row r="1167" spans="1:3" x14ac:dyDescent="0.3">
      <c r="A1167" s="7" t="s">
        <v>1793</v>
      </c>
      <c r="B1167" s="7">
        <v>2.6708742910000001</v>
      </c>
      <c r="C1167" s="7">
        <v>3.9595855999999999E-2</v>
      </c>
    </row>
    <row r="1168" spans="1:3" x14ac:dyDescent="0.3">
      <c r="A1168" s="7" t="s">
        <v>1747</v>
      </c>
      <c r="B1168" s="7">
        <v>5.8777164490000002</v>
      </c>
      <c r="C1168" s="7">
        <v>1.7308389E-2</v>
      </c>
    </row>
    <row r="1169" spans="1:3" x14ac:dyDescent="0.3">
      <c r="A1169" s="7" t="s">
        <v>1051</v>
      </c>
      <c r="B1169" s="7">
        <v>2.0746676709999998</v>
      </c>
      <c r="C1169" s="7">
        <v>8.5731999999999996E-4</v>
      </c>
    </row>
    <row r="1170" spans="1:3" x14ac:dyDescent="0.3">
      <c r="A1170" s="7" t="s">
        <v>1606</v>
      </c>
      <c r="B1170" s="7">
        <v>5.4466927119999999</v>
      </c>
      <c r="C1170" s="7">
        <v>2.2415952999999999E-2</v>
      </c>
    </row>
    <row r="1171" spans="1:3" x14ac:dyDescent="0.3">
      <c r="A1171" s="7" t="s">
        <v>1231</v>
      </c>
      <c r="B1171" s="7">
        <v>6.9883888939999999</v>
      </c>
      <c r="C1171" s="7">
        <v>5.9611199999999999E-4</v>
      </c>
    </row>
    <row r="1172" spans="1:3" x14ac:dyDescent="0.3">
      <c r="A1172" s="7" t="s">
        <v>1722</v>
      </c>
      <c r="B1172" s="7">
        <v>17.65441976</v>
      </c>
      <c r="C1172" s="7">
        <v>1.3796677E-2</v>
      </c>
    </row>
    <row r="1173" spans="1:3" x14ac:dyDescent="0.3">
      <c r="A1173" s="7" t="s">
        <v>1290</v>
      </c>
      <c r="B1173" s="7">
        <v>11.49441706</v>
      </c>
      <c r="C1173" s="7">
        <v>7.3574800000000004E-4</v>
      </c>
    </row>
    <row r="1174" spans="1:3" x14ac:dyDescent="0.3">
      <c r="A1174" s="7" t="s">
        <v>1243</v>
      </c>
      <c r="B1174" s="7">
        <v>2.5287712920000001</v>
      </c>
      <c r="C1174" s="7">
        <v>2.6157960000000001E-3</v>
      </c>
    </row>
    <row r="1175" spans="1:3" x14ac:dyDescent="0.3">
      <c r="A1175" s="7" t="s">
        <v>537</v>
      </c>
      <c r="B1175" s="7">
        <v>5.8975547800000001</v>
      </c>
      <c r="C1175" s="8">
        <v>5.8615100000000004E-6</v>
      </c>
    </row>
    <row r="1176" spans="1:3" x14ac:dyDescent="0.3">
      <c r="A1176" s="7" t="s">
        <v>1548</v>
      </c>
      <c r="B1176" s="7">
        <v>2.3513090129999998</v>
      </c>
      <c r="C1176" s="7">
        <v>2.0820195E-2</v>
      </c>
    </row>
    <row r="1177" spans="1:3" x14ac:dyDescent="0.3">
      <c r="A1177" s="7" t="s">
        <v>1457</v>
      </c>
      <c r="B1177" s="7">
        <v>6.2156986950000004</v>
      </c>
      <c r="C1177" s="7">
        <v>1.7119870000000001E-3</v>
      </c>
    </row>
    <row r="1178" spans="1:3" x14ac:dyDescent="0.3">
      <c r="A1178" s="7" t="s">
        <v>1532</v>
      </c>
      <c r="B1178" s="7">
        <v>8.5721241349999993</v>
      </c>
      <c r="C1178" s="7">
        <v>3.1150029999999999E-3</v>
      </c>
    </row>
    <row r="1179" spans="1:3" x14ac:dyDescent="0.3">
      <c r="A1179" s="7" t="s">
        <v>1738</v>
      </c>
      <c r="B1179" s="7">
        <v>4.2702394049999999</v>
      </c>
      <c r="C1179" s="7">
        <v>2.3041762E-2</v>
      </c>
    </row>
    <row r="1180" spans="1:3" x14ac:dyDescent="0.3">
      <c r="A1180" s="7" t="s">
        <v>1353</v>
      </c>
      <c r="B1180" s="7">
        <v>3.6821292570000002</v>
      </c>
      <c r="C1180" s="7">
        <v>3.7776239999999998E-3</v>
      </c>
    </row>
    <row r="1181" spans="1:3" x14ac:dyDescent="0.3">
      <c r="A1181" s="7" t="s">
        <v>538</v>
      </c>
      <c r="B1181" s="7">
        <v>2.4732091430000001</v>
      </c>
      <c r="C1181" s="8">
        <v>2.3987600000000001E-5</v>
      </c>
    </row>
    <row r="1182" spans="1:3" x14ac:dyDescent="0.3">
      <c r="A1182" s="7" t="s">
        <v>364</v>
      </c>
      <c r="B1182" s="7">
        <v>5.3597759140000001</v>
      </c>
      <c r="C1182" s="8">
        <v>2.8896599999999998E-6</v>
      </c>
    </row>
    <row r="1183" spans="1:3" x14ac:dyDescent="0.3">
      <c r="A1183" s="7" t="s">
        <v>413</v>
      </c>
      <c r="B1183" s="7">
        <v>16.731980050000001</v>
      </c>
      <c r="C1183" s="8">
        <v>3.17179E-6</v>
      </c>
    </row>
    <row r="1184" spans="1:3" x14ac:dyDescent="0.3">
      <c r="A1184" s="7" t="s">
        <v>1221</v>
      </c>
      <c r="B1184" s="7">
        <v>3.737947288</v>
      </c>
      <c r="C1184" s="7">
        <v>7.1549099999999996E-4</v>
      </c>
    </row>
    <row r="1185" spans="1:3" x14ac:dyDescent="0.3">
      <c r="A1185" s="7" t="s">
        <v>655</v>
      </c>
      <c r="B1185" s="7">
        <v>3.8279216370000002</v>
      </c>
      <c r="C1185" s="8">
        <v>4.3130799999999997E-5</v>
      </c>
    </row>
    <row r="1186" spans="1:3" x14ac:dyDescent="0.3">
      <c r="A1186" s="7" t="s">
        <v>1630</v>
      </c>
      <c r="B1186" s="7">
        <v>2.558153431</v>
      </c>
      <c r="C1186" s="7">
        <v>2.2857657999999999E-2</v>
      </c>
    </row>
    <row r="1187" spans="1:3" x14ac:dyDescent="0.3">
      <c r="A1187" s="7" t="s">
        <v>1052</v>
      </c>
      <c r="B1187" s="7">
        <v>2.4853904720000002</v>
      </c>
      <c r="C1187" s="7">
        <v>8.4731100000000001E-4</v>
      </c>
    </row>
    <row r="1188" spans="1:3" x14ac:dyDescent="0.3">
      <c r="A1188" s="7" t="s">
        <v>985</v>
      </c>
      <c r="B1188" s="7">
        <v>211.59843670000001</v>
      </c>
      <c r="C1188" s="8">
        <v>8.8882199999999994E-5</v>
      </c>
    </row>
    <row r="1189" spans="1:3" x14ac:dyDescent="0.3">
      <c r="A1189" s="7" t="s">
        <v>1067</v>
      </c>
      <c r="B1189" s="7">
        <v>4.2315776170000001</v>
      </c>
      <c r="C1189" s="7">
        <v>5.7072700000000004E-4</v>
      </c>
    </row>
    <row r="1190" spans="1:3" x14ac:dyDescent="0.3">
      <c r="A1190" s="7" t="s">
        <v>986</v>
      </c>
      <c r="B1190" s="7">
        <v>22.75843601</v>
      </c>
      <c r="C1190" s="7">
        <v>1.12404E-4</v>
      </c>
    </row>
    <row r="1191" spans="1:3" x14ac:dyDescent="0.3">
      <c r="A1191" s="7" t="s">
        <v>1409</v>
      </c>
      <c r="B1191" s="7">
        <v>16.475704189999998</v>
      </c>
      <c r="C1191" s="7">
        <v>9.6638799999999999E-4</v>
      </c>
    </row>
    <row r="1192" spans="1:3" x14ac:dyDescent="0.3">
      <c r="A1192" s="7" t="s">
        <v>1156</v>
      </c>
      <c r="B1192" s="7">
        <v>7.0391050330000002</v>
      </c>
      <c r="C1192" s="7">
        <v>4.5706099999999998E-4</v>
      </c>
    </row>
    <row r="1193" spans="1:3" x14ac:dyDescent="0.3">
      <c r="A1193" s="7" t="s">
        <v>1491</v>
      </c>
      <c r="B1193" s="7">
        <v>3.0604880909999999</v>
      </c>
      <c r="C1193" s="7">
        <v>5.6589550000000002E-3</v>
      </c>
    </row>
    <row r="1194" spans="1:3" x14ac:dyDescent="0.3">
      <c r="A1194" s="7" t="s">
        <v>977</v>
      </c>
      <c r="B1194" s="7">
        <v>4.1608578940000003</v>
      </c>
      <c r="C1194" s="7">
        <v>5.8340200000000001E-4</v>
      </c>
    </row>
    <row r="1195" spans="1:3" x14ac:dyDescent="0.3">
      <c r="A1195" s="7" t="s">
        <v>1291</v>
      </c>
      <c r="B1195" s="7">
        <v>2.5674275020000001</v>
      </c>
      <c r="C1195" s="7">
        <v>2.5311029999999998E-3</v>
      </c>
    </row>
    <row r="1196" spans="1:3" x14ac:dyDescent="0.3">
      <c r="A1196" s="7" t="s">
        <v>1570</v>
      </c>
      <c r="B1196" s="7">
        <v>14.36122585</v>
      </c>
      <c r="C1196" s="7">
        <v>8.3528730000000002E-3</v>
      </c>
    </row>
    <row r="1197" spans="1:3" x14ac:dyDescent="0.3">
      <c r="A1197" s="7" t="s">
        <v>889</v>
      </c>
      <c r="B1197" s="7">
        <v>3.5628777060000001</v>
      </c>
      <c r="C1197" s="7">
        <v>2.0110500000000001E-4</v>
      </c>
    </row>
    <row r="1198" spans="1:3" x14ac:dyDescent="0.3">
      <c r="A1198" s="7" t="s">
        <v>1435</v>
      </c>
      <c r="B1198" s="7">
        <v>4.9253998069999998</v>
      </c>
      <c r="C1198" s="7">
        <v>2.601384E-3</v>
      </c>
    </row>
    <row r="1199" spans="1:3" x14ac:dyDescent="0.3">
      <c r="A1199" s="7" t="s">
        <v>1123</v>
      </c>
      <c r="B1199" s="7">
        <v>32.640043079999998</v>
      </c>
      <c r="C1199" s="7">
        <v>1.4102200000000001E-4</v>
      </c>
    </row>
    <row r="1200" spans="1:3" x14ac:dyDescent="0.3">
      <c r="A1200" s="7" t="s">
        <v>372</v>
      </c>
      <c r="B1200" s="7">
        <v>2.826049233</v>
      </c>
      <c r="C1200" s="8">
        <v>2.9357800000000002E-6</v>
      </c>
    </row>
    <row r="1201" spans="1:3" x14ac:dyDescent="0.3">
      <c r="A1201" s="7" t="s">
        <v>1249</v>
      </c>
      <c r="B1201" s="7">
        <v>11.17757164</v>
      </c>
      <c r="C1201" s="7">
        <v>1.2696630000000001E-3</v>
      </c>
    </row>
    <row r="1202" spans="1:3" x14ac:dyDescent="0.3">
      <c r="A1202" s="7" t="s">
        <v>1474</v>
      </c>
      <c r="B1202" s="7">
        <v>6.3971764589999998</v>
      </c>
      <c r="C1202" s="7">
        <v>6.3107479999999997E-3</v>
      </c>
    </row>
    <row r="1203" spans="1:3" x14ac:dyDescent="0.3">
      <c r="A1203" s="7" t="s">
        <v>1244</v>
      </c>
      <c r="B1203" s="7">
        <v>3.4421218580000001</v>
      </c>
      <c r="C1203" s="7">
        <v>2.5567530000000002E-3</v>
      </c>
    </row>
    <row r="1204" spans="1:3" x14ac:dyDescent="0.3">
      <c r="A1204" s="7" t="s">
        <v>1014</v>
      </c>
      <c r="B1204" s="7">
        <v>8.2310737369999991</v>
      </c>
      <c r="C1204" s="7">
        <v>1.3640000000000001E-4</v>
      </c>
    </row>
    <row r="1205" spans="1:3" x14ac:dyDescent="0.3">
      <c r="A1205" s="7" t="s">
        <v>1631</v>
      </c>
      <c r="B1205" s="7">
        <v>5.4807299799999996</v>
      </c>
      <c r="C1205" s="7">
        <v>2.2592567000000001E-2</v>
      </c>
    </row>
    <row r="1206" spans="1:3" x14ac:dyDescent="0.3">
      <c r="A1206" s="7" t="s">
        <v>996</v>
      </c>
      <c r="B1206" s="7">
        <v>212.27971210000001</v>
      </c>
      <c r="C1206" s="8">
        <v>8.9576100000000005E-5</v>
      </c>
    </row>
    <row r="1207" spans="1:3" x14ac:dyDescent="0.3">
      <c r="A1207" s="7" t="s">
        <v>1425</v>
      </c>
      <c r="B1207" s="7">
        <v>7.4735686589999997</v>
      </c>
      <c r="C1207" s="7">
        <v>1.4901370000000001E-3</v>
      </c>
    </row>
    <row r="1208" spans="1:3" x14ac:dyDescent="0.3">
      <c r="A1208" s="7" t="s">
        <v>1448</v>
      </c>
      <c r="B1208" s="7">
        <v>3.967793693</v>
      </c>
      <c r="C1208" s="7">
        <v>5.6144979999999999E-3</v>
      </c>
    </row>
    <row r="1209" spans="1:3" x14ac:dyDescent="0.3">
      <c r="A1209" s="7" t="s">
        <v>801</v>
      </c>
      <c r="B1209" s="7">
        <v>10.022457470000001</v>
      </c>
      <c r="C1209" s="8">
        <v>7.3943199999999994E-5</v>
      </c>
    </row>
    <row r="1210" spans="1:3" x14ac:dyDescent="0.3">
      <c r="A1210" s="7" t="s">
        <v>1557</v>
      </c>
      <c r="B1210" s="7">
        <v>8.277487829</v>
      </c>
      <c r="C1210" s="7">
        <v>1.787875E-3</v>
      </c>
    </row>
    <row r="1211" spans="1:3" x14ac:dyDescent="0.3">
      <c r="A1211" s="7" t="s">
        <v>1558</v>
      </c>
      <c r="B1211" s="7">
        <v>3.4555254610000001</v>
      </c>
      <c r="C1211" s="7">
        <v>1.7385359999999999E-2</v>
      </c>
    </row>
    <row r="1212" spans="1:3" x14ac:dyDescent="0.3">
      <c r="A1212" s="7" t="s">
        <v>1492</v>
      </c>
      <c r="B1212" s="7">
        <v>27.50401681</v>
      </c>
      <c r="C1212" s="7">
        <v>1.046494E-3</v>
      </c>
    </row>
    <row r="1213" spans="1:3" x14ac:dyDescent="0.3">
      <c r="A1213" s="7" t="s">
        <v>1523</v>
      </c>
      <c r="B1213" s="7">
        <v>83.790196539999997</v>
      </c>
      <c r="C1213" s="7">
        <v>1.248887E-3</v>
      </c>
    </row>
    <row r="1214" spans="1:3" x14ac:dyDescent="0.3">
      <c r="A1214" s="7" t="s">
        <v>1661</v>
      </c>
      <c r="B1214" s="7">
        <v>10.307017930000001</v>
      </c>
      <c r="C1214" s="7">
        <v>9.2910000000000006E-3</v>
      </c>
    </row>
    <row r="1215" spans="1:3" x14ac:dyDescent="0.3">
      <c r="A1215" s="7" t="s">
        <v>1131</v>
      </c>
      <c r="B1215" s="7">
        <v>9.9510842789999998</v>
      </c>
      <c r="C1215" s="7">
        <v>7.1491499999999999E-4</v>
      </c>
    </row>
    <row r="1216" spans="1:3" x14ac:dyDescent="0.3">
      <c r="A1216" s="7" t="s">
        <v>1502</v>
      </c>
      <c r="B1216" s="7">
        <v>2.1715824819999998</v>
      </c>
      <c r="C1216" s="7">
        <v>9.1869849999999999E-3</v>
      </c>
    </row>
    <row r="1217" spans="1:3" x14ac:dyDescent="0.3">
      <c r="A1217" s="7" t="s">
        <v>1186</v>
      </c>
      <c r="B1217" s="7">
        <v>2.3419998720000001</v>
      </c>
      <c r="C1217" s="7">
        <v>1.3390139999999999E-3</v>
      </c>
    </row>
    <row r="1218" spans="1:3" x14ac:dyDescent="0.3">
      <c r="A1218" s="7" t="s">
        <v>479</v>
      </c>
      <c r="B1218" s="7">
        <v>2.9779068149999999</v>
      </c>
      <c r="C1218" s="8">
        <v>7.17419E-6</v>
      </c>
    </row>
    <row r="1219" spans="1:3" x14ac:dyDescent="0.3">
      <c r="A1219" s="7" t="s">
        <v>1402</v>
      </c>
      <c r="B1219" s="7">
        <v>6.7923233239999998</v>
      </c>
      <c r="C1219" s="7">
        <v>3.5286919999999999E-3</v>
      </c>
    </row>
    <row r="1220" spans="1:3" x14ac:dyDescent="0.3">
      <c r="A1220" s="7" t="s">
        <v>1132</v>
      </c>
      <c r="B1220" s="7">
        <v>4.9424832519999997</v>
      </c>
      <c r="C1220" s="7">
        <v>2.15563E-4</v>
      </c>
    </row>
    <row r="1221" spans="1:3" x14ac:dyDescent="0.3">
      <c r="A1221" s="7" t="s">
        <v>1607</v>
      </c>
      <c r="B1221" s="7">
        <v>2.1125994760000002</v>
      </c>
      <c r="C1221" s="7">
        <v>2.4627052E-2</v>
      </c>
    </row>
    <row r="1222" spans="1:3" x14ac:dyDescent="0.3">
      <c r="A1222" s="7" t="s">
        <v>720</v>
      </c>
      <c r="B1222" s="7">
        <v>5.0565717719999999</v>
      </c>
      <c r="C1222" s="8">
        <v>4.9215699999999997E-5</v>
      </c>
    </row>
    <row r="1223" spans="1:3" x14ac:dyDescent="0.3">
      <c r="A1223" s="7" t="s">
        <v>1418</v>
      </c>
      <c r="B1223" s="7">
        <v>5.7124289170000004</v>
      </c>
      <c r="C1223" s="7">
        <v>2.3716649999999998E-3</v>
      </c>
    </row>
    <row r="1224" spans="1:3" x14ac:dyDescent="0.3">
      <c r="A1224" s="7" t="s">
        <v>1525</v>
      </c>
      <c r="B1224" s="7">
        <v>5.9229511779999999</v>
      </c>
      <c r="C1224" s="7">
        <v>3.894069E-3</v>
      </c>
    </row>
    <row r="1225" spans="1:3" x14ac:dyDescent="0.3">
      <c r="A1225" s="7" t="s">
        <v>1571</v>
      </c>
      <c r="B1225" s="7">
        <v>5.4835123220000002</v>
      </c>
      <c r="C1225" s="7">
        <v>1.7119391000000001E-2</v>
      </c>
    </row>
    <row r="1226" spans="1:3" x14ac:dyDescent="0.3">
      <c r="A1226" s="7" t="s">
        <v>1383</v>
      </c>
      <c r="B1226" s="7">
        <v>2.2904754899999999</v>
      </c>
      <c r="C1226" s="7">
        <v>5.2016930000000003E-3</v>
      </c>
    </row>
    <row r="1227" spans="1:3" x14ac:dyDescent="0.3">
      <c r="A1227" s="7" t="s">
        <v>1701</v>
      </c>
      <c r="B1227" s="7">
        <v>2.2599625300000001</v>
      </c>
      <c r="C1227" s="7">
        <v>2.6169235999999998E-2</v>
      </c>
    </row>
    <row r="1228" spans="1:3" x14ac:dyDescent="0.3">
      <c r="A1228" s="7" t="s">
        <v>1572</v>
      </c>
      <c r="B1228" s="7">
        <v>8.8179730660000004</v>
      </c>
      <c r="C1228" s="7">
        <v>3.3770689999999999E-3</v>
      </c>
    </row>
    <row r="1229" spans="1:3" x14ac:dyDescent="0.3">
      <c r="A1229" s="7" t="s">
        <v>262</v>
      </c>
      <c r="B1229" s="7">
        <v>2.8936615219999999</v>
      </c>
      <c r="C1229" s="8">
        <v>9.2805499999999998E-7</v>
      </c>
    </row>
    <row r="1230" spans="1:3" x14ac:dyDescent="0.3">
      <c r="A1230" s="7" t="s">
        <v>1791</v>
      </c>
      <c r="B1230" s="7">
        <v>13.339287000000001</v>
      </c>
      <c r="C1230" s="7">
        <v>1.6697851E-2</v>
      </c>
    </row>
    <row r="1231" spans="1:3" x14ac:dyDescent="0.3">
      <c r="A1231" s="7" t="s">
        <v>1672</v>
      </c>
      <c r="B1231" s="7">
        <v>3.4186807940000001</v>
      </c>
      <c r="C1231" s="7">
        <v>9.5639650000000007E-3</v>
      </c>
    </row>
    <row r="1232" spans="1:3" x14ac:dyDescent="0.3">
      <c r="A1232" s="7" t="s">
        <v>1526</v>
      </c>
      <c r="B1232" s="7">
        <v>5.8940228650000002</v>
      </c>
      <c r="C1232" s="7">
        <v>3.9559640000000002E-3</v>
      </c>
    </row>
    <row r="1233" spans="1:3" x14ac:dyDescent="0.3">
      <c r="A1233" s="7" t="s">
        <v>875</v>
      </c>
      <c r="B1233" s="7">
        <v>7.5322007199999996</v>
      </c>
      <c r="C1233" s="7">
        <v>1.3600099999999999E-4</v>
      </c>
    </row>
    <row r="1234" spans="1:3" x14ac:dyDescent="0.3">
      <c r="A1234" s="7" t="s">
        <v>1503</v>
      </c>
      <c r="B1234" s="7">
        <v>2.686651404</v>
      </c>
      <c r="C1234" s="7">
        <v>1.269235E-2</v>
      </c>
    </row>
    <row r="1235" spans="1:3" x14ac:dyDescent="0.3">
      <c r="A1235" s="7" t="s">
        <v>1086</v>
      </c>
      <c r="B1235" s="7">
        <v>16.7834939</v>
      </c>
      <c r="C1235" s="7">
        <v>1.9390299999999999E-4</v>
      </c>
    </row>
    <row r="1236" spans="1:3" x14ac:dyDescent="0.3">
      <c r="A1236" s="7" t="s">
        <v>1245</v>
      </c>
      <c r="B1236" s="7">
        <v>3.0079616530000002</v>
      </c>
      <c r="C1236" s="7">
        <v>1.950804E-3</v>
      </c>
    </row>
    <row r="1237" spans="1:3" x14ac:dyDescent="0.3">
      <c r="A1237" s="7" t="s">
        <v>987</v>
      </c>
      <c r="B1237" s="7">
        <v>15.85889324</v>
      </c>
      <c r="C1237" s="8">
        <v>5.1268499999999999E-5</v>
      </c>
    </row>
    <row r="1238" spans="1:3" x14ac:dyDescent="0.3">
      <c r="A1238" s="7" t="s">
        <v>1180</v>
      </c>
      <c r="B1238" s="7">
        <v>11.26975477</v>
      </c>
      <c r="C1238" s="7">
        <v>4.7551800000000002E-4</v>
      </c>
    </row>
    <row r="1239" spans="1:3" x14ac:dyDescent="0.3">
      <c r="A1239" s="7" t="s">
        <v>1346</v>
      </c>
      <c r="B1239" s="7">
        <v>3.1176461639999999</v>
      </c>
      <c r="C1239" s="7">
        <v>2.4921420000000001E-3</v>
      </c>
    </row>
    <row r="1240" spans="1:3" x14ac:dyDescent="0.3">
      <c r="A1240" s="7" t="s">
        <v>1390</v>
      </c>
      <c r="B1240" s="7">
        <v>2.8615139169999999</v>
      </c>
      <c r="C1240" s="7">
        <v>7.5915729999999999E-3</v>
      </c>
    </row>
    <row r="1241" spans="1:3" x14ac:dyDescent="0.3">
      <c r="A1241" s="7" t="s">
        <v>1632</v>
      </c>
      <c r="B1241" s="7">
        <v>3.8424765980000002</v>
      </c>
      <c r="C1241" s="7">
        <v>1.9058261E-2</v>
      </c>
    </row>
    <row r="1242" spans="1:3" x14ac:dyDescent="0.3">
      <c r="A1242" s="7" t="s">
        <v>1041</v>
      </c>
      <c r="B1242" s="7">
        <v>6.6352899670000003</v>
      </c>
      <c r="C1242" s="7">
        <v>4.4759900000000002E-4</v>
      </c>
    </row>
    <row r="1243" spans="1:3" x14ac:dyDescent="0.3">
      <c r="A1243" s="7" t="s">
        <v>1601</v>
      </c>
      <c r="B1243" s="7">
        <v>2.9682226479999998</v>
      </c>
      <c r="C1243" s="7">
        <v>2.6554306E-2</v>
      </c>
    </row>
    <row r="1244" spans="1:3" x14ac:dyDescent="0.3">
      <c r="A1244" s="7" t="s">
        <v>1549</v>
      </c>
      <c r="B1244" s="7">
        <v>3.3507860890000001</v>
      </c>
      <c r="C1244" s="7">
        <v>2.2937717E-2</v>
      </c>
    </row>
    <row r="1245" spans="1:3" x14ac:dyDescent="0.3">
      <c r="A1245" s="7" t="s">
        <v>1684</v>
      </c>
      <c r="B1245" s="7">
        <v>11.63773746</v>
      </c>
      <c r="C1245" s="7">
        <v>1.8815677999999999E-2</v>
      </c>
    </row>
    <row r="1246" spans="1:3" x14ac:dyDescent="0.3">
      <c r="A1246" s="7" t="s">
        <v>1475</v>
      </c>
      <c r="B1246" s="7">
        <v>4.1379596510000001</v>
      </c>
      <c r="C1246" s="7">
        <v>6.1127610000000004E-3</v>
      </c>
    </row>
    <row r="1247" spans="1:3" x14ac:dyDescent="0.3">
      <c r="A1247" s="7" t="s">
        <v>1772</v>
      </c>
      <c r="B1247" s="7">
        <v>6.3006739310000004</v>
      </c>
      <c r="C1247" s="7">
        <v>2.5190058000000001E-2</v>
      </c>
    </row>
    <row r="1248" spans="1:3" x14ac:dyDescent="0.3">
      <c r="A1248" s="7" t="s">
        <v>1449</v>
      </c>
      <c r="B1248" s="7">
        <v>4.9908412440000003</v>
      </c>
      <c r="C1248" s="7">
        <v>5.104651E-3</v>
      </c>
    </row>
    <row r="1249" spans="1:3" x14ac:dyDescent="0.3">
      <c r="A1249" s="7" t="s">
        <v>965</v>
      </c>
      <c r="B1249" s="7">
        <v>3.0561977709999999</v>
      </c>
      <c r="C1249" s="7">
        <v>2.44904E-4</v>
      </c>
    </row>
    <row r="1250" spans="1:3" x14ac:dyDescent="0.3">
      <c r="A1250" s="7" t="s">
        <v>1458</v>
      </c>
      <c r="B1250" s="7">
        <v>4.0540169539999997</v>
      </c>
      <c r="C1250" s="7">
        <v>4.6810970000000004E-3</v>
      </c>
    </row>
    <row r="1251" spans="1:3" x14ac:dyDescent="0.3">
      <c r="A1251" s="7" t="s">
        <v>1542</v>
      </c>
      <c r="B1251" s="7">
        <v>2.8215950790000002</v>
      </c>
      <c r="C1251" s="7">
        <v>9.8020179999999991E-3</v>
      </c>
    </row>
    <row r="1252" spans="1:3" x14ac:dyDescent="0.3">
      <c r="A1252" s="7" t="s">
        <v>315</v>
      </c>
      <c r="B1252" s="7">
        <v>15.335501089999999</v>
      </c>
      <c r="C1252" s="8">
        <v>9.3531400000000003E-7</v>
      </c>
    </row>
    <row r="1253" spans="1:3" x14ac:dyDescent="0.3">
      <c r="A1253" s="7" t="s">
        <v>1840</v>
      </c>
      <c r="B1253" s="7">
        <v>3.1509494849999999</v>
      </c>
      <c r="C1253" s="7">
        <v>1.809981E-3</v>
      </c>
    </row>
    <row r="1254" spans="1:3" x14ac:dyDescent="0.3">
      <c r="A1254" s="7" t="s">
        <v>1711</v>
      </c>
      <c r="B1254" s="7">
        <v>16.267364709999999</v>
      </c>
      <c r="C1254" s="7">
        <v>6.4342870000000003E-3</v>
      </c>
    </row>
    <row r="1255" spans="1:3" x14ac:dyDescent="0.3">
      <c r="A1255" s="7" t="s">
        <v>1403</v>
      </c>
      <c r="B1255" s="7">
        <v>2.2755412609999999</v>
      </c>
      <c r="C1255" s="7">
        <v>4.2680460000000002E-3</v>
      </c>
    </row>
    <row r="1256" spans="1:3" x14ac:dyDescent="0.3">
      <c r="A1256" s="7" t="s">
        <v>1354</v>
      </c>
      <c r="B1256" s="7">
        <v>5.1275797159999996</v>
      </c>
      <c r="C1256" s="7">
        <v>2.6739060000000002E-3</v>
      </c>
    </row>
    <row r="1257" spans="1:3" x14ac:dyDescent="0.3">
      <c r="A1257" s="7" t="s">
        <v>1223</v>
      </c>
      <c r="B1257" s="7">
        <v>6.1122479700000003</v>
      </c>
      <c r="C1257" s="7">
        <v>1.0785619999999999E-3</v>
      </c>
    </row>
    <row r="1258" spans="1:3" x14ac:dyDescent="0.3">
      <c r="A1258" s="7" t="s">
        <v>1527</v>
      </c>
      <c r="B1258" s="7">
        <v>3.600710919</v>
      </c>
      <c r="C1258" s="7">
        <v>1.2059024999999999E-2</v>
      </c>
    </row>
    <row r="1259" spans="1:3" x14ac:dyDescent="0.3">
      <c r="A1259" s="7" t="s">
        <v>1787</v>
      </c>
      <c r="B1259" s="7">
        <v>10.86784067</v>
      </c>
      <c r="C1259" s="7">
        <v>2.9190987000000002E-2</v>
      </c>
    </row>
    <row r="1260" spans="1:3" x14ac:dyDescent="0.3">
      <c r="A1260" s="7" t="s">
        <v>1789</v>
      </c>
      <c r="B1260" s="7">
        <v>10.391051620000001</v>
      </c>
      <c r="C1260" s="7">
        <v>2.9709238999999998E-2</v>
      </c>
    </row>
    <row r="1261" spans="1:3" x14ac:dyDescent="0.3">
      <c r="A1261" s="7" t="s">
        <v>966</v>
      </c>
      <c r="B1261" s="7">
        <v>5.0433855630000002</v>
      </c>
      <c r="C1261" s="7">
        <v>4.4005800000000001E-4</v>
      </c>
    </row>
    <row r="1262" spans="1:3" x14ac:dyDescent="0.3">
      <c r="A1262" s="7" t="s">
        <v>1504</v>
      </c>
      <c r="B1262" s="7">
        <v>35.379929619999999</v>
      </c>
      <c r="C1262" s="7">
        <v>6.646384E-3</v>
      </c>
    </row>
    <row r="1263" spans="1:3" x14ac:dyDescent="0.3">
      <c r="A1263" s="7" t="s">
        <v>296</v>
      </c>
      <c r="B1263" s="7">
        <v>10.08202116</v>
      </c>
      <c r="C1263" s="8">
        <v>3.0288799999999998E-7</v>
      </c>
    </row>
    <row r="1264" spans="1:3" x14ac:dyDescent="0.3">
      <c r="A1264" s="7" t="s">
        <v>1751</v>
      </c>
      <c r="B1264" s="7">
        <v>5.3326634220000004</v>
      </c>
      <c r="C1264" s="7">
        <v>3.6350591000000002E-2</v>
      </c>
    </row>
    <row r="1265" spans="1:3" x14ac:dyDescent="0.3">
      <c r="A1265" s="7" t="s">
        <v>1274</v>
      </c>
      <c r="B1265" s="7">
        <v>13.38915922</v>
      </c>
      <c r="C1265" s="7">
        <v>7.2154200000000004E-4</v>
      </c>
    </row>
    <row r="1266" spans="1:3" x14ac:dyDescent="0.3">
      <c r="A1266" s="7" t="s">
        <v>1716</v>
      </c>
      <c r="B1266" s="7">
        <v>2.7592321279999998</v>
      </c>
      <c r="C1266" s="7">
        <v>1.6809653000000001E-2</v>
      </c>
    </row>
    <row r="1267" spans="1:3" x14ac:dyDescent="0.3">
      <c r="A1267" s="7" t="s">
        <v>1559</v>
      </c>
      <c r="B1267" s="7">
        <v>3.428939438</v>
      </c>
      <c r="C1267" s="7">
        <v>1.3796677E-2</v>
      </c>
    </row>
    <row r="1268" spans="1:3" x14ac:dyDescent="0.3">
      <c r="A1268" s="7" t="s">
        <v>297</v>
      </c>
      <c r="B1268" s="7">
        <v>6.6255538749999996</v>
      </c>
      <c r="C1268" s="8">
        <v>6.43256E-7</v>
      </c>
    </row>
    <row r="1269" spans="1:3" x14ac:dyDescent="0.3">
      <c r="A1269" s="7" t="s">
        <v>1644</v>
      </c>
      <c r="B1269" s="7">
        <v>2.2332654569999999</v>
      </c>
      <c r="C1269" s="7">
        <v>1.2020486E-2</v>
      </c>
    </row>
    <row r="1270" spans="1:3" x14ac:dyDescent="0.3">
      <c r="A1270" s="7" t="s">
        <v>754</v>
      </c>
      <c r="B1270" s="7">
        <v>2.0793550089999999</v>
      </c>
      <c r="C1270" s="8">
        <v>9.3397E-5</v>
      </c>
    </row>
    <row r="1271" spans="1:3" x14ac:dyDescent="0.3">
      <c r="A1271" s="7" t="s">
        <v>1181</v>
      </c>
      <c r="B1271" s="7">
        <v>11.60298117</v>
      </c>
      <c r="C1271" s="7">
        <v>8.1196600000000001E-4</v>
      </c>
    </row>
    <row r="1272" spans="1:3" x14ac:dyDescent="0.3">
      <c r="A1272" s="7" t="s">
        <v>1633</v>
      </c>
      <c r="B1272" s="7">
        <v>6.7520523079999997</v>
      </c>
      <c r="C1272" s="7">
        <v>9.4656919999999995E-3</v>
      </c>
    </row>
    <row r="1273" spans="1:3" x14ac:dyDescent="0.3">
      <c r="A1273" s="7" t="s">
        <v>863</v>
      </c>
      <c r="B1273" s="7">
        <v>58.60221396</v>
      </c>
      <c r="C1273" s="8">
        <v>2.0908799999999999E-5</v>
      </c>
    </row>
    <row r="1274" spans="1:3" x14ac:dyDescent="0.3">
      <c r="A1274" s="7" t="s">
        <v>1410</v>
      </c>
      <c r="B1274" s="7">
        <v>2.5518369320000001</v>
      </c>
      <c r="C1274" s="7">
        <v>6.3496669999999998E-3</v>
      </c>
    </row>
    <row r="1275" spans="1:3" x14ac:dyDescent="0.3">
      <c r="A1275" s="7" t="s">
        <v>1337</v>
      </c>
      <c r="B1275" s="7">
        <v>7.675711314</v>
      </c>
      <c r="C1275" s="7">
        <v>8.6501299999999998E-4</v>
      </c>
    </row>
    <row r="1276" spans="1:3" x14ac:dyDescent="0.3">
      <c r="A1276" s="7" t="s">
        <v>1511</v>
      </c>
      <c r="B1276" s="7">
        <v>11.99395934</v>
      </c>
      <c r="C1276" s="7">
        <v>4.2356019999999998E-3</v>
      </c>
    </row>
    <row r="1277" spans="1:3" x14ac:dyDescent="0.3">
      <c r="A1277" s="7" t="s">
        <v>1748</v>
      </c>
      <c r="B1277" s="7">
        <v>2.8515430080000002</v>
      </c>
      <c r="C1277" s="7">
        <v>4.5481803000000001E-2</v>
      </c>
    </row>
    <row r="1278" spans="1:3" x14ac:dyDescent="0.3">
      <c r="A1278" s="7" t="s">
        <v>817</v>
      </c>
      <c r="B1278" s="7">
        <v>3.0299566470000001</v>
      </c>
      <c r="C1278" s="7">
        <v>1.4006000000000001E-4</v>
      </c>
    </row>
    <row r="1279" spans="1:3" x14ac:dyDescent="0.3">
      <c r="A1279" s="7" t="s">
        <v>1602</v>
      </c>
      <c r="B1279" s="7">
        <v>10.02615965</v>
      </c>
      <c r="C1279" s="7">
        <v>5.5735510000000004E-3</v>
      </c>
    </row>
    <row r="1280" spans="1:3" x14ac:dyDescent="0.3">
      <c r="A1280" s="7" t="s">
        <v>1702</v>
      </c>
      <c r="B1280" s="7">
        <v>3.4021983850000002</v>
      </c>
      <c r="C1280" s="7">
        <v>2.7092444E-2</v>
      </c>
    </row>
    <row r="1281" spans="1:3" x14ac:dyDescent="0.3">
      <c r="A1281" s="7" t="s">
        <v>1076</v>
      </c>
      <c r="B1281" s="7">
        <v>2.1737593030000002</v>
      </c>
      <c r="C1281" s="7">
        <v>6.6861899999999996E-4</v>
      </c>
    </row>
    <row r="1282" spans="1:3" x14ac:dyDescent="0.3">
      <c r="A1282" s="7" t="s">
        <v>1104</v>
      </c>
      <c r="B1282" s="7">
        <v>7.4750575509999999</v>
      </c>
      <c r="C1282" s="7">
        <v>6.6580700000000003E-4</v>
      </c>
    </row>
    <row r="1283" spans="1:3" x14ac:dyDescent="0.3">
      <c r="A1283" s="7" t="s">
        <v>1263</v>
      </c>
      <c r="B1283" s="7">
        <v>4.1148827099999998</v>
      </c>
      <c r="C1283" s="7">
        <v>1.952704E-3</v>
      </c>
    </row>
    <row r="1284" spans="1:3" x14ac:dyDescent="0.3">
      <c r="A1284" s="7" t="s">
        <v>1371</v>
      </c>
      <c r="B1284" s="7">
        <v>14.7434329</v>
      </c>
      <c r="C1284" s="7">
        <v>1.271033E-3</v>
      </c>
    </row>
    <row r="1285" spans="1:3" x14ac:dyDescent="0.3">
      <c r="A1285" s="7" t="s">
        <v>1355</v>
      </c>
      <c r="B1285" s="7">
        <v>2.9127399660000002</v>
      </c>
      <c r="C1285" s="7">
        <v>1.9536570000000001E-3</v>
      </c>
    </row>
    <row r="1286" spans="1:3" x14ac:dyDescent="0.3">
      <c r="A1286" s="7" t="s">
        <v>1168</v>
      </c>
      <c r="B1286" s="7">
        <v>9.0736541109999997</v>
      </c>
      <c r="C1286" s="7">
        <v>4.3279499999999998E-4</v>
      </c>
    </row>
    <row r="1287" spans="1:3" x14ac:dyDescent="0.3">
      <c r="A1287" s="7" t="s">
        <v>1133</v>
      </c>
      <c r="B1287" s="7">
        <v>4.8826492259999998</v>
      </c>
      <c r="C1287" s="7">
        <v>8.6631000000000002E-4</v>
      </c>
    </row>
    <row r="1288" spans="1:3" x14ac:dyDescent="0.3">
      <c r="A1288" s="7" t="s">
        <v>1485</v>
      </c>
      <c r="B1288" s="7">
        <v>2.4400365549999998</v>
      </c>
      <c r="C1288" s="7">
        <v>7.888885E-3</v>
      </c>
    </row>
    <row r="1289" spans="1:3" x14ac:dyDescent="0.3">
      <c r="A1289" s="7" t="s">
        <v>818</v>
      </c>
      <c r="B1289" s="7">
        <v>2.0872758600000001</v>
      </c>
      <c r="C1289" s="7">
        <v>1.6481300000000001E-4</v>
      </c>
    </row>
    <row r="1290" spans="1:3" x14ac:dyDescent="0.3">
      <c r="A1290" s="7" t="s">
        <v>1685</v>
      </c>
      <c r="B1290" s="7">
        <v>4.2211958190000001</v>
      </c>
      <c r="C1290" s="7">
        <v>2.9699611000000001E-2</v>
      </c>
    </row>
    <row r="1291" spans="1:3" x14ac:dyDescent="0.3">
      <c r="A1291" s="7" t="s">
        <v>1758</v>
      </c>
      <c r="B1291" s="7">
        <v>2.6175340330000001</v>
      </c>
      <c r="C1291" s="7">
        <v>1.9831747E-2</v>
      </c>
    </row>
    <row r="1292" spans="1:3" x14ac:dyDescent="0.3">
      <c r="A1292" s="7" t="s">
        <v>1146</v>
      </c>
      <c r="B1292" s="7">
        <v>5.4991095879999996</v>
      </c>
      <c r="C1292" s="7">
        <v>5.9499800000000001E-4</v>
      </c>
    </row>
    <row r="1293" spans="1:3" x14ac:dyDescent="0.3">
      <c r="A1293" s="7" t="s">
        <v>1673</v>
      </c>
      <c r="B1293" s="7">
        <v>22.804269569999999</v>
      </c>
      <c r="C1293" s="7">
        <v>5.3290860000000002E-3</v>
      </c>
    </row>
    <row r="1294" spans="1:3" x14ac:dyDescent="0.3">
      <c r="A1294" s="7" t="s">
        <v>755</v>
      </c>
      <c r="B1294" s="7">
        <v>3.0445720399999998</v>
      </c>
      <c r="C1294" s="8">
        <v>8.7955700000000002E-5</v>
      </c>
    </row>
    <row r="1295" spans="1:3" x14ac:dyDescent="0.3">
      <c r="A1295" s="7" t="s">
        <v>1206</v>
      </c>
      <c r="B1295" s="7">
        <v>99.250146340000001</v>
      </c>
      <c r="C1295" s="7">
        <v>1.4618500000000001E-4</v>
      </c>
    </row>
    <row r="1296" spans="1:3" x14ac:dyDescent="0.3">
      <c r="A1296" s="7" t="s">
        <v>1543</v>
      </c>
      <c r="B1296" s="7">
        <v>31.411749700000001</v>
      </c>
      <c r="C1296" s="7">
        <v>1.9536890000000002E-3</v>
      </c>
    </row>
    <row r="1297" spans="1:3" x14ac:dyDescent="0.3">
      <c r="A1297" s="7" t="s">
        <v>1356</v>
      </c>
      <c r="B1297" s="7">
        <v>2.3500046769999998</v>
      </c>
      <c r="C1297" s="7">
        <v>5.8438810000000004E-3</v>
      </c>
    </row>
    <row r="1298" spans="1:3" x14ac:dyDescent="0.3">
      <c r="A1298" s="7" t="s">
        <v>1586</v>
      </c>
      <c r="B1298" s="7">
        <v>45.52517435</v>
      </c>
      <c r="C1298" s="7">
        <v>2.853469E-3</v>
      </c>
    </row>
    <row r="1299" spans="1:3" x14ac:dyDescent="0.3">
      <c r="A1299" s="7" t="s">
        <v>520</v>
      </c>
      <c r="B1299" s="7">
        <v>3.3490118010000001</v>
      </c>
      <c r="C1299" s="8">
        <v>1.24566E-5</v>
      </c>
    </row>
    <row r="1300" spans="1:3" x14ac:dyDescent="0.3">
      <c r="A1300" s="7" t="s">
        <v>741</v>
      </c>
      <c r="B1300" s="7">
        <v>2.5380978409999999</v>
      </c>
      <c r="C1300" s="8">
        <v>8.2533600000000005E-5</v>
      </c>
    </row>
    <row r="1301" spans="1:3" x14ac:dyDescent="0.3">
      <c r="A1301" s="7" t="s">
        <v>1436</v>
      </c>
      <c r="B1301" s="7">
        <v>3.1159103469999998</v>
      </c>
      <c r="C1301" s="7">
        <v>3.2128370000000001E-3</v>
      </c>
    </row>
    <row r="1302" spans="1:3" x14ac:dyDescent="0.3">
      <c r="A1302" s="7" t="s">
        <v>1169</v>
      </c>
      <c r="B1302" s="7">
        <v>11.30861432</v>
      </c>
      <c r="C1302" s="7">
        <v>5.3288499999999998E-4</v>
      </c>
    </row>
    <row r="1303" spans="1:3" x14ac:dyDescent="0.3">
      <c r="A1303" s="7" t="s">
        <v>742</v>
      </c>
      <c r="B1303" s="7">
        <v>280.57508100000001</v>
      </c>
      <c r="C1303" s="8">
        <v>7.4024599999999996E-6</v>
      </c>
    </row>
    <row r="1304" spans="1:3" x14ac:dyDescent="0.3">
      <c r="A1304" s="7" t="s">
        <v>670</v>
      </c>
      <c r="B1304" s="7">
        <v>2.1164957769999999</v>
      </c>
      <c r="C1304" s="8">
        <v>5.7033000000000001E-5</v>
      </c>
    </row>
    <row r="1305" spans="1:3" x14ac:dyDescent="0.3">
      <c r="A1305" s="7" t="s">
        <v>1761</v>
      </c>
      <c r="B1305" s="7">
        <v>3.3802522650000002</v>
      </c>
      <c r="C1305" s="7">
        <v>1.9626667E-2</v>
      </c>
    </row>
    <row r="1306" spans="1:3" x14ac:dyDescent="0.3">
      <c r="A1306" s="7" t="s">
        <v>1426</v>
      </c>
      <c r="B1306" s="7">
        <v>5.2891044779999996</v>
      </c>
      <c r="C1306" s="7">
        <v>3.267435E-3</v>
      </c>
    </row>
    <row r="1307" spans="1:3" x14ac:dyDescent="0.3">
      <c r="A1307" s="7" t="s">
        <v>1467</v>
      </c>
      <c r="B1307" s="7">
        <v>13.4266884</v>
      </c>
      <c r="C1307" s="7">
        <v>3.1709049999999999E-3</v>
      </c>
    </row>
    <row r="1308" spans="1:3" x14ac:dyDescent="0.3">
      <c r="A1308" s="7" t="s">
        <v>1497</v>
      </c>
      <c r="B1308" s="7">
        <v>2.1252332470000002</v>
      </c>
      <c r="C1308" s="7">
        <v>3.5080939999999998E-3</v>
      </c>
    </row>
    <row r="1309" spans="1:3" x14ac:dyDescent="0.3">
      <c r="A1309" s="7" t="s">
        <v>1343</v>
      </c>
      <c r="B1309" s="7">
        <v>2.1706685650000002</v>
      </c>
      <c r="C1309" s="7">
        <v>4.435395E-3</v>
      </c>
    </row>
    <row r="1310" spans="1:3" x14ac:dyDescent="0.3">
      <c r="A1310" s="7" t="s">
        <v>1486</v>
      </c>
      <c r="B1310" s="7">
        <v>2560.6213590000002</v>
      </c>
      <c r="C1310" s="7">
        <v>6.0648899999999999E-4</v>
      </c>
    </row>
    <row r="1311" spans="1:3" x14ac:dyDescent="0.3">
      <c r="A1311" s="7" t="s">
        <v>691</v>
      </c>
      <c r="B1311" s="7">
        <v>6.7913111439999998</v>
      </c>
      <c r="C1311" s="8">
        <v>3.1259600000000001E-5</v>
      </c>
    </row>
    <row r="1312" spans="1:3" x14ac:dyDescent="0.3">
      <c r="A1312" s="7" t="s">
        <v>950</v>
      </c>
      <c r="B1312" s="7">
        <v>20.65148435</v>
      </c>
      <c r="C1312" s="8">
        <v>4.7321299999999997E-5</v>
      </c>
    </row>
    <row r="1313" spans="1:3" x14ac:dyDescent="0.3">
      <c r="A1313" s="7" t="s">
        <v>1528</v>
      </c>
      <c r="B1313" s="7">
        <v>5.8632412450000002</v>
      </c>
      <c r="C1313" s="7">
        <v>2.836145E-3</v>
      </c>
    </row>
    <row r="1314" spans="1:3" x14ac:dyDescent="0.3">
      <c r="A1314" s="7" t="s">
        <v>1297</v>
      </c>
      <c r="B1314" s="7">
        <v>3.0735243539999999</v>
      </c>
      <c r="C1314" s="7">
        <v>1.7895229999999999E-3</v>
      </c>
    </row>
    <row r="1315" spans="1:3" x14ac:dyDescent="0.3">
      <c r="A1315" s="7" t="s">
        <v>1533</v>
      </c>
      <c r="B1315" s="7">
        <v>9.5532442769999992</v>
      </c>
      <c r="C1315" s="7">
        <v>3.905922E-3</v>
      </c>
    </row>
    <row r="1316" spans="1:3" x14ac:dyDescent="0.3">
      <c r="A1316" s="7" t="s">
        <v>1147</v>
      </c>
      <c r="B1316" s="7">
        <v>7.2327491300000002</v>
      </c>
      <c r="C1316" s="7">
        <v>4.8337500000000003E-4</v>
      </c>
    </row>
    <row r="1317" spans="1:3" x14ac:dyDescent="0.3">
      <c r="A1317" s="7" t="s">
        <v>1767</v>
      </c>
      <c r="B1317" s="7">
        <v>4.915445719</v>
      </c>
      <c r="C1317" s="7">
        <v>4.6713254000000003E-2</v>
      </c>
    </row>
    <row r="1318" spans="1:3" x14ac:dyDescent="0.3">
      <c r="A1318" s="7" t="s">
        <v>1312</v>
      </c>
      <c r="B1318" s="7">
        <v>3.5905711920000001</v>
      </c>
      <c r="C1318" s="7">
        <v>1.5582219999999999E-3</v>
      </c>
    </row>
    <row r="1319" spans="1:3" x14ac:dyDescent="0.3">
      <c r="A1319" s="7" t="s">
        <v>1411</v>
      </c>
      <c r="B1319" s="7">
        <v>160.0166538</v>
      </c>
      <c r="C1319" s="7">
        <v>1.0577410000000001E-3</v>
      </c>
    </row>
    <row r="1320" spans="1:3" x14ac:dyDescent="0.3">
      <c r="A1320" s="7" t="s">
        <v>1347</v>
      </c>
      <c r="B1320" s="7">
        <v>8.2753609729999997</v>
      </c>
      <c r="C1320" s="7">
        <v>1.264856E-3</v>
      </c>
    </row>
    <row r="1321" spans="1:3" x14ac:dyDescent="0.3">
      <c r="A1321" s="7" t="s">
        <v>616</v>
      </c>
      <c r="B1321" s="7">
        <v>54.033638979999999</v>
      </c>
      <c r="C1321" s="8">
        <v>1.6889400000000001E-5</v>
      </c>
    </row>
    <row r="1322" spans="1:3" x14ac:dyDescent="0.3">
      <c r="A1322" s="7" t="s">
        <v>1148</v>
      </c>
      <c r="B1322" s="7">
        <v>3.9350801729999998</v>
      </c>
      <c r="C1322" s="7">
        <v>8.0845299999999999E-4</v>
      </c>
    </row>
    <row r="1323" spans="1:3" x14ac:dyDescent="0.3">
      <c r="A1323" s="7" t="s">
        <v>1587</v>
      </c>
      <c r="B1323" s="7">
        <v>4.6857858229999998</v>
      </c>
      <c r="C1323" s="7">
        <v>5.4745710000000001E-3</v>
      </c>
    </row>
    <row r="1324" spans="1:3" x14ac:dyDescent="0.3">
      <c r="A1324" s="7" t="s">
        <v>1524</v>
      </c>
      <c r="B1324" s="7">
        <v>4.1350619550000003</v>
      </c>
      <c r="C1324" s="7">
        <v>1.4410650000000001E-3</v>
      </c>
    </row>
    <row r="1325" spans="1:3" x14ac:dyDescent="0.3">
      <c r="A1325" s="7" t="s">
        <v>1053</v>
      </c>
      <c r="B1325" s="7">
        <v>2.3493697930000002</v>
      </c>
      <c r="C1325" s="7">
        <v>7.72454E-4</v>
      </c>
    </row>
    <row r="1326" spans="1:3" x14ac:dyDescent="0.3">
      <c r="A1326" s="7" t="s">
        <v>1717</v>
      </c>
      <c r="B1326" s="7">
        <v>16.768373870000001</v>
      </c>
      <c r="C1326" s="7">
        <v>6.6078220000000002E-3</v>
      </c>
    </row>
    <row r="1327" spans="1:3" x14ac:dyDescent="0.3">
      <c r="A1327" s="7" t="s">
        <v>906</v>
      </c>
      <c r="B1327" s="7">
        <v>3.502058941</v>
      </c>
      <c r="C1327" s="7">
        <v>1.6139099999999999E-4</v>
      </c>
    </row>
    <row r="1328" spans="1:3" x14ac:dyDescent="0.3">
      <c r="A1328" s="7" t="s">
        <v>1391</v>
      </c>
      <c r="B1328" s="7">
        <v>5.7939445689999998</v>
      </c>
      <c r="C1328" s="7">
        <v>3.0058110000000002E-3</v>
      </c>
    </row>
    <row r="1329" spans="1:3" x14ac:dyDescent="0.3">
      <c r="A1329" s="7" t="s">
        <v>1653</v>
      </c>
      <c r="B1329" s="7">
        <v>2.199090284</v>
      </c>
      <c r="C1329" s="7">
        <v>3.6353554000000003E-2</v>
      </c>
    </row>
    <row r="1330" spans="1:3" x14ac:dyDescent="0.3">
      <c r="A1330" s="7" t="s">
        <v>1232</v>
      </c>
      <c r="B1330" s="7">
        <v>2.4485497509999998</v>
      </c>
      <c r="C1330" s="7">
        <v>2.4060510000000002E-3</v>
      </c>
    </row>
    <row r="1331" spans="1:3" x14ac:dyDescent="0.3">
      <c r="A1331" s="7" t="s">
        <v>1140</v>
      </c>
      <c r="B1331" s="7">
        <v>11.28068934</v>
      </c>
      <c r="C1331" s="7">
        <v>5.2822700000000004E-4</v>
      </c>
    </row>
    <row r="1332" spans="1:3" x14ac:dyDescent="0.3">
      <c r="A1332" s="7" t="s">
        <v>153</v>
      </c>
      <c r="B1332" s="7">
        <v>6.8396886170000002</v>
      </c>
      <c r="C1332" s="8">
        <v>7.8942999999999994E-8</v>
      </c>
    </row>
    <row r="1333" spans="1:3" x14ac:dyDescent="0.3">
      <c r="A1333" s="7" t="s">
        <v>967</v>
      </c>
      <c r="B1333" s="7">
        <v>3.13723274</v>
      </c>
      <c r="C1333" s="7">
        <v>4.4376499999999999E-4</v>
      </c>
    </row>
    <row r="1334" spans="1:3" x14ac:dyDescent="0.3">
      <c r="A1334" s="7" t="s">
        <v>827</v>
      </c>
      <c r="B1334" s="7">
        <v>2.888683796</v>
      </c>
      <c r="C1334" s="7">
        <v>1.61399E-4</v>
      </c>
    </row>
    <row r="1335" spans="1:3" x14ac:dyDescent="0.3">
      <c r="A1335" s="7" t="s">
        <v>1608</v>
      </c>
      <c r="B1335" s="7">
        <v>14.441626060000001</v>
      </c>
      <c r="C1335" s="7">
        <v>5.6577260000000001E-3</v>
      </c>
    </row>
    <row r="1336" spans="1:3" x14ac:dyDescent="0.3">
      <c r="A1336" s="7" t="s">
        <v>1487</v>
      </c>
      <c r="B1336" s="7">
        <v>5.1734452900000001</v>
      </c>
      <c r="C1336" s="7">
        <v>4.6098179999999999E-3</v>
      </c>
    </row>
    <row r="1337" spans="1:3" x14ac:dyDescent="0.3">
      <c r="A1337" s="7" t="s">
        <v>1634</v>
      </c>
      <c r="B1337" s="7">
        <v>2.041845586</v>
      </c>
      <c r="C1337" s="7">
        <v>1.2289068E-2</v>
      </c>
    </row>
    <row r="1338" spans="1:3" x14ac:dyDescent="0.3">
      <c r="A1338" s="7" t="s">
        <v>1141</v>
      </c>
      <c r="B1338" s="7">
        <v>2.0622852410000001</v>
      </c>
      <c r="C1338" s="7">
        <v>1.7895229999999999E-3</v>
      </c>
    </row>
    <row r="1339" spans="1:3" x14ac:dyDescent="0.3">
      <c r="A1339" s="7" t="s">
        <v>1412</v>
      </c>
      <c r="B1339" s="7">
        <v>3.1714363489999999</v>
      </c>
      <c r="C1339" s="7">
        <v>3.61619E-3</v>
      </c>
    </row>
    <row r="1340" spans="1:3" x14ac:dyDescent="0.3">
      <c r="A1340" s="7" t="s">
        <v>1560</v>
      </c>
      <c r="B1340" s="7">
        <v>19.68876019</v>
      </c>
      <c r="C1340" s="7">
        <v>3.446162E-3</v>
      </c>
    </row>
    <row r="1341" spans="1:3" x14ac:dyDescent="0.3">
      <c r="A1341" s="7" t="s">
        <v>1461</v>
      </c>
      <c r="B1341" s="7">
        <v>3.5361738229999999</v>
      </c>
      <c r="C1341" s="7">
        <v>4.3431900000000002E-3</v>
      </c>
    </row>
    <row r="1342" spans="1:3" x14ac:dyDescent="0.3">
      <c r="A1342" s="7" t="s">
        <v>853</v>
      </c>
      <c r="B1342" s="7">
        <v>3.3217212780000001</v>
      </c>
      <c r="C1342" s="8">
        <v>9.7334E-5</v>
      </c>
    </row>
    <row r="1343" spans="1:3" x14ac:dyDescent="0.3">
      <c r="A1343" s="7" t="s">
        <v>484</v>
      </c>
      <c r="B1343" s="7">
        <v>4.1639537510000002</v>
      </c>
      <c r="C1343" s="8">
        <v>1.33172E-5</v>
      </c>
    </row>
    <row r="1344" spans="1:3" x14ac:dyDescent="0.3">
      <c r="A1344" s="7" t="s">
        <v>1113</v>
      </c>
      <c r="B1344" s="7">
        <v>10.83277489</v>
      </c>
      <c r="C1344" s="7">
        <v>3.4972300000000003E-4</v>
      </c>
    </row>
    <row r="1345" spans="1:3" x14ac:dyDescent="0.3">
      <c r="A1345" s="7" t="s">
        <v>1097</v>
      </c>
      <c r="B1345" s="7">
        <v>12.16730778</v>
      </c>
      <c r="C1345" s="7">
        <v>3.4028200000000002E-4</v>
      </c>
    </row>
    <row r="1346" spans="1:3" x14ac:dyDescent="0.3">
      <c r="A1346" s="7" t="s">
        <v>554</v>
      </c>
      <c r="B1346" s="7">
        <v>10.52985473</v>
      </c>
      <c r="C1346" s="8">
        <v>1.66416E-5</v>
      </c>
    </row>
    <row r="1347" spans="1:3" x14ac:dyDescent="0.3">
      <c r="A1347" s="7" t="s">
        <v>1187</v>
      </c>
      <c r="B1347" s="7">
        <v>7.4282688449999998</v>
      </c>
      <c r="C1347" s="7">
        <v>6.1720600000000003E-4</v>
      </c>
    </row>
    <row r="1348" spans="1:3" x14ac:dyDescent="0.3">
      <c r="A1348" s="7" t="s">
        <v>1577</v>
      </c>
      <c r="B1348" s="7">
        <v>3.459763701</v>
      </c>
      <c r="C1348" s="7">
        <v>7.2711980000000004E-3</v>
      </c>
    </row>
    <row r="1349" spans="1:3" x14ac:dyDescent="0.3">
      <c r="A1349" s="7" t="s">
        <v>1686</v>
      </c>
      <c r="B1349" s="7">
        <v>3.0811937120000001</v>
      </c>
      <c r="C1349" s="7">
        <v>2.9214761999999998E-2</v>
      </c>
    </row>
    <row r="1350" spans="1:3" x14ac:dyDescent="0.3">
      <c r="A1350" s="7" t="s">
        <v>601</v>
      </c>
      <c r="B1350" s="7">
        <v>3.1364535290000002</v>
      </c>
      <c r="C1350" s="8">
        <v>1.22634E-5</v>
      </c>
    </row>
    <row r="1351" spans="1:3" x14ac:dyDescent="0.3">
      <c r="A1351" s="7" t="s">
        <v>501</v>
      </c>
      <c r="B1351" s="7">
        <v>15.194326930000001</v>
      </c>
      <c r="C1351" s="8">
        <v>4.0293200000000002E-6</v>
      </c>
    </row>
    <row r="1352" spans="1:3" x14ac:dyDescent="0.3">
      <c r="A1352" s="7" t="s">
        <v>997</v>
      </c>
      <c r="B1352" s="7">
        <v>3.7756423479999999</v>
      </c>
      <c r="C1352" s="7">
        <v>3.8474599999999999E-4</v>
      </c>
    </row>
    <row r="1353" spans="1:3" x14ac:dyDescent="0.3">
      <c r="A1353" s="7" t="s">
        <v>1392</v>
      </c>
      <c r="B1353" s="7">
        <v>2.8918776049999999</v>
      </c>
      <c r="C1353" s="7">
        <v>3.5337739999999999E-3</v>
      </c>
    </row>
    <row r="1354" spans="1:3" x14ac:dyDescent="0.3">
      <c r="A1354" s="7" t="s">
        <v>1476</v>
      </c>
      <c r="B1354" s="7">
        <v>2.1618242790000002</v>
      </c>
      <c r="C1354" s="7">
        <v>4.520451E-3</v>
      </c>
    </row>
    <row r="1355" spans="1:3" x14ac:dyDescent="0.3">
      <c r="A1355" s="7" t="s">
        <v>1437</v>
      </c>
      <c r="B1355" s="7">
        <v>3.168672516</v>
      </c>
      <c r="C1355" s="7">
        <v>4.6369860000000001E-3</v>
      </c>
    </row>
    <row r="1356" spans="1:3" x14ac:dyDescent="0.3">
      <c r="A1356" s="7" t="s">
        <v>472</v>
      </c>
      <c r="B1356" s="7">
        <v>22.79052858</v>
      </c>
      <c r="C1356" s="8">
        <v>9.1293499999999999E-7</v>
      </c>
    </row>
    <row r="1357" spans="1:3" x14ac:dyDescent="0.3">
      <c r="A1357" s="7" t="s">
        <v>1477</v>
      </c>
      <c r="B1357" s="7">
        <v>3.8914734179999999</v>
      </c>
      <c r="C1357" s="7">
        <v>2.0543530000000001E-3</v>
      </c>
    </row>
    <row r="1358" spans="1:3" x14ac:dyDescent="0.3">
      <c r="A1358" s="7" t="s">
        <v>1250</v>
      </c>
      <c r="B1358" s="7">
        <v>4.3923311859999998</v>
      </c>
      <c r="C1358" s="7">
        <v>8.5841400000000005E-4</v>
      </c>
    </row>
    <row r="1359" spans="1:3" x14ac:dyDescent="0.3">
      <c r="A1359" s="7" t="s">
        <v>1338</v>
      </c>
      <c r="B1359" s="7">
        <v>2753.2038830000001</v>
      </c>
      <c r="C1359" s="7">
        <v>2.0992800000000001E-4</v>
      </c>
    </row>
    <row r="1360" spans="1:3" x14ac:dyDescent="0.3">
      <c r="A1360" s="7" t="s">
        <v>1264</v>
      </c>
      <c r="B1360" s="7">
        <v>3.8230990560000002</v>
      </c>
      <c r="C1360" s="7">
        <v>1.482999E-3</v>
      </c>
    </row>
    <row r="1361" spans="1:3" x14ac:dyDescent="0.3">
      <c r="A1361" s="7" t="s">
        <v>1739</v>
      </c>
      <c r="B1361" s="7">
        <v>3.466260884</v>
      </c>
      <c r="C1361" s="7">
        <v>2.9329125000000001E-2</v>
      </c>
    </row>
    <row r="1362" spans="1:3" x14ac:dyDescent="0.3">
      <c r="A1362" s="7" t="s">
        <v>1196</v>
      </c>
      <c r="B1362" s="7">
        <v>4.4092226520000004</v>
      </c>
      <c r="C1362" s="7">
        <v>6.1919799999999995E-4</v>
      </c>
    </row>
    <row r="1363" spans="1:3" x14ac:dyDescent="0.3">
      <c r="A1363" s="7" t="s">
        <v>1662</v>
      </c>
      <c r="B1363" s="7">
        <v>22.871831459999999</v>
      </c>
      <c r="C1363" s="7">
        <v>6.6287969999999996E-3</v>
      </c>
    </row>
    <row r="1364" spans="1:3" x14ac:dyDescent="0.3">
      <c r="A1364" s="7" t="s">
        <v>1663</v>
      </c>
      <c r="B1364" s="7">
        <v>4.3999193569999999</v>
      </c>
      <c r="C1364" s="7">
        <v>1.2189675000000001E-2</v>
      </c>
    </row>
    <row r="1365" spans="1:3" x14ac:dyDescent="0.3">
      <c r="A1365" s="7" t="s">
        <v>1654</v>
      </c>
      <c r="B1365" s="7">
        <v>6.5986993380000003</v>
      </c>
      <c r="C1365" s="7">
        <v>1.0019007999999999E-2</v>
      </c>
    </row>
    <row r="1366" spans="1:3" x14ac:dyDescent="0.3">
      <c r="A1366" s="7" t="s">
        <v>422</v>
      </c>
      <c r="B1366" s="7">
        <v>9.1665829900000002</v>
      </c>
      <c r="C1366" s="8">
        <v>9.2805499999999998E-7</v>
      </c>
    </row>
    <row r="1367" spans="1:3" x14ac:dyDescent="0.3">
      <c r="A1367" s="7" t="s">
        <v>998</v>
      </c>
      <c r="B1367" s="7">
        <v>2.531646346</v>
      </c>
      <c r="C1367" s="7">
        <v>4.5574400000000001E-4</v>
      </c>
    </row>
    <row r="1368" spans="1:3" x14ac:dyDescent="0.3">
      <c r="A1368" s="7" t="s">
        <v>1674</v>
      </c>
      <c r="B1368" s="7">
        <v>10.83840129</v>
      </c>
      <c r="C1368" s="7">
        <v>6.5043430000000001E-3</v>
      </c>
    </row>
    <row r="1369" spans="1:3" x14ac:dyDescent="0.3">
      <c r="A1369" s="7" t="s">
        <v>1578</v>
      </c>
      <c r="B1369" s="7">
        <v>2.7370102150000002</v>
      </c>
      <c r="C1369" s="7">
        <v>1.9289409E-2</v>
      </c>
    </row>
    <row r="1370" spans="1:3" x14ac:dyDescent="0.3">
      <c r="A1370" s="7" t="s">
        <v>473</v>
      </c>
      <c r="B1370" s="7">
        <v>3.5182135919999999</v>
      </c>
      <c r="C1370" s="8">
        <v>7.6761299999999996E-6</v>
      </c>
    </row>
    <row r="1371" spans="1:3" x14ac:dyDescent="0.3">
      <c r="A1371" s="7" t="s">
        <v>1512</v>
      </c>
      <c r="B1371" s="7">
        <v>12.638274450000001</v>
      </c>
      <c r="C1371" s="7">
        <v>6.2840489999999999E-3</v>
      </c>
    </row>
    <row r="1372" spans="1:3" x14ac:dyDescent="0.3">
      <c r="A1372" s="7" t="s">
        <v>1529</v>
      </c>
      <c r="B1372" s="7">
        <v>10.61663489</v>
      </c>
      <c r="C1372" s="7">
        <v>4.5049410000000002E-3</v>
      </c>
    </row>
    <row r="1373" spans="1:3" x14ac:dyDescent="0.3">
      <c r="A1373" s="7" t="s">
        <v>802</v>
      </c>
      <c r="B1373" s="7">
        <v>30.29623166</v>
      </c>
      <c r="C1373" s="8">
        <v>2.4821099999999999E-5</v>
      </c>
    </row>
    <row r="1374" spans="1:3" x14ac:dyDescent="0.3">
      <c r="A1374" s="7" t="s">
        <v>1207</v>
      </c>
      <c r="B1374" s="7">
        <v>5.7087987050000004</v>
      </c>
      <c r="C1374" s="7">
        <v>5.5526900000000005E-4</v>
      </c>
    </row>
    <row r="1375" spans="1:3" x14ac:dyDescent="0.3">
      <c r="A1375" s="7" t="s">
        <v>1723</v>
      </c>
      <c r="B1375" s="7">
        <v>2.7694583320000001</v>
      </c>
      <c r="C1375" s="7">
        <v>3.7650799999999998E-2</v>
      </c>
    </row>
    <row r="1376" spans="1:3" x14ac:dyDescent="0.3">
      <c r="A1376" s="7" t="s">
        <v>1246</v>
      </c>
      <c r="B1376" s="7">
        <v>3.6294126379999998</v>
      </c>
      <c r="C1376" s="7">
        <v>1.9257040000000001E-3</v>
      </c>
    </row>
    <row r="1377" spans="1:3" x14ac:dyDescent="0.3">
      <c r="A1377" s="7" t="s">
        <v>1105</v>
      </c>
      <c r="B1377" s="7">
        <v>4.0191127880000002</v>
      </c>
      <c r="C1377" s="7">
        <v>3.71233E-4</v>
      </c>
    </row>
    <row r="1378" spans="1:3" x14ac:dyDescent="0.3">
      <c r="A1378" s="7" t="s">
        <v>128</v>
      </c>
      <c r="B1378" s="7">
        <v>5.674888481</v>
      </c>
      <c r="C1378" s="8">
        <v>4.17637E-8</v>
      </c>
    </row>
    <row r="1379" spans="1:3" x14ac:dyDescent="0.3">
      <c r="A1379" s="7" t="s">
        <v>1377</v>
      </c>
      <c r="B1379" s="7">
        <v>2.6663589289999998</v>
      </c>
      <c r="C1379" s="7">
        <v>6.178874E-3</v>
      </c>
    </row>
    <row r="1380" spans="1:3" x14ac:dyDescent="0.3">
      <c r="A1380" s="7" t="s">
        <v>988</v>
      </c>
      <c r="B1380" s="7">
        <v>2.7470178970000001</v>
      </c>
      <c r="C1380" s="7">
        <v>1.76832E-4</v>
      </c>
    </row>
    <row r="1381" spans="1:3" x14ac:dyDescent="0.3">
      <c r="A1381" s="7" t="s">
        <v>1393</v>
      </c>
      <c r="B1381" s="7">
        <v>8.4302505859999997</v>
      </c>
      <c r="C1381" s="7">
        <v>1.9769499999999999E-3</v>
      </c>
    </row>
    <row r="1382" spans="1:3" x14ac:dyDescent="0.3">
      <c r="A1382" s="7" t="s">
        <v>1645</v>
      </c>
      <c r="B1382" s="7">
        <v>5.9861436399999999</v>
      </c>
      <c r="C1382" s="7">
        <v>1.161065E-2</v>
      </c>
    </row>
    <row r="1383" spans="1:3" x14ac:dyDescent="0.3">
      <c r="A1383" s="7" t="s">
        <v>710</v>
      </c>
      <c r="B1383" s="7">
        <v>10.984314660000001</v>
      </c>
      <c r="C1383" s="8">
        <v>1.2136200000000001E-5</v>
      </c>
    </row>
    <row r="1384" spans="1:3" x14ac:dyDescent="0.3">
      <c r="A1384" s="7" t="s">
        <v>1550</v>
      </c>
      <c r="B1384" s="7">
        <v>7.4363037859999999</v>
      </c>
      <c r="C1384" s="7">
        <v>4.1615630000000001E-3</v>
      </c>
    </row>
    <row r="1385" spans="1:3" x14ac:dyDescent="0.3">
      <c r="A1385" s="7" t="s">
        <v>840</v>
      </c>
      <c r="B1385" s="7">
        <v>3.7196943</v>
      </c>
      <c r="C1385" s="7">
        <v>2.2104700000000001E-4</v>
      </c>
    </row>
    <row r="1386" spans="1:3" x14ac:dyDescent="0.3">
      <c r="A1386" s="7" t="s">
        <v>1468</v>
      </c>
      <c r="B1386" s="7">
        <v>23.682521309999998</v>
      </c>
      <c r="C1386" s="7">
        <v>1.674348E-3</v>
      </c>
    </row>
    <row r="1387" spans="1:3" x14ac:dyDescent="0.3">
      <c r="A1387" s="7" t="s">
        <v>1419</v>
      </c>
      <c r="B1387" s="7">
        <v>3.603289787</v>
      </c>
      <c r="C1387" s="7">
        <v>4.9384370000000004E-3</v>
      </c>
    </row>
    <row r="1388" spans="1:3" x14ac:dyDescent="0.3">
      <c r="A1388" s="7" t="s">
        <v>1551</v>
      </c>
      <c r="B1388" s="7">
        <v>6.2345674559999997</v>
      </c>
      <c r="C1388" s="7">
        <v>6.8967120000000002E-3</v>
      </c>
    </row>
    <row r="1389" spans="1:3" x14ac:dyDescent="0.3">
      <c r="A1389" s="7" t="s">
        <v>1718</v>
      </c>
      <c r="B1389" s="7">
        <v>2.5715175229999998</v>
      </c>
      <c r="C1389" s="7">
        <v>3.5849335000000003E-2</v>
      </c>
    </row>
    <row r="1390" spans="1:3" x14ac:dyDescent="0.3">
      <c r="A1390" s="7" t="s">
        <v>672</v>
      </c>
      <c r="B1390" s="7">
        <v>6.4263673939999997</v>
      </c>
      <c r="C1390" s="8">
        <v>3.7239800000000002E-5</v>
      </c>
    </row>
    <row r="1391" spans="1:3" x14ac:dyDescent="0.3">
      <c r="A1391" s="7" t="s">
        <v>1561</v>
      </c>
      <c r="B1391" s="7">
        <v>3.7105554629999999</v>
      </c>
      <c r="C1391" s="7">
        <v>1.4647136E-2</v>
      </c>
    </row>
    <row r="1392" spans="1:3" x14ac:dyDescent="0.3">
      <c r="A1392" s="7" t="s">
        <v>1740</v>
      </c>
      <c r="B1392" s="7">
        <v>2.8150955209999999</v>
      </c>
      <c r="C1392" s="7">
        <v>1.0359732999999999E-2</v>
      </c>
    </row>
    <row r="1393" spans="1:3" x14ac:dyDescent="0.3">
      <c r="A1393" s="7" t="s">
        <v>1182</v>
      </c>
      <c r="B1393" s="7">
        <v>4.4604459969999999</v>
      </c>
      <c r="C1393" s="7">
        <v>6.8269900000000004E-4</v>
      </c>
    </row>
    <row r="1394" spans="1:3" x14ac:dyDescent="0.3">
      <c r="A1394" s="7" t="s">
        <v>1068</v>
      </c>
      <c r="B1394" s="7">
        <v>4.1064993769999996</v>
      </c>
      <c r="C1394" s="7">
        <v>4.9620600000000001E-4</v>
      </c>
    </row>
    <row r="1395" spans="1:3" x14ac:dyDescent="0.3">
      <c r="A1395" s="7" t="s">
        <v>1687</v>
      </c>
      <c r="B1395" s="7">
        <v>2.920735219</v>
      </c>
      <c r="C1395" s="7">
        <v>2.7882746999999999E-2</v>
      </c>
    </row>
    <row r="1396" spans="1:3" x14ac:dyDescent="0.3">
      <c r="A1396" s="7" t="s">
        <v>198</v>
      </c>
      <c r="B1396" s="7">
        <v>47.089030350000002</v>
      </c>
      <c r="C1396" s="8">
        <v>2.4686199999999998E-7</v>
      </c>
    </row>
    <row r="1397" spans="1:3" x14ac:dyDescent="0.3">
      <c r="A1397" s="7" t="s">
        <v>1087</v>
      </c>
      <c r="B1397" s="7">
        <v>5.2315493860000002</v>
      </c>
      <c r="C1397" s="7">
        <v>7.2853800000000004E-4</v>
      </c>
    </row>
    <row r="1398" spans="1:3" x14ac:dyDescent="0.3">
      <c r="A1398" s="7" t="s">
        <v>1328</v>
      </c>
      <c r="B1398" s="7">
        <v>2.3053122259999999</v>
      </c>
      <c r="C1398" s="7">
        <v>2.7379230000000002E-3</v>
      </c>
    </row>
    <row r="1399" spans="1:3" x14ac:dyDescent="0.3">
      <c r="A1399" s="7" t="s">
        <v>1298</v>
      </c>
      <c r="B1399" s="7">
        <v>5.8644600960000002</v>
      </c>
      <c r="C1399" s="7">
        <v>9.4032000000000002E-4</v>
      </c>
    </row>
    <row r="1400" spans="1:3" x14ac:dyDescent="0.3">
      <c r="A1400" s="7" t="s">
        <v>1106</v>
      </c>
      <c r="B1400" s="7">
        <v>5.0073574580000004</v>
      </c>
      <c r="C1400" s="7">
        <v>1.82659E-4</v>
      </c>
    </row>
    <row r="1401" spans="1:3" x14ac:dyDescent="0.3">
      <c r="A1401" s="7" t="s">
        <v>1420</v>
      </c>
      <c r="B1401" s="7">
        <v>4.1588205680000003</v>
      </c>
      <c r="C1401" s="7">
        <v>3.7776239999999998E-3</v>
      </c>
    </row>
    <row r="1402" spans="1:3" x14ac:dyDescent="0.3">
      <c r="A1402" s="7" t="s">
        <v>1736</v>
      </c>
      <c r="B1402" s="7">
        <v>6.54992675</v>
      </c>
      <c r="C1402" s="7">
        <v>2.8089236E-2</v>
      </c>
    </row>
    <row r="1403" spans="1:3" x14ac:dyDescent="0.3">
      <c r="A1403" s="7" t="s">
        <v>1413</v>
      </c>
      <c r="B1403" s="7">
        <v>3.2146266219999999</v>
      </c>
      <c r="C1403" s="7">
        <v>3.5661500000000001E-3</v>
      </c>
    </row>
    <row r="1404" spans="1:3" x14ac:dyDescent="0.3">
      <c r="A1404" s="7" t="s">
        <v>1724</v>
      </c>
      <c r="B1404" s="7">
        <v>3.5237329750000002</v>
      </c>
      <c r="C1404" s="7">
        <v>3.3784437E-2</v>
      </c>
    </row>
    <row r="1405" spans="1:3" x14ac:dyDescent="0.3">
      <c r="A1405" s="7" t="s">
        <v>1755</v>
      </c>
      <c r="B1405" s="7">
        <v>5.4820157189999996</v>
      </c>
      <c r="C1405" s="7">
        <v>3.6556224999999998E-2</v>
      </c>
    </row>
    <row r="1406" spans="1:3" x14ac:dyDescent="0.3">
      <c r="A1406" s="7" t="s">
        <v>1766</v>
      </c>
      <c r="B1406" s="7">
        <v>3.1669511209999999</v>
      </c>
      <c r="C1406" s="7">
        <v>4.4508298000000002E-2</v>
      </c>
    </row>
    <row r="1407" spans="1:3" x14ac:dyDescent="0.3">
      <c r="A1407" s="7" t="s">
        <v>989</v>
      </c>
      <c r="B1407" s="7">
        <v>2.0010009009999998</v>
      </c>
      <c r="C1407" s="7">
        <v>3.2291299999999998E-4</v>
      </c>
    </row>
    <row r="1408" spans="1:3" x14ac:dyDescent="0.3">
      <c r="A1408" s="7" t="s">
        <v>692</v>
      </c>
      <c r="B1408" s="7">
        <v>5.5331873199999997</v>
      </c>
      <c r="C1408" s="8">
        <v>3.0277099999999998E-5</v>
      </c>
    </row>
    <row r="1409" spans="1:3" x14ac:dyDescent="0.3">
      <c r="A1409" s="7" t="s">
        <v>1730</v>
      </c>
      <c r="B1409" s="7">
        <v>12.882895570000001</v>
      </c>
      <c r="C1409" s="7">
        <v>2.5163517E-2</v>
      </c>
    </row>
    <row r="1410" spans="1:3" x14ac:dyDescent="0.3">
      <c r="A1410" s="7" t="s">
        <v>803</v>
      </c>
      <c r="B1410" s="7">
        <v>2.3731585960000001</v>
      </c>
      <c r="C1410" s="8">
        <v>9.7334E-5</v>
      </c>
    </row>
    <row r="1411" spans="1:3" x14ac:dyDescent="0.3">
      <c r="A1411" s="7" t="s">
        <v>1741</v>
      </c>
      <c r="B1411" s="7">
        <v>6.9575685939999996</v>
      </c>
      <c r="C1411" s="7">
        <v>2.9496358E-2</v>
      </c>
    </row>
    <row r="1412" spans="1:3" x14ac:dyDescent="0.3">
      <c r="A1412" s="7" t="s">
        <v>1742</v>
      </c>
      <c r="B1412" s="7">
        <v>7.3239106510000003</v>
      </c>
      <c r="C1412" s="7">
        <v>1.2622359E-2</v>
      </c>
    </row>
    <row r="1413" spans="1:3" x14ac:dyDescent="0.3">
      <c r="A1413" s="7" t="s">
        <v>1768</v>
      </c>
      <c r="B1413" s="7">
        <v>4.5129654659999998</v>
      </c>
      <c r="C1413" s="7">
        <v>4.6713254000000003E-2</v>
      </c>
    </row>
    <row r="1414" spans="1:3" x14ac:dyDescent="0.3">
      <c r="A1414" s="7" t="s">
        <v>1224</v>
      </c>
      <c r="B1414" s="7">
        <v>3.2738829209999998</v>
      </c>
      <c r="C1414" s="7">
        <v>2.0916009999999998E-3</v>
      </c>
    </row>
    <row r="1415" spans="1:3" x14ac:dyDescent="0.3">
      <c r="A1415" s="7" t="s">
        <v>14</v>
      </c>
      <c r="B1415" s="7">
        <v>3.1738541840000001</v>
      </c>
      <c r="C1415" s="7">
        <v>6.8807820000000002E-3</v>
      </c>
    </row>
    <row r="1416" spans="1:3" x14ac:dyDescent="0.3">
      <c r="A1416" s="7" t="s">
        <v>1505</v>
      </c>
      <c r="B1416" s="7">
        <v>2.4379159399999999</v>
      </c>
      <c r="C1416" s="7">
        <v>9.2385420000000006E-3</v>
      </c>
    </row>
    <row r="1417" spans="1:3" x14ac:dyDescent="0.3">
      <c r="A1417" s="7" t="s">
        <v>1534</v>
      </c>
      <c r="B1417" s="7">
        <v>5.7871246540000003</v>
      </c>
      <c r="C1417" s="7">
        <v>6.8319649999999997E-3</v>
      </c>
    </row>
    <row r="1418" spans="1:3" x14ac:dyDescent="0.3">
      <c r="A1418" s="7" t="s">
        <v>1664</v>
      </c>
      <c r="B1418" s="7">
        <v>9.1916369380000003</v>
      </c>
      <c r="C1418" s="7">
        <v>1.5991471E-2</v>
      </c>
    </row>
    <row r="1419" spans="1:3" x14ac:dyDescent="0.3">
      <c r="A1419" s="7" t="s">
        <v>1365</v>
      </c>
      <c r="B1419" s="7">
        <v>3.1815603069999998</v>
      </c>
      <c r="C1419" s="7">
        <v>2.08026E-3</v>
      </c>
    </row>
    <row r="1420" spans="1:3" x14ac:dyDescent="0.3">
      <c r="A1420" s="7" t="s">
        <v>1762</v>
      </c>
      <c r="B1420" s="7">
        <v>2.9746866139999999</v>
      </c>
      <c r="C1420" s="7">
        <v>4.0584360999999999E-2</v>
      </c>
    </row>
    <row r="1421" spans="1:3" x14ac:dyDescent="0.3">
      <c r="A1421" s="7" t="s">
        <v>1675</v>
      </c>
      <c r="B1421" s="7">
        <v>17.11773672</v>
      </c>
      <c r="C1421" s="7">
        <v>1.8307132E-2</v>
      </c>
    </row>
    <row r="1422" spans="1:3" x14ac:dyDescent="0.3">
      <c r="A1422" s="7" t="s">
        <v>1646</v>
      </c>
      <c r="B1422" s="7">
        <v>3.5245665740000001</v>
      </c>
      <c r="C1422" s="7">
        <v>2.4312521E-2</v>
      </c>
    </row>
    <row r="1423" spans="1:3" x14ac:dyDescent="0.3">
      <c r="A1423" s="7" t="s">
        <v>1588</v>
      </c>
      <c r="B1423" s="7">
        <v>10.86440981</v>
      </c>
      <c r="C1423" s="7">
        <v>4.0501249999999999E-3</v>
      </c>
    </row>
    <row r="1424" spans="1:3" x14ac:dyDescent="0.3">
      <c r="A1424" s="7" t="s">
        <v>1756</v>
      </c>
      <c r="B1424" s="7">
        <v>2.6692680210000002</v>
      </c>
      <c r="C1424" s="7">
        <v>3.6556224999999998E-2</v>
      </c>
    </row>
    <row r="1425" spans="1:3" x14ac:dyDescent="0.3">
      <c r="A1425" s="7" t="s">
        <v>1513</v>
      </c>
      <c r="B1425" s="7">
        <v>3.9121723259999999</v>
      </c>
      <c r="C1425" s="7">
        <v>5.172561E-3</v>
      </c>
    </row>
    <row r="1426" spans="1:3" x14ac:dyDescent="0.3">
      <c r="A1426" s="7" t="s">
        <v>1438</v>
      </c>
      <c r="B1426" s="7">
        <v>4.2182532290000001</v>
      </c>
      <c r="C1426" s="7">
        <v>7.7711070000000002E-3</v>
      </c>
    </row>
    <row r="1427" spans="1:3" x14ac:dyDescent="0.3">
      <c r="A1427" s="7" t="s">
        <v>1562</v>
      </c>
      <c r="B1427" s="7">
        <v>4.8054497630000004</v>
      </c>
      <c r="C1427" s="7">
        <v>1.787875E-3</v>
      </c>
    </row>
    <row r="1428" spans="1:3" x14ac:dyDescent="0.3">
      <c r="A1428" s="7" t="s">
        <v>1773</v>
      </c>
      <c r="B1428" s="7">
        <v>15.229934399999999</v>
      </c>
      <c r="C1428" s="7">
        <v>2.0573991E-2</v>
      </c>
    </row>
    <row r="1429" spans="1:3" x14ac:dyDescent="0.3">
      <c r="A1429" s="7" t="s">
        <v>1414</v>
      </c>
      <c r="B1429" s="7">
        <v>2.3723179270000001</v>
      </c>
      <c r="C1429" s="7">
        <v>3.7203829999999998E-3</v>
      </c>
    </row>
    <row r="1430" spans="1:3" x14ac:dyDescent="0.3">
      <c r="A1430" s="7" t="s">
        <v>1149</v>
      </c>
      <c r="B1430" s="7">
        <v>8.6278559989999994</v>
      </c>
      <c r="C1430" s="7">
        <v>5.8458999999999996E-4</v>
      </c>
    </row>
    <row r="1431" spans="1:3" x14ac:dyDescent="0.3">
      <c r="A1431" s="7" t="s">
        <v>432</v>
      </c>
      <c r="B1431" s="7">
        <v>4.9938970119999997</v>
      </c>
      <c r="C1431" s="8">
        <v>4.4027799999999999E-6</v>
      </c>
    </row>
    <row r="1432" spans="1:3" x14ac:dyDescent="0.3">
      <c r="A1432" s="7" t="s">
        <v>1782</v>
      </c>
      <c r="B1432" s="7">
        <v>6.0690426899999999</v>
      </c>
      <c r="C1432" s="7">
        <v>3.6459035000000001E-2</v>
      </c>
    </row>
    <row r="1433" spans="1:3" x14ac:dyDescent="0.3">
      <c r="A1433" s="7" t="s">
        <v>8</v>
      </c>
      <c r="B1433" s="7">
        <v>6.5005469229999999</v>
      </c>
      <c r="C1433" s="7">
        <v>4.9092299999999999E-4</v>
      </c>
    </row>
    <row r="1434" spans="1:3" x14ac:dyDescent="0.3">
      <c r="A1434" s="7" t="s">
        <v>804</v>
      </c>
      <c r="B1434" s="7">
        <v>8.4316903090000004</v>
      </c>
      <c r="C1434" s="8">
        <v>4.9549399999999997E-5</v>
      </c>
    </row>
    <row r="1435" spans="1:3" x14ac:dyDescent="0.3">
      <c r="A1435" s="7" t="s">
        <v>1774</v>
      </c>
      <c r="B1435" s="7">
        <v>2.4107811680000002</v>
      </c>
      <c r="C1435" s="7">
        <v>3.5364292999999998E-2</v>
      </c>
    </row>
    <row r="1436" spans="1:3" x14ac:dyDescent="0.3">
      <c r="A1436" s="7" t="s">
        <v>1769</v>
      </c>
      <c r="B1436" s="7">
        <v>6.8519161979999996</v>
      </c>
      <c r="C1436" s="7">
        <v>4.5952883999999999E-2</v>
      </c>
    </row>
    <row r="1437" spans="1:3" x14ac:dyDescent="0.3">
      <c r="A1437" s="7" t="s">
        <v>1759</v>
      </c>
      <c r="B1437" s="7">
        <v>60.265700070000001</v>
      </c>
      <c r="C1437" s="7">
        <v>2.4532366999999999E-2</v>
      </c>
    </row>
    <row r="1438" spans="1:3" x14ac:dyDescent="0.3">
      <c r="A1438" s="7" t="s">
        <v>1783</v>
      </c>
      <c r="B1438" s="7">
        <v>4.5211185790000004</v>
      </c>
      <c r="C1438" s="7">
        <v>3.8288202E-2</v>
      </c>
    </row>
    <row r="1439" spans="1:3" x14ac:dyDescent="0.3">
      <c r="A1439" s="7" t="s">
        <v>1603</v>
      </c>
      <c r="B1439" s="7">
        <v>2.8167005879999998</v>
      </c>
      <c r="C1439" s="7">
        <v>2.3968370000000002E-3</v>
      </c>
    </row>
    <row r="1440" spans="1:3" x14ac:dyDescent="0.3">
      <c r="A1440" s="7" t="s">
        <v>927</v>
      </c>
      <c r="B1440" s="7">
        <v>2.6925830230000001</v>
      </c>
      <c r="C1440" s="7">
        <v>1.2263700000000001E-4</v>
      </c>
    </row>
    <row r="1441" spans="1:3" x14ac:dyDescent="0.3">
      <c r="A1441" s="7" t="s">
        <v>1188</v>
      </c>
      <c r="B1441" s="7">
        <v>14.678942490000001</v>
      </c>
      <c r="C1441" s="7">
        <v>3.1929300000000001E-4</v>
      </c>
    </row>
    <row r="1442" spans="1:3" x14ac:dyDescent="0.3">
      <c r="A1442" s="7" t="s">
        <v>1077</v>
      </c>
      <c r="B1442" s="7">
        <v>4.3139166800000002</v>
      </c>
      <c r="C1442" s="7">
        <v>4.2365300000000002E-4</v>
      </c>
    </row>
    <row r="1443" spans="1:3" x14ac:dyDescent="0.3">
      <c r="A1443" s="7" t="s">
        <v>1725</v>
      </c>
      <c r="B1443" s="7">
        <v>4.5052554589999998</v>
      </c>
      <c r="C1443" s="7">
        <v>2.2653059E-2</v>
      </c>
    </row>
    <row r="1444" spans="1:3" x14ac:dyDescent="0.3">
      <c r="A1444" s="7" t="s">
        <v>1427</v>
      </c>
      <c r="B1444" s="7">
        <v>7.07652093</v>
      </c>
      <c r="C1444" s="7">
        <v>3.0223759999999998E-3</v>
      </c>
    </row>
    <row r="1445" spans="1:3" x14ac:dyDescent="0.3">
      <c r="A1445" s="7" t="s">
        <v>918</v>
      </c>
      <c r="B1445" s="7">
        <v>11.846982949999999</v>
      </c>
      <c r="C1445" s="8">
        <v>5.6682399999999998E-5</v>
      </c>
    </row>
    <row r="1446" spans="1:3" x14ac:dyDescent="0.3">
      <c r="A1446" s="7" t="s">
        <v>389</v>
      </c>
      <c r="B1446" s="7">
        <v>13.255092100000001</v>
      </c>
      <c r="C1446" s="8">
        <v>1.86488E-6</v>
      </c>
    </row>
    <row r="1447" spans="1:3" x14ac:dyDescent="0.3">
      <c r="A1447" s="7" t="s">
        <v>1665</v>
      </c>
      <c r="B1447" s="7">
        <v>12.62515084</v>
      </c>
      <c r="C1447" s="7">
        <v>3.529496E-3</v>
      </c>
    </row>
    <row r="1448" spans="1:3" x14ac:dyDescent="0.3">
      <c r="A1448" s="7" t="s">
        <v>1535</v>
      </c>
      <c r="B1448" s="7">
        <v>57.652750810000001</v>
      </c>
      <c r="C1448" s="7">
        <v>2.1144060000000001E-3</v>
      </c>
    </row>
    <row r="1449" spans="1:3" x14ac:dyDescent="0.3">
      <c r="A1449" s="7" t="s">
        <v>521</v>
      </c>
      <c r="B1449" s="7">
        <v>23.105591260000001</v>
      </c>
      <c r="C1449" s="8">
        <v>2.0914699999999998E-6</v>
      </c>
    </row>
    <row r="1450" spans="1:3" x14ac:dyDescent="0.3">
      <c r="A1450" s="7" t="s">
        <v>1292</v>
      </c>
      <c r="B1450" s="7">
        <v>20.93793123</v>
      </c>
      <c r="C1450" s="7">
        <v>5.56512E-4</v>
      </c>
    </row>
    <row r="1451" spans="1:3" x14ac:dyDescent="0.3">
      <c r="A1451" s="7" t="s">
        <v>1719</v>
      </c>
      <c r="B1451" s="7">
        <v>43.195370680000003</v>
      </c>
      <c r="C1451" s="7">
        <v>1.2379909999999999E-2</v>
      </c>
    </row>
    <row r="1452" spans="1:3" x14ac:dyDescent="0.3">
      <c r="A1452" s="7" t="s">
        <v>1536</v>
      </c>
      <c r="B1452" s="7">
        <v>2.5679839979999999</v>
      </c>
      <c r="C1452" s="7">
        <v>1.6876612999999999E-2</v>
      </c>
    </row>
    <row r="1453" spans="1:3" x14ac:dyDescent="0.3">
      <c r="A1453" s="7" t="s">
        <v>1299</v>
      </c>
      <c r="B1453" s="7">
        <v>125.6213592</v>
      </c>
      <c r="C1453" s="7">
        <v>1.61044E-4</v>
      </c>
    </row>
    <row r="1454" spans="1:3" x14ac:dyDescent="0.3">
      <c r="A1454" s="7" t="s">
        <v>1469</v>
      </c>
      <c r="B1454" s="7">
        <v>14.340598440000001</v>
      </c>
      <c r="C1454" s="7">
        <v>8.9266699999999998E-4</v>
      </c>
    </row>
    <row r="1455" spans="1:3" x14ac:dyDescent="0.3">
      <c r="A1455" s="7" t="s">
        <v>1384</v>
      </c>
      <c r="B1455" s="7">
        <v>6.6152756359999998</v>
      </c>
      <c r="C1455" s="7">
        <v>1.860865E-3</v>
      </c>
    </row>
    <row r="1456" spans="1:3" x14ac:dyDescent="0.3">
      <c r="A1456" s="7" t="s">
        <v>1300</v>
      </c>
      <c r="B1456" s="7">
        <v>226.4951456</v>
      </c>
      <c r="C1456" s="7">
        <v>1.61044E-4</v>
      </c>
    </row>
    <row r="1457" spans="1:3" x14ac:dyDescent="0.3">
      <c r="A1457" s="7" t="s">
        <v>1743</v>
      </c>
      <c r="B1457" s="7">
        <v>12.51695995</v>
      </c>
      <c r="C1457" s="7">
        <v>8.8366450000000006E-3</v>
      </c>
    </row>
    <row r="1458" spans="1:3" x14ac:dyDescent="0.3">
      <c r="A1458" s="7" t="s">
        <v>1676</v>
      </c>
      <c r="B1458" s="7">
        <v>6.6328270619999996</v>
      </c>
      <c r="C1458" s="7">
        <v>7.7549510000000004E-3</v>
      </c>
    </row>
    <row r="1459" spans="1:3" x14ac:dyDescent="0.3">
      <c r="A1459" s="7" t="s">
        <v>1329</v>
      </c>
      <c r="B1459" s="7">
        <v>2.289902552</v>
      </c>
      <c r="C1459" s="7">
        <v>3.1150029999999999E-3</v>
      </c>
    </row>
    <row r="1460" spans="1:3" x14ac:dyDescent="0.3">
      <c r="A1460" s="7" t="s">
        <v>1378</v>
      </c>
      <c r="B1460" s="7">
        <v>2.191163612</v>
      </c>
      <c r="C1460" s="7">
        <v>6.5926200000000004E-3</v>
      </c>
    </row>
    <row r="1461" spans="1:3" x14ac:dyDescent="0.3">
      <c r="A1461" s="7" t="s">
        <v>1023</v>
      </c>
      <c r="B1461" s="7">
        <v>6.2516113239999997</v>
      </c>
      <c r="C1461" s="7">
        <v>1.58622E-4</v>
      </c>
    </row>
    <row r="1462" spans="1:3" x14ac:dyDescent="0.3">
      <c r="A1462" s="7" t="s">
        <v>1706</v>
      </c>
      <c r="B1462" s="7">
        <v>19.59112451</v>
      </c>
      <c r="C1462" s="7">
        <v>8.7589750000000004E-3</v>
      </c>
    </row>
    <row r="1463" spans="1:3" x14ac:dyDescent="0.3">
      <c r="A1463" s="7" t="s">
        <v>1348</v>
      </c>
      <c r="B1463" s="7">
        <v>6.7013430960000004</v>
      </c>
      <c r="C1463" s="7">
        <v>8.5876699999999997E-4</v>
      </c>
    </row>
    <row r="1464" spans="1:3" x14ac:dyDescent="0.3">
      <c r="A1464" s="7" t="s">
        <v>1677</v>
      </c>
      <c r="B1464" s="7">
        <v>63.752634450000002</v>
      </c>
      <c r="C1464" s="7">
        <v>5.1020149999999997E-3</v>
      </c>
    </row>
    <row r="1465" spans="1:3" x14ac:dyDescent="0.3">
      <c r="A1465" s="7" t="s">
        <v>1688</v>
      </c>
      <c r="B1465" s="7">
        <v>2.852911201</v>
      </c>
      <c r="C1465" s="7">
        <v>1.9841324E-2</v>
      </c>
    </row>
    <row r="1466" spans="1:3" x14ac:dyDescent="0.3">
      <c r="A1466" s="7" t="s">
        <v>1689</v>
      </c>
      <c r="B1466" s="7">
        <v>2.8532834060000001</v>
      </c>
      <c r="C1466" s="7">
        <v>1.9722699999999999E-2</v>
      </c>
    </row>
    <row r="1467" spans="1:3" x14ac:dyDescent="0.3">
      <c r="A1467" s="7" t="s">
        <v>1744</v>
      </c>
      <c r="B1467" s="7">
        <v>2.038158975</v>
      </c>
      <c r="C1467" s="7">
        <v>2.3862136999999999E-2</v>
      </c>
    </row>
    <row r="1468" spans="1:3" x14ac:dyDescent="0.3">
      <c r="A1468" s="7" t="s">
        <v>1690</v>
      </c>
      <c r="B1468" s="7">
        <v>2.852911201</v>
      </c>
      <c r="C1468" s="7">
        <v>1.9841324E-2</v>
      </c>
    </row>
    <row r="1469" spans="1:3" x14ac:dyDescent="0.3">
      <c r="A1469" s="7" t="s">
        <v>1691</v>
      </c>
      <c r="B1469" s="7">
        <v>2.8532834060000001</v>
      </c>
      <c r="C1469" s="7">
        <v>1.9722699999999999E-2</v>
      </c>
    </row>
    <row r="1470" spans="1:3" x14ac:dyDescent="0.3">
      <c r="A1470" s="7" t="s">
        <v>1613</v>
      </c>
      <c r="B1470" s="7">
        <v>102.8222222</v>
      </c>
      <c r="C1470" s="7">
        <v>3.6288190000000001E-3</v>
      </c>
    </row>
    <row r="1471" spans="1:3" x14ac:dyDescent="0.3">
      <c r="A1471" s="7" t="s">
        <v>1757</v>
      </c>
      <c r="B1471" s="7">
        <v>2.8155165850000001</v>
      </c>
      <c r="C1471" s="7">
        <v>2.7187469999999998E-2</v>
      </c>
    </row>
    <row r="1472" spans="1:3" x14ac:dyDescent="0.3">
      <c r="A1472" s="7" t="s">
        <v>1330</v>
      </c>
      <c r="B1472" s="7">
        <v>3.1971780879999998</v>
      </c>
      <c r="C1472" s="7">
        <v>1.3660320000000001E-3</v>
      </c>
    </row>
    <row r="1473" spans="1:3" x14ac:dyDescent="0.3">
      <c r="A1473" s="7" t="s">
        <v>656</v>
      </c>
      <c r="B1473" s="7">
        <v>29.900051099999999</v>
      </c>
      <c r="C1473" s="8">
        <v>4.86029E-6</v>
      </c>
    </row>
    <row r="1474" spans="1:3" x14ac:dyDescent="0.3">
      <c r="A1474" s="7" t="s">
        <v>1514</v>
      </c>
      <c r="B1474" s="7">
        <v>6.0807424589999997</v>
      </c>
      <c r="C1474" s="7">
        <v>1.887087E-3</v>
      </c>
    </row>
    <row r="1475" spans="1:3" x14ac:dyDescent="0.3">
      <c r="A1475" s="7" t="s">
        <v>1321</v>
      </c>
      <c r="B1475" s="7">
        <v>2.7615560609999998</v>
      </c>
      <c r="C1475" s="7">
        <v>3.000469E-3</v>
      </c>
    </row>
    <row r="1476" spans="1:3" x14ac:dyDescent="0.3">
      <c r="A1476" s="7" t="s">
        <v>1752</v>
      </c>
      <c r="B1476" s="7">
        <v>4.6464602580000003</v>
      </c>
      <c r="C1476" s="7">
        <v>1.5791982E-2</v>
      </c>
    </row>
    <row r="1477" spans="1:3" x14ac:dyDescent="0.3">
      <c r="A1477" s="7" t="s">
        <v>1784</v>
      </c>
      <c r="B1477" s="7">
        <v>53.383218880000001</v>
      </c>
      <c r="C1477" s="7">
        <v>1.8593157999999999E-2</v>
      </c>
    </row>
    <row r="1478" spans="1:3" x14ac:dyDescent="0.3">
      <c r="A1478" s="7" t="s">
        <v>1530</v>
      </c>
      <c r="B1478" s="7">
        <v>5.1371275030000003</v>
      </c>
      <c r="C1478" s="7">
        <v>2.8555799999999999E-3</v>
      </c>
    </row>
    <row r="1479" spans="1:3" x14ac:dyDescent="0.3">
      <c r="A1479" s="7" t="s">
        <v>1421</v>
      </c>
      <c r="B1479" s="7">
        <v>8.4792105820000003</v>
      </c>
      <c r="C1479" s="7">
        <v>5.5584500000000004E-3</v>
      </c>
    </row>
    <row r="1480" spans="1:3" x14ac:dyDescent="0.3">
      <c r="A1480" s="7" t="s">
        <v>1763</v>
      </c>
      <c r="B1480" s="7">
        <v>2.224369646</v>
      </c>
      <c r="C1480" s="7">
        <v>4.1380897E-2</v>
      </c>
    </row>
    <row r="1481" spans="1:3" x14ac:dyDescent="0.3">
      <c r="A1481" s="7" t="s">
        <v>1764</v>
      </c>
      <c r="B1481" s="7">
        <v>2.224369646</v>
      </c>
      <c r="C1481" s="7">
        <v>4.1380897E-2</v>
      </c>
    </row>
    <row r="1482" spans="1:3" x14ac:dyDescent="0.3">
      <c r="A1482" s="7" t="s">
        <v>1183</v>
      </c>
      <c r="B1482" s="7">
        <v>4.1472308460000002</v>
      </c>
      <c r="C1482" s="7">
        <v>6.24097E-4</v>
      </c>
    </row>
    <row r="1483" spans="1:3" x14ac:dyDescent="0.3">
      <c r="A1483" s="7" t="s">
        <v>1779</v>
      </c>
      <c r="B1483" s="7">
        <v>2.0736125560000001</v>
      </c>
      <c r="C1483" s="7">
        <v>1.7485285999999999E-2</v>
      </c>
    </row>
    <row r="1484" spans="1:3" x14ac:dyDescent="0.3">
      <c r="A1484" s="7" t="s">
        <v>575</v>
      </c>
      <c r="B1484" s="7">
        <v>31.704535360000001</v>
      </c>
      <c r="C1484" s="8">
        <v>3.6105899999999999E-6</v>
      </c>
    </row>
    <row r="1485" spans="1:3" x14ac:dyDescent="0.3">
      <c r="A1485" s="7" t="s">
        <v>1754</v>
      </c>
      <c r="B1485" s="7">
        <v>2.1255414680000002</v>
      </c>
      <c r="C1485" s="7">
        <v>2.5402722999999999E-2</v>
      </c>
    </row>
    <row r="1486" spans="1:3" x14ac:dyDescent="0.3">
      <c r="A1486" s="7" t="s">
        <v>957</v>
      </c>
      <c r="B1486" s="7">
        <v>14.28475373</v>
      </c>
      <c r="C1486" s="7">
        <v>1.48002E-4</v>
      </c>
    </row>
    <row r="1487" spans="1:3" x14ac:dyDescent="0.3">
      <c r="A1487" s="7" t="s">
        <v>1493</v>
      </c>
      <c r="B1487" s="7">
        <v>2.7686400070000001</v>
      </c>
      <c r="C1487" s="7">
        <v>7.5322740000000003E-3</v>
      </c>
    </row>
    <row r="1488" spans="1:3" x14ac:dyDescent="0.3">
      <c r="A1488" s="7" t="s">
        <v>1692</v>
      </c>
      <c r="B1488" s="7">
        <v>3.3333590449999999</v>
      </c>
      <c r="C1488" s="7">
        <v>1.0139128000000001E-2</v>
      </c>
    </row>
    <row r="1489" spans="1:3" x14ac:dyDescent="0.3">
      <c r="A1489" s="7" t="s">
        <v>1726</v>
      </c>
      <c r="B1489" s="7">
        <v>4.4936133009999999</v>
      </c>
      <c r="C1489" s="7">
        <v>1.1639353999999999E-2</v>
      </c>
    </row>
    <row r="1490" spans="1:3" x14ac:dyDescent="0.3">
      <c r="A1490" s="7" t="s">
        <v>1790</v>
      </c>
      <c r="B1490" s="7">
        <v>3.7517705609999998</v>
      </c>
      <c r="C1490" s="7">
        <v>4.0249228999999997E-2</v>
      </c>
    </row>
    <row r="1491" spans="1:3" x14ac:dyDescent="0.3">
      <c r="A1491" s="7" t="s">
        <v>1785</v>
      </c>
      <c r="B1491" s="7">
        <v>14.15727268</v>
      </c>
      <c r="C1491" s="7">
        <v>3.2776634999999998E-2</v>
      </c>
    </row>
    <row r="1492" spans="1:3" x14ac:dyDescent="0.3">
      <c r="A1492" s="7" t="s">
        <v>1792</v>
      </c>
      <c r="B1492" s="7">
        <v>6.8702118739999998</v>
      </c>
      <c r="C1492" s="7">
        <v>3.3826674000000001E-2</v>
      </c>
    </row>
    <row r="1493" spans="1:3" x14ac:dyDescent="0.3">
      <c r="A1493" s="7" t="s">
        <v>1775</v>
      </c>
      <c r="B1493" s="7">
        <v>6.655077307</v>
      </c>
      <c r="C1493" s="7">
        <v>4.7810472999999999E-2</v>
      </c>
    </row>
    <row r="1494" spans="1:3" x14ac:dyDescent="0.3">
      <c r="A1494" s="7" t="s">
        <v>1776</v>
      </c>
      <c r="B1494" s="7">
        <v>3.9421689070000001</v>
      </c>
      <c r="C1494" s="7">
        <v>2.7392745E-2</v>
      </c>
    </row>
    <row r="1495" spans="1:3" x14ac:dyDescent="0.3">
      <c r="A1495" s="7" t="s">
        <v>1450</v>
      </c>
      <c r="B1495" s="7">
        <v>1992.4563109999999</v>
      </c>
      <c r="C1495" s="7">
        <v>4.6692800000000003E-4</v>
      </c>
    </row>
    <row r="1496" spans="1:3" x14ac:dyDescent="0.3">
      <c r="A1496" s="7" t="s">
        <v>1693</v>
      </c>
      <c r="B1496" s="7">
        <v>2.3455006420000002</v>
      </c>
      <c r="C1496" s="7">
        <v>8.0024980000000003E-3</v>
      </c>
    </row>
    <row r="1497" spans="1:3" x14ac:dyDescent="0.3">
      <c r="A1497" s="7" t="s">
        <v>1579</v>
      </c>
      <c r="B1497" s="7">
        <v>9.5857887819999998</v>
      </c>
      <c r="C1497" s="7">
        <v>3.6613499999999998E-3</v>
      </c>
    </row>
    <row r="1498" spans="1:3" x14ac:dyDescent="0.3">
      <c r="A1498" s="7" t="s">
        <v>1451</v>
      </c>
      <c r="B1498" s="7">
        <v>6153.2330099999999</v>
      </c>
      <c r="C1498" s="7">
        <v>4.6692800000000003E-4</v>
      </c>
    </row>
    <row r="1499" spans="1:3" x14ac:dyDescent="0.3">
      <c r="A1499" s="7" t="s">
        <v>1666</v>
      </c>
      <c r="B1499" s="7">
        <v>3.676242051</v>
      </c>
      <c r="C1499" s="7">
        <v>2.7512401999999998E-2</v>
      </c>
    </row>
    <row r="1500" spans="1:3" x14ac:dyDescent="0.3">
      <c r="A1500" s="7" t="s">
        <v>1618</v>
      </c>
      <c r="B1500" s="7">
        <v>6.0965274110000003</v>
      </c>
      <c r="C1500" s="7">
        <v>5.1213059999999999E-3</v>
      </c>
    </row>
    <row r="1501" spans="1:3" x14ac:dyDescent="0.3">
      <c r="A1501" s="7" t="s">
        <v>743</v>
      </c>
      <c r="B1501" s="7">
        <v>17.998222340000002</v>
      </c>
      <c r="C1501" s="8">
        <v>1.7353199999999998E-5</v>
      </c>
    </row>
    <row r="1502" spans="1:3" x14ac:dyDescent="0.3">
      <c r="A1502" s="7" t="s">
        <v>1544</v>
      </c>
      <c r="B1502" s="7">
        <v>15.54586991</v>
      </c>
      <c r="C1502" s="7">
        <v>2.2997550000000001E-3</v>
      </c>
    </row>
    <row r="1503" spans="1:3" x14ac:dyDescent="0.3">
      <c r="A1503" s="7" t="s">
        <v>1636</v>
      </c>
      <c r="B1503" s="7">
        <v>1353.378641</v>
      </c>
      <c r="C1503" s="7">
        <v>1.67943E-3</v>
      </c>
    </row>
    <row r="1504" spans="1:3" x14ac:dyDescent="0.3">
      <c r="A1504" s="7" t="s">
        <v>1765</v>
      </c>
      <c r="B1504" s="7">
        <v>6.0211726399999996</v>
      </c>
      <c r="C1504" s="7">
        <v>2.1270797000000001E-2</v>
      </c>
    </row>
    <row r="1505" spans="1:3" x14ac:dyDescent="0.3">
      <c r="A1505" s="7" t="s">
        <v>1552</v>
      </c>
      <c r="B1505" s="7">
        <v>39.585670780000001</v>
      </c>
      <c r="C1505" s="7">
        <v>1.4851280000000001E-3</v>
      </c>
    </row>
    <row r="1506" spans="1:3" x14ac:dyDescent="0.3">
      <c r="A1506" s="7" t="s">
        <v>16</v>
      </c>
      <c r="B1506" s="7">
        <v>0.173375853</v>
      </c>
      <c r="C1506" s="7">
        <v>1.2263700000000001E-4</v>
      </c>
    </row>
    <row r="1507" spans="1:3" x14ac:dyDescent="0.3">
      <c r="A1507" s="7" t="s">
        <v>1823</v>
      </c>
      <c r="B1507" s="7">
        <v>0.43970450100000003</v>
      </c>
      <c r="C1507" s="7">
        <v>2.1190200000000001E-4</v>
      </c>
    </row>
    <row r="1508" spans="1:3" x14ac:dyDescent="0.3">
      <c r="A1508" s="7" t="s">
        <v>1428</v>
      </c>
      <c r="B1508" s="7">
        <v>0.41232601200000002</v>
      </c>
      <c r="C1508" s="7">
        <v>9.2348889999999996E-3</v>
      </c>
    </row>
    <row r="1509" spans="1:3" x14ac:dyDescent="0.3">
      <c r="A1509" s="7" t="s">
        <v>1478</v>
      </c>
      <c r="B1509" s="7">
        <v>0.42641474400000001</v>
      </c>
      <c r="C1509" s="7">
        <v>1.1570688000000001E-2</v>
      </c>
    </row>
    <row r="1510" spans="1:3" x14ac:dyDescent="0.3">
      <c r="A1510" s="7" t="s">
        <v>1815</v>
      </c>
      <c r="B1510" s="7">
        <v>0.199202772</v>
      </c>
      <c r="C1510" s="7">
        <v>3.60739E-4</v>
      </c>
    </row>
    <row r="1511" spans="1:3" x14ac:dyDescent="0.3">
      <c r="A1511" s="7" t="s">
        <v>1515</v>
      </c>
      <c r="B1511" s="7">
        <v>0.30122888799999997</v>
      </c>
      <c r="C1511" s="7">
        <v>1.7026559E-2</v>
      </c>
    </row>
    <row r="1512" spans="1:3" x14ac:dyDescent="0.3">
      <c r="A1512" s="7" t="s">
        <v>1124</v>
      </c>
      <c r="B1512" s="7">
        <v>0.23435494900000001</v>
      </c>
      <c r="C1512" s="7">
        <v>7.8237999999999995E-4</v>
      </c>
    </row>
    <row r="1513" spans="1:3" x14ac:dyDescent="0.3">
      <c r="A1513" s="7" t="s">
        <v>1150</v>
      </c>
      <c r="B1513" s="7">
        <v>0.43045887500000002</v>
      </c>
      <c r="C1513" s="7">
        <v>2.1533960000000001E-3</v>
      </c>
    </row>
    <row r="1514" spans="1:3" x14ac:dyDescent="0.3">
      <c r="A1514" s="7" t="s">
        <v>1142</v>
      </c>
      <c r="B1514" s="7">
        <v>0.26331564600000001</v>
      </c>
      <c r="C1514" s="7">
        <v>9.1098000000000004E-4</v>
      </c>
    </row>
    <row r="1515" spans="1:3" x14ac:dyDescent="0.3">
      <c r="A1515" s="7" t="s">
        <v>105</v>
      </c>
      <c r="B1515" s="7">
        <v>0.203503771</v>
      </c>
      <c r="C1515" s="8">
        <v>6.4486899999999995E-8</v>
      </c>
    </row>
    <row r="1516" spans="1:3" x14ac:dyDescent="0.3">
      <c r="A1516" s="7" t="s">
        <v>1225</v>
      </c>
      <c r="B1516" s="7">
        <v>0.299130487</v>
      </c>
      <c r="C1516" s="7">
        <v>3.0197779999999999E-3</v>
      </c>
    </row>
    <row r="1517" spans="1:3" x14ac:dyDescent="0.3">
      <c r="A1517" s="7" t="s">
        <v>1647</v>
      </c>
      <c r="B1517" s="7">
        <v>0.39027138</v>
      </c>
      <c r="C1517" s="7">
        <v>2.7392745E-2</v>
      </c>
    </row>
    <row r="1518" spans="1:3" x14ac:dyDescent="0.3">
      <c r="A1518" s="7" t="s">
        <v>15</v>
      </c>
      <c r="B1518" s="7">
        <v>0.438212347</v>
      </c>
      <c r="C1518" s="8">
        <v>4.3454100000000001E-5</v>
      </c>
    </row>
    <row r="1519" spans="1:3" x14ac:dyDescent="0.3">
      <c r="A1519" s="7" t="s">
        <v>1252</v>
      </c>
      <c r="B1519" s="7">
        <v>0.37321239099999998</v>
      </c>
      <c r="C1519" s="7">
        <v>2.4789579999999999E-3</v>
      </c>
    </row>
    <row r="1520" spans="1:3" x14ac:dyDescent="0.3">
      <c r="A1520" s="7" t="s">
        <v>854</v>
      </c>
      <c r="B1520" s="7">
        <v>0.46676578499999999</v>
      </c>
      <c r="C1520" s="7">
        <v>2.8076499999999999E-4</v>
      </c>
    </row>
    <row r="1521" spans="1:3" x14ac:dyDescent="0.3">
      <c r="A1521" s="7" t="s">
        <v>323</v>
      </c>
      <c r="B1521" s="7">
        <v>0.19092910099999999</v>
      </c>
      <c r="C1521" s="8">
        <v>9.5742299999999993E-7</v>
      </c>
    </row>
    <row r="1522" spans="1:3" x14ac:dyDescent="0.3">
      <c r="A1522" s="7" t="s">
        <v>1679</v>
      </c>
      <c r="B1522" s="7">
        <v>0.37601522500000001</v>
      </c>
      <c r="C1522" s="7">
        <v>4.8878856999999998E-2</v>
      </c>
    </row>
    <row r="1523" spans="1:3" x14ac:dyDescent="0.3">
      <c r="A1523" s="7" t="s">
        <v>1452</v>
      </c>
      <c r="B1523" s="7">
        <v>0.16314398599999999</v>
      </c>
      <c r="C1523" s="7">
        <v>1.1113118999999999E-2</v>
      </c>
    </row>
    <row r="1524" spans="1:3" x14ac:dyDescent="0.3">
      <c r="A1524" s="7" t="s">
        <v>841</v>
      </c>
      <c r="B1524" s="7">
        <v>0.49953483700000001</v>
      </c>
      <c r="C1524" s="7">
        <v>2.62009E-4</v>
      </c>
    </row>
    <row r="1525" spans="1:3" x14ac:dyDescent="0.3">
      <c r="A1525" s="7" t="s">
        <v>129</v>
      </c>
      <c r="B1525" s="7">
        <v>0.14389982000000001</v>
      </c>
      <c r="C1525" s="8">
        <v>1.18933E-7</v>
      </c>
    </row>
    <row r="1526" spans="1:3" x14ac:dyDescent="0.3">
      <c r="A1526" s="7" t="s">
        <v>855</v>
      </c>
      <c r="B1526" s="7">
        <v>0.40859044</v>
      </c>
      <c r="C1526" s="7">
        <v>1.64134E-4</v>
      </c>
    </row>
    <row r="1527" spans="1:3" x14ac:dyDescent="0.3">
      <c r="A1527" s="7" t="s">
        <v>766</v>
      </c>
      <c r="B1527" s="7">
        <v>0.43628066100000001</v>
      </c>
      <c r="C1527" s="7">
        <v>1.5539199999999999E-4</v>
      </c>
    </row>
    <row r="1528" spans="1:3" x14ac:dyDescent="0.3">
      <c r="A1528" s="7" t="s">
        <v>462</v>
      </c>
      <c r="B1528" s="7">
        <v>0.17229862100000001</v>
      </c>
      <c r="C1528" s="8">
        <v>7.5093300000000004E-7</v>
      </c>
    </row>
    <row r="1529" spans="1:3" x14ac:dyDescent="0.3">
      <c r="A1529" s="7" t="s">
        <v>1832</v>
      </c>
      <c r="B1529" s="7">
        <v>7.2151485000000001E-2</v>
      </c>
      <c r="C1529" s="8">
        <v>3.1280200000000001E-6</v>
      </c>
    </row>
    <row r="1530" spans="1:3" x14ac:dyDescent="0.3">
      <c r="A1530" s="7" t="s">
        <v>711</v>
      </c>
      <c r="B1530" s="7">
        <v>0.195354202</v>
      </c>
      <c r="C1530" s="8">
        <v>1.4546700000000001E-5</v>
      </c>
    </row>
    <row r="1531" spans="1:3" x14ac:dyDescent="0.3">
      <c r="A1531" s="7" t="s">
        <v>641</v>
      </c>
      <c r="B1531" s="7">
        <v>0.42779475900000002</v>
      </c>
      <c r="C1531" s="8">
        <v>5.77649E-5</v>
      </c>
    </row>
    <row r="1532" spans="1:3" x14ac:dyDescent="0.3">
      <c r="A1532" s="7" t="s">
        <v>978</v>
      </c>
      <c r="B1532" s="7">
        <v>0.26877738800000001</v>
      </c>
      <c r="C1532" s="7">
        <v>6.3085799999999998E-4</v>
      </c>
    </row>
    <row r="1533" spans="1:3" x14ac:dyDescent="0.3">
      <c r="A1533" s="7" t="s">
        <v>233</v>
      </c>
      <c r="B1533" s="7">
        <v>0.36033358700000001</v>
      </c>
      <c r="C1533" s="8">
        <v>7.9542700000000005E-7</v>
      </c>
    </row>
    <row r="1534" spans="1:3" x14ac:dyDescent="0.3">
      <c r="A1534" s="7" t="s">
        <v>134</v>
      </c>
      <c r="B1534" s="7">
        <v>0.371998891</v>
      </c>
      <c r="C1534" s="8">
        <v>1.3250300000000001E-7</v>
      </c>
    </row>
    <row r="1535" spans="1:3" x14ac:dyDescent="0.3">
      <c r="A1535" s="7" t="s">
        <v>276</v>
      </c>
      <c r="B1535" s="7">
        <v>0.22182350300000001</v>
      </c>
      <c r="C1535" s="8">
        <v>1.10695E-6</v>
      </c>
    </row>
    <row r="1536" spans="1:3" x14ac:dyDescent="0.3">
      <c r="A1536" s="7" t="s">
        <v>832</v>
      </c>
      <c r="B1536" s="7">
        <v>0.46880117700000001</v>
      </c>
      <c r="C1536" s="7">
        <v>2.4264100000000001E-4</v>
      </c>
    </row>
    <row r="1537" spans="1:3" x14ac:dyDescent="0.3">
      <c r="A1537" s="7" t="s">
        <v>642</v>
      </c>
      <c r="B1537" s="7">
        <v>0.418390333</v>
      </c>
      <c r="C1537" s="8">
        <v>5.4298400000000002E-5</v>
      </c>
    </row>
    <row r="1538" spans="1:3" x14ac:dyDescent="0.3">
      <c r="A1538" s="7" t="s">
        <v>1834</v>
      </c>
      <c r="B1538" s="7">
        <v>7.7007480000000003E-2</v>
      </c>
      <c r="C1538" s="8">
        <v>4.8188400000000001E-5</v>
      </c>
    </row>
    <row r="1539" spans="1:3" x14ac:dyDescent="0.3">
      <c r="A1539" s="7" t="s">
        <v>1637</v>
      </c>
      <c r="B1539" s="7">
        <v>0.22215232300000001</v>
      </c>
      <c r="C1539" s="7">
        <v>3.9132875999999997E-2</v>
      </c>
    </row>
    <row r="1540" spans="1:3" x14ac:dyDescent="0.3">
      <c r="A1540" s="7" t="s">
        <v>80</v>
      </c>
      <c r="B1540" s="7">
        <v>0.14519436899999999</v>
      </c>
      <c r="C1540" s="8">
        <v>3.9072000000000001E-8</v>
      </c>
    </row>
    <row r="1541" spans="1:3" x14ac:dyDescent="0.3">
      <c r="A1541" s="7" t="s">
        <v>864</v>
      </c>
      <c r="B1541" s="7">
        <v>0.29460718299999999</v>
      </c>
      <c r="C1541" s="7">
        <v>2.9334199999999998E-4</v>
      </c>
    </row>
    <row r="1542" spans="1:3" x14ac:dyDescent="0.3">
      <c r="A1542" s="7" t="s">
        <v>898</v>
      </c>
      <c r="B1542" s="7">
        <v>0.46921153399999999</v>
      </c>
      <c r="C1542" s="7">
        <v>3.6436299999999998E-4</v>
      </c>
    </row>
    <row r="1543" spans="1:3" x14ac:dyDescent="0.3">
      <c r="A1543" s="7" t="s">
        <v>1820</v>
      </c>
      <c r="B1543" s="7">
        <v>0.177220129</v>
      </c>
      <c r="C1543" s="7">
        <v>5.6356500000000003E-4</v>
      </c>
    </row>
    <row r="1544" spans="1:3" x14ac:dyDescent="0.3">
      <c r="A1544" s="7" t="s">
        <v>1816</v>
      </c>
      <c r="B1544" s="7">
        <v>0.27204202100000002</v>
      </c>
      <c r="C1544" s="7">
        <v>1.3403099999999999E-3</v>
      </c>
    </row>
    <row r="1545" spans="1:3" x14ac:dyDescent="0.3">
      <c r="A1545" s="7" t="s">
        <v>219</v>
      </c>
      <c r="B1545" s="7">
        <v>0.366447578</v>
      </c>
      <c r="C1545" s="8">
        <v>6.8251500000000002E-7</v>
      </c>
    </row>
    <row r="1546" spans="1:3" x14ac:dyDescent="0.3">
      <c r="A1546" s="7" t="s">
        <v>19</v>
      </c>
      <c r="B1546" s="7">
        <v>0.42202262600000001</v>
      </c>
      <c r="C1546" s="7">
        <v>1.1762899999999999E-4</v>
      </c>
    </row>
    <row r="1547" spans="1:3" x14ac:dyDescent="0.3">
      <c r="A1547" s="7" t="s">
        <v>33</v>
      </c>
      <c r="B1547" s="7">
        <v>0.108506879</v>
      </c>
      <c r="C1547" s="8">
        <v>1.8495799999999999E-9</v>
      </c>
    </row>
    <row r="1548" spans="1:3" x14ac:dyDescent="0.3">
      <c r="A1548" s="7" t="s">
        <v>1841</v>
      </c>
      <c r="B1548" s="7">
        <v>0.10472743900000001</v>
      </c>
      <c r="C1548" s="7">
        <v>4.23435E-4</v>
      </c>
    </row>
    <row r="1549" spans="1:3" x14ac:dyDescent="0.3">
      <c r="A1549" s="7" t="s">
        <v>721</v>
      </c>
      <c r="B1549" s="7">
        <v>0.145696932</v>
      </c>
      <c r="C1549" s="7">
        <v>1.10732E-4</v>
      </c>
    </row>
    <row r="1550" spans="1:3" x14ac:dyDescent="0.3">
      <c r="A1550" s="7" t="s">
        <v>1537</v>
      </c>
      <c r="B1550" s="7">
        <v>0.39753793799999998</v>
      </c>
      <c r="C1550" s="7">
        <v>2.2132499E-2</v>
      </c>
    </row>
    <row r="1551" spans="1:3" x14ac:dyDescent="0.3">
      <c r="A1551" s="7" t="s">
        <v>21</v>
      </c>
      <c r="B1551" s="7">
        <v>8.9754809000000005E-2</v>
      </c>
      <c r="C1551" s="8">
        <v>8.9072400000000004E-9</v>
      </c>
    </row>
    <row r="1552" spans="1:3" x14ac:dyDescent="0.3">
      <c r="A1552" s="7" t="s">
        <v>1339</v>
      </c>
      <c r="B1552" s="7">
        <v>0.17457323499999999</v>
      </c>
      <c r="C1552" s="7">
        <v>4.3522070000000003E-3</v>
      </c>
    </row>
    <row r="1553" spans="1:3" x14ac:dyDescent="0.3">
      <c r="A1553" s="7" t="s">
        <v>1059</v>
      </c>
      <c r="B1553" s="7">
        <v>0.44263652599999997</v>
      </c>
      <c r="C1553" s="7">
        <v>1.132646E-3</v>
      </c>
    </row>
    <row r="1554" spans="1:3" x14ac:dyDescent="0.3">
      <c r="A1554" s="7" t="s">
        <v>1619</v>
      </c>
      <c r="B1554" s="7">
        <v>0.40432544100000001</v>
      </c>
      <c r="C1554" s="7">
        <v>2.0421255999999999E-2</v>
      </c>
    </row>
    <row r="1555" spans="1:3" x14ac:dyDescent="0.3">
      <c r="A1555" s="7" t="s">
        <v>628</v>
      </c>
      <c r="B1555" s="7">
        <v>3.7386554000000002E-2</v>
      </c>
      <c r="C1555" s="8">
        <v>9.3297599999999994E-9</v>
      </c>
    </row>
    <row r="1556" spans="1:3" x14ac:dyDescent="0.3">
      <c r="A1556" s="7" t="s">
        <v>1238</v>
      </c>
      <c r="B1556" s="7">
        <v>0.29947918600000001</v>
      </c>
      <c r="C1556" s="7">
        <v>1.7967300000000001E-3</v>
      </c>
    </row>
    <row r="1557" spans="1:3" x14ac:dyDescent="0.3">
      <c r="A1557" s="7" t="s">
        <v>1024</v>
      </c>
      <c r="B1557" s="7">
        <v>0.44316333299999999</v>
      </c>
      <c r="C1557" s="7">
        <v>8.6936000000000001E-4</v>
      </c>
    </row>
    <row r="1558" spans="1:3" x14ac:dyDescent="0.3">
      <c r="A1558" s="7" t="s">
        <v>842</v>
      </c>
      <c r="B1558" s="7">
        <v>0.49953483700000001</v>
      </c>
      <c r="C1558" s="7">
        <v>2.62009E-4</v>
      </c>
    </row>
    <row r="1559" spans="1:3" x14ac:dyDescent="0.3">
      <c r="A1559" s="7" t="s">
        <v>722</v>
      </c>
      <c r="B1559" s="7">
        <v>0.16610851800000001</v>
      </c>
      <c r="C1559" s="7">
        <v>4.3896000000000001E-5</v>
      </c>
    </row>
    <row r="1560" spans="1:3" x14ac:dyDescent="0.3">
      <c r="A1560" s="7" t="s">
        <v>220</v>
      </c>
      <c r="B1560" s="7">
        <v>0.17809467900000001</v>
      </c>
      <c r="C1560" s="8">
        <v>6.9062000000000003E-7</v>
      </c>
    </row>
    <row r="1561" spans="1:3" x14ac:dyDescent="0.3">
      <c r="A1561" s="7" t="s">
        <v>1008</v>
      </c>
      <c r="B1561" s="7">
        <v>0.44780466800000002</v>
      </c>
      <c r="C1561" s="7">
        <v>7.8398499999999996E-4</v>
      </c>
    </row>
    <row r="1562" spans="1:3" x14ac:dyDescent="0.3">
      <c r="A1562" s="7" t="s">
        <v>767</v>
      </c>
      <c r="B1562" s="7">
        <v>0.47949108600000001</v>
      </c>
      <c r="C1562" s="7">
        <v>1.54926E-4</v>
      </c>
    </row>
    <row r="1563" spans="1:3" x14ac:dyDescent="0.3">
      <c r="A1563" s="7" t="s">
        <v>160</v>
      </c>
      <c r="B1563" s="7">
        <v>0.35164404900000001</v>
      </c>
      <c r="C1563" s="8">
        <v>2.39155E-7</v>
      </c>
    </row>
    <row r="1564" spans="1:3" x14ac:dyDescent="0.3">
      <c r="A1564" s="7" t="s">
        <v>819</v>
      </c>
      <c r="B1564" s="7">
        <v>0.16938504700000001</v>
      </c>
      <c r="C1564" s="7">
        <v>4.9104000000000003E-5</v>
      </c>
    </row>
    <row r="1565" spans="1:3" x14ac:dyDescent="0.3">
      <c r="A1565" s="7" t="s">
        <v>1817</v>
      </c>
      <c r="B1565" s="7">
        <v>0.23478085500000001</v>
      </c>
      <c r="C1565" s="8">
        <v>7.7301199999999998E-5</v>
      </c>
    </row>
    <row r="1566" spans="1:3" x14ac:dyDescent="0.3">
      <c r="A1566" s="7" t="s">
        <v>1344</v>
      </c>
      <c r="B1566" s="7">
        <v>0.403421576</v>
      </c>
      <c r="C1566" s="7">
        <v>4.7233120000000003E-3</v>
      </c>
    </row>
    <row r="1567" spans="1:3" x14ac:dyDescent="0.3">
      <c r="A1567" s="7" t="s">
        <v>1462</v>
      </c>
      <c r="B1567" s="7">
        <v>0.34956047400000001</v>
      </c>
      <c r="C1567" s="7">
        <v>8.4749439999999999E-3</v>
      </c>
    </row>
    <row r="1568" spans="1:3" x14ac:dyDescent="0.3">
      <c r="A1568" s="7" t="s">
        <v>1589</v>
      </c>
      <c r="B1568" s="7">
        <v>0.17494019799999999</v>
      </c>
      <c r="C1568" s="7">
        <v>3.037838E-2</v>
      </c>
    </row>
    <row r="1569" spans="1:3" x14ac:dyDescent="0.3">
      <c r="A1569" s="7" t="s">
        <v>968</v>
      </c>
      <c r="B1569" s="7">
        <v>0.329803122</v>
      </c>
      <c r="C1569" s="7">
        <v>6.2953200000000003E-4</v>
      </c>
    </row>
    <row r="1570" spans="1:3" x14ac:dyDescent="0.3">
      <c r="A1570" s="7" t="s">
        <v>951</v>
      </c>
      <c r="B1570" s="7">
        <v>0.43703120400000001</v>
      </c>
      <c r="C1570" s="7">
        <v>5.5364699999999999E-4</v>
      </c>
    </row>
    <row r="1571" spans="1:3" x14ac:dyDescent="0.3">
      <c r="A1571" s="7" t="s">
        <v>1422</v>
      </c>
      <c r="B1571" s="7">
        <v>0.37732117700000001</v>
      </c>
      <c r="C1571" s="7">
        <v>1.0870358E-2</v>
      </c>
    </row>
    <row r="1572" spans="1:3" x14ac:dyDescent="0.3">
      <c r="A1572" s="7" t="s">
        <v>684</v>
      </c>
      <c r="B1572" s="7">
        <v>0.40469531800000003</v>
      </c>
      <c r="C1572" s="8">
        <v>8.5638500000000003E-5</v>
      </c>
    </row>
    <row r="1573" spans="1:3" x14ac:dyDescent="0.3">
      <c r="A1573" s="7" t="s">
        <v>194</v>
      </c>
      <c r="B1573" s="7">
        <v>0.143785845</v>
      </c>
      <c r="C1573" s="8">
        <v>4.2556800000000002E-7</v>
      </c>
    </row>
    <row r="1574" spans="1:3" x14ac:dyDescent="0.3">
      <c r="A1574" s="7" t="s">
        <v>643</v>
      </c>
      <c r="B1574" s="7">
        <v>0.31658174700000002</v>
      </c>
      <c r="C1574" s="8">
        <v>5.6610500000000003E-5</v>
      </c>
    </row>
    <row r="1575" spans="1:3" x14ac:dyDescent="0.3">
      <c r="A1575" s="7" t="s">
        <v>1275</v>
      </c>
      <c r="B1575" s="7">
        <v>0.44751580000000002</v>
      </c>
      <c r="C1575" s="7">
        <v>4.4970330000000001E-3</v>
      </c>
    </row>
    <row r="1576" spans="1:3" x14ac:dyDescent="0.3">
      <c r="A1576" s="7" t="s">
        <v>1734</v>
      </c>
      <c r="B1576" s="7">
        <v>0.42960980300000001</v>
      </c>
      <c r="C1576" s="7">
        <v>4.7712681999999999E-2</v>
      </c>
    </row>
    <row r="1577" spans="1:3" x14ac:dyDescent="0.3">
      <c r="A1577" s="7" t="s">
        <v>166</v>
      </c>
      <c r="B1577" s="7">
        <v>3.3980657999999997E-2</v>
      </c>
      <c r="C1577" s="8">
        <v>1.5560399999999999E-7</v>
      </c>
    </row>
    <row r="1578" spans="1:3" x14ac:dyDescent="0.3">
      <c r="A1578" s="7" t="s">
        <v>843</v>
      </c>
      <c r="B1578" s="7">
        <v>0.49953483700000001</v>
      </c>
      <c r="C1578" s="7">
        <v>2.62009E-4</v>
      </c>
    </row>
    <row r="1579" spans="1:3" x14ac:dyDescent="0.3">
      <c r="A1579" s="7" t="s">
        <v>1821</v>
      </c>
      <c r="B1579" s="7">
        <v>8.5471043999999996E-2</v>
      </c>
      <c r="C1579" s="8">
        <v>1.1963199999999999E-5</v>
      </c>
    </row>
    <row r="1580" spans="1:3" x14ac:dyDescent="0.3">
      <c r="A1580" s="7" t="s">
        <v>1516</v>
      </c>
      <c r="B1580" s="7">
        <v>0.39332979400000001</v>
      </c>
      <c r="C1580" s="7">
        <v>1.9113270000000002E-2</v>
      </c>
    </row>
    <row r="1581" spans="1:3" x14ac:dyDescent="0.3">
      <c r="A1581" s="7" t="s">
        <v>20</v>
      </c>
      <c r="B1581" s="7">
        <v>0.47957911600000003</v>
      </c>
      <c r="C1581" s="7">
        <v>3.653402E-3</v>
      </c>
    </row>
    <row r="1582" spans="1:3" x14ac:dyDescent="0.3">
      <c r="A1582" s="7" t="s">
        <v>215</v>
      </c>
      <c r="B1582" s="7">
        <v>0.234745593</v>
      </c>
      <c r="C1582" s="8">
        <v>4.29029E-7</v>
      </c>
    </row>
    <row r="1583" spans="1:3" x14ac:dyDescent="0.3">
      <c r="A1583" s="7" t="s">
        <v>657</v>
      </c>
      <c r="B1583" s="7">
        <v>0.27588156699999999</v>
      </c>
      <c r="C1583" s="8">
        <v>6.23973E-5</v>
      </c>
    </row>
    <row r="1584" spans="1:3" x14ac:dyDescent="0.3">
      <c r="A1584" s="7" t="s">
        <v>425</v>
      </c>
      <c r="B1584" s="7">
        <v>8.8595937E-2</v>
      </c>
      <c r="C1584" s="8">
        <v>1.00643E-5</v>
      </c>
    </row>
    <row r="1585" spans="1:3" x14ac:dyDescent="0.3">
      <c r="A1585" s="7" t="s">
        <v>644</v>
      </c>
      <c r="B1585" s="7">
        <v>0.29591202100000003</v>
      </c>
      <c r="C1585" s="8">
        <v>4.1343600000000002E-5</v>
      </c>
    </row>
    <row r="1586" spans="1:3" x14ac:dyDescent="0.3">
      <c r="A1586" s="7" t="s">
        <v>1114</v>
      </c>
      <c r="B1586" s="7">
        <v>0.40927113100000001</v>
      </c>
      <c r="C1586" s="7">
        <v>1.5887919999999999E-3</v>
      </c>
    </row>
    <row r="1587" spans="1:3" x14ac:dyDescent="0.3">
      <c r="A1587" s="7" t="s">
        <v>1798</v>
      </c>
      <c r="B1587" s="7">
        <v>0.46894354599999999</v>
      </c>
      <c r="C1587" s="7">
        <v>2.4373933E-2</v>
      </c>
    </row>
    <row r="1588" spans="1:3" x14ac:dyDescent="0.3">
      <c r="A1588" s="7" t="s">
        <v>280</v>
      </c>
      <c r="B1588" s="7">
        <v>0.34420938600000001</v>
      </c>
      <c r="C1588" s="8">
        <v>1.65743E-6</v>
      </c>
    </row>
    <row r="1589" spans="1:3" x14ac:dyDescent="0.3">
      <c r="A1589" s="7" t="s">
        <v>1498</v>
      </c>
      <c r="B1589" s="7">
        <v>0.43083919300000001</v>
      </c>
      <c r="C1589" s="7">
        <v>1.8241746999999999E-2</v>
      </c>
    </row>
    <row r="1590" spans="1:3" x14ac:dyDescent="0.3">
      <c r="A1590" s="7" t="s">
        <v>595</v>
      </c>
      <c r="B1590" s="7">
        <v>0.26042931600000002</v>
      </c>
      <c r="C1590" s="8">
        <v>1.26289E-5</v>
      </c>
    </row>
    <row r="1591" spans="1:3" x14ac:dyDescent="0.3">
      <c r="A1591" s="7" t="s">
        <v>1638</v>
      </c>
      <c r="B1591" s="7">
        <v>0.432677221</v>
      </c>
      <c r="C1591" s="7">
        <v>4.0006171E-2</v>
      </c>
    </row>
    <row r="1592" spans="1:3" x14ac:dyDescent="0.3">
      <c r="A1592" s="7" t="s">
        <v>828</v>
      </c>
      <c r="B1592" s="7">
        <v>0.45023822600000002</v>
      </c>
      <c r="C1592" s="7">
        <v>2.2138799999999999E-4</v>
      </c>
    </row>
    <row r="1593" spans="1:3" x14ac:dyDescent="0.3">
      <c r="A1593" s="7" t="s">
        <v>110</v>
      </c>
      <c r="B1593" s="7">
        <v>3.3007637999999999E-2</v>
      </c>
      <c r="C1593" s="8">
        <v>2.5697800000000002E-9</v>
      </c>
    </row>
    <row r="1594" spans="1:3" x14ac:dyDescent="0.3">
      <c r="A1594" s="7" t="s">
        <v>1802</v>
      </c>
      <c r="B1594" s="7">
        <v>7.2410947000000003E-2</v>
      </c>
      <c r="C1594" s="7">
        <v>3.7018379999999998E-3</v>
      </c>
    </row>
    <row r="1595" spans="1:3" x14ac:dyDescent="0.3">
      <c r="A1595" s="7" t="s">
        <v>1115</v>
      </c>
      <c r="B1595" s="7">
        <v>0.306211397</v>
      </c>
      <c r="C1595" s="7">
        <v>1.0536429999999999E-3</v>
      </c>
    </row>
    <row r="1596" spans="1:3" x14ac:dyDescent="0.3">
      <c r="A1596" s="7" t="s">
        <v>1826</v>
      </c>
      <c r="B1596" s="7">
        <v>0.107877941</v>
      </c>
      <c r="C1596" s="8">
        <v>4.4938200000000003E-5</v>
      </c>
    </row>
    <row r="1597" spans="1:3" x14ac:dyDescent="0.3">
      <c r="A1597" s="7" t="s">
        <v>1806</v>
      </c>
      <c r="B1597" s="7">
        <v>0.3157877</v>
      </c>
      <c r="C1597" s="7">
        <v>7.8231749999999999E-3</v>
      </c>
    </row>
    <row r="1598" spans="1:3" x14ac:dyDescent="0.3">
      <c r="A1598" s="7" t="s">
        <v>1025</v>
      </c>
      <c r="B1598" s="7">
        <v>0.46622549400000002</v>
      </c>
      <c r="C1598" s="7">
        <v>8.7581599999999996E-4</v>
      </c>
    </row>
    <row r="1599" spans="1:3" x14ac:dyDescent="0.3">
      <c r="A1599" s="7" t="s">
        <v>1088</v>
      </c>
      <c r="B1599" s="7">
        <v>0.449380532</v>
      </c>
      <c r="C1599" s="7">
        <v>1.4535080000000001E-3</v>
      </c>
    </row>
    <row r="1600" spans="1:3" x14ac:dyDescent="0.3">
      <c r="A1600" s="7" t="s">
        <v>1107</v>
      </c>
      <c r="B1600" s="7">
        <v>0.42622590100000002</v>
      </c>
      <c r="C1600" s="7">
        <v>1.419259E-3</v>
      </c>
    </row>
    <row r="1601" spans="1:3" x14ac:dyDescent="0.3">
      <c r="A1601" s="7" t="s">
        <v>990</v>
      </c>
      <c r="B1601" s="7">
        <v>0.25315404899999999</v>
      </c>
      <c r="C1601" s="7">
        <v>7.1093299999999996E-4</v>
      </c>
    </row>
    <row r="1602" spans="1:3" x14ac:dyDescent="0.3">
      <c r="A1602" s="7" t="s">
        <v>617</v>
      </c>
      <c r="B1602" s="7">
        <v>0.47534964899999999</v>
      </c>
      <c r="C1602" s="8">
        <v>4.6289199999999997E-5</v>
      </c>
    </row>
    <row r="1603" spans="1:3" x14ac:dyDescent="0.3">
      <c r="A1603" s="7" t="s">
        <v>494</v>
      </c>
      <c r="B1603" s="7">
        <v>5.6264041000000001E-2</v>
      </c>
      <c r="C1603" s="8">
        <v>1.76168E-5</v>
      </c>
    </row>
    <row r="1604" spans="1:3" x14ac:dyDescent="0.3">
      <c r="A1604" s="7" t="s">
        <v>576</v>
      </c>
      <c r="B1604" s="7">
        <v>0.23902630599999999</v>
      </c>
      <c r="C1604" s="8">
        <v>2.9751600000000002E-5</v>
      </c>
    </row>
    <row r="1605" spans="1:3" x14ac:dyDescent="0.3">
      <c r="A1605" s="7" t="s">
        <v>1394</v>
      </c>
      <c r="B1605" s="7">
        <v>0.45081999699999997</v>
      </c>
      <c r="C1605" s="7">
        <v>9.5858060000000005E-3</v>
      </c>
    </row>
    <row r="1606" spans="1:3" x14ac:dyDescent="0.3">
      <c r="A1606" s="7" t="s">
        <v>1833</v>
      </c>
      <c r="B1606" s="7">
        <v>0.12920832700000001</v>
      </c>
      <c r="C1606" s="8">
        <v>3.22282E-6</v>
      </c>
    </row>
    <row r="1607" spans="1:3" x14ac:dyDescent="0.3">
      <c r="A1607" s="7" t="s">
        <v>726</v>
      </c>
      <c r="B1607" s="7">
        <v>8.4000000000000005E-2</v>
      </c>
      <c r="C1607" s="8">
        <v>1.3700099999999999E-5</v>
      </c>
    </row>
    <row r="1608" spans="1:3" x14ac:dyDescent="0.3">
      <c r="A1608" s="7" t="s">
        <v>172</v>
      </c>
      <c r="B1608" s="7">
        <v>0.34654654000000001</v>
      </c>
      <c r="C1608" s="8">
        <v>2.9900000000000002E-7</v>
      </c>
    </row>
    <row r="1609" spans="1:3" x14ac:dyDescent="0.3">
      <c r="A1609" s="7" t="s">
        <v>18</v>
      </c>
      <c r="B1609" s="7">
        <v>0.13372738300000001</v>
      </c>
      <c r="C1609" s="7">
        <v>2.9334199999999998E-4</v>
      </c>
    </row>
    <row r="1610" spans="1:3" x14ac:dyDescent="0.3">
      <c r="A1610" s="7" t="s">
        <v>1801</v>
      </c>
      <c r="B1610" s="7">
        <v>0.27375228499999998</v>
      </c>
      <c r="C1610" s="7">
        <v>1.7600514000000001E-2</v>
      </c>
    </row>
    <row r="1611" spans="1:3" x14ac:dyDescent="0.3">
      <c r="A1611" s="7" t="s">
        <v>1463</v>
      </c>
      <c r="B1611" s="7">
        <v>0.44754023599999998</v>
      </c>
      <c r="C1611" s="7">
        <v>1.4833818E-2</v>
      </c>
    </row>
    <row r="1612" spans="1:3" x14ac:dyDescent="0.3">
      <c r="A1612" s="7" t="s">
        <v>195</v>
      </c>
      <c r="B1612" s="7">
        <v>9.8274030000000002E-3</v>
      </c>
      <c r="C1612" s="8">
        <v>3.0661200000000003E-8</v>
      </c>
    </row>
    <row r="1613" spans="1:3" x14ac:dyDescent="0.3">
      <c r="A1613" s="7" t="s">
        <v>1385</v>
      </c>
      <c r="B1613" s="7">
        <v>0.37740279999999998</v>
      </c>
      <c r="C1613" s="7">
        <v>9.1464600000000004E-3</v>
      </c>
    </row>
    <row r="1614" spans="1:3" x14ac:dyDescent="0.3">
      <c r="A1614" s="7" t="s">
        <v>636</v>
      </c>
      <c r="B1614" s="7">
        <v>0.35517841700000002</v>
      </c>
      <c r="C1614" s="8">
        <v>5.2695799999999998E-5</v>
      </c>
    </row>
    <row r="1615" spans="1:3" x14ac:dyDescent="0.3">
      <c r="A1615" s="7" t="s">
        <v>1625</v>
      </c>
      <c r="B1615" s="7">
        <v>0.46539508600000001</v>
      </c>
      <c r="C1615" s="7">
        <v>3.9692295000000002E-2</v>
      </c>
    </row>
    <row r="1616" spans="1:3" x14ac:dyDescent="0.3">
      <c r="A1616" s="7" t="s">
        <v>844</v>
      </c>
      <c r="B1616" s="7">
        <v>0.49953483700000001</v>
      </c>
      <c r="C1616" s="7">
        <v>2.62009E-4</v>
      </c>
    </row>
    <row r="1617" spans="1:3" x14ac:dyDescent="0.3">
      <c r="A1617" s="7" t="s">
        <v>474</v>
      </c>
      <c r="B1617" s="7">
        <v>0.47706309099999999</v>
      </c>
      <c r="C1617" s="8">
        <v>1.43309E-5</v>
      </c>
    </row>
    <row r="1618" spans="1:3" x14ac:dyDescent="0.3">
      <c r="A1618" s="7" t="s">
        <v>805</v>
      </c>
      <c r="B1618" s="7">
        <v>0.453365093</v>
      </c>
      <c r="C1618" s="7">
        <v>1.9307499999999999E-4</v>
      </c>
    </row>
    <row r="1619" spans="1:3" x14ac:dyDescent="0.3">
      <c r="A1619" s="7" t="s">
        <v>1331</v>
      </c>
      <c r="B1619" s="7">
        <v>0.49568594999999999</v>
      </c>
      <c r="C1619" s="7">
        <v>5.1183289999999996E-3</v>
      </c>
    </row>
    <row r="1620" spans="1:3" x14ac:dyDescent="0.3">
      <c r="A1620" s="7" t="s">
        <v>240</v>
      </c>
      <c r="B1620" s="7">
        <v>0.20819052900000001</v>
      </c>
      <c r="C1620" s="8">
        <v>7.9017899999999994E-8</v>
      </c>
    </row>
    <row r="1621" spans="1:3" x14ac:dyDescent="0.3">
      <c r="A1621" s="7" t="s">
        <v>485</v>
      </c>
      <c r="B1621" s="7">
        <v>6.1276257000000001E-2</v>
      </c>
      <c r="C1621" s="8">
        <v>1.69896E-7</v>
      </c>
    </row>
    <row r="1622" spans="1:3" x14ac:dyDescent="0.3">
      <c r="A1622" s="7" t="s">
        <v>555</v>
      </c>
      <c r="B1622" s="7">
        <v>0.39719240099999997</v>
      </c>
      <c r="C1622" s="8">
        <v>2.91421E-5</v>
      </c>
    </row>
    <row r="1623" spans="1:3" x14ac:dyDescent="0.3">
      <c r="A1623" s="7" t="s">
        <v>502</v>
      </c>
      <c r="B1623" s="7">
        <v>0.23902889099999999</v>
      </c>
      <c r="C1623" s="8">
        <v>2.0086100000000001E-5</v>
      </c>
    </row>
    <row r="1624" spans="1:3" x14ac:dyDescent="0.3">
      <c r="A1624" s="7" t="s">
        <v>1098</v>
      </c>
      <c r="B1624" s="7">
        <v>0.25757645899999998</v>
      </c>
      <c r="C1624" s="7">
        <v>3.6100299999999999E-4</v>
      </c>
    </row>
    <row r="1625" spans="1:3" x14ac:dyDescent="0.3">
      <c r="A1625" s="7" t="s">
        <v>52</v>
      </c>
      <c r="B1625" s="7">
        <v>8.9754809000000005E-2</v>
      </c>
      <c r="C1625" s="8">
        <v>8.9072400000000004E-9</v>
      </c>
    </row>
    <row r="1626" spans="1:3" x14ac:dyDescent="0.3">
      <c r="A1626" s="7" t="s">
        <v>309</v>
      </c>
      <c r="B1626" s="7">
        <v>0.21436092000000001</v>
      </c>
      <c r="C1626" s="8">
        <v>2.6869800000000001E-6</v>
      </c>
    </row>
    <row r="1627" spans="1:3" x14ac:dyDescent="0.3">
      <c r="A1627" s="7" t="s">
        <v>1379</v>
      </c>
      <c r="B1627" s="7">
        <v>0.48133458299999998</v>
      </c>
      <c r="C1627" s="7">
        <v>6.3733039999999998E-3</v>
      </c>
    </row>
    <row r="1628" spans="1:3" x14ac:dyDescent="0.3">
      <c r="A1628" s="7" t="s">
        <v>201</v>
      </c>
      <c r="B1628" s="7">
        <v>0.28334887800000003</v>
      </c>
      <c r="C1628" s="8">
        <v>4.73249E-7</v>
      </c>
    </row>
    <row r="1629" spans="1:3" x14ac:dyDescent="0.3">
      <c r="A1629" s="7" t="s">
        <v>1184</v>
      </c>
      <c r="B1629" s="7">
        <v>9.3432886000000007E-2</v>
      </c>
      <c r="C1629" s="7">
        <v>1.7388899999999999E-4</v>
      </c>
    </row>
    <row r="1630" spans="1:3" x14ac:dyDescent="0.3">
      <c r="A1630" s="7" t="s">
        <v>1506</v>
      </c>
      <c r="B1630" s="7">
        <v>0.39337935299999999</v>
      </c>
      <c r="C1630" s="7">
        <v>5.6577260000000001E-3</v>
      </c>
    </row>
    <row r="1631" spans="1:3" x14ac:dyDescent="0.3">
      <c r="A1631" s="7" t="s">
        <v>1828</v>
      </c>
      <c r="B1631" s="7">
        <v>0.37045425999999998</v>
      </c>
      <c r="C1631" s="8">
        <v>1.40365E-5</v>
      </c>
    </row>
    <row r="1632" spans="1:3" x14ac:dyDescent="0.3">
      <c r="A1632" s="7" t="s">
        <v>1795</v>
      </c>
      <c r="B1632" s="7">
        <v>0.186361728</v>
      </c>
      <c r="C1632" s="7">
        <v>3.1118272999999998E-2</v>
      </c>
    </row>
    <row r="1633" spans="1:3" x14ac:dyDescent="0.3">
      <c r="A1633" s="7" t="s">
        <v>1648</v>
      </c>
      <c r="B1633" s="7">
        <v>0.471099237</v>
      </c>
      <c r="C1633" s="7">
        <v>4.2945669999999998E-2</v>
      </c>
    </row>
    <row r="1634" spans="1:3" x14ac:dyDescent="0.3">
      <c r="A1634" s="7" t="s">
        <v>820</v>
      </c>
      <c r="B1634" s="7">
        <v>0.260330907</v>
      </c>
      <c r="C1634" s="7">
        <v>2.1190200000000001E-4</v>
      </c>
    </row>
    <row r="1635" spans="1:3" x14ac:dyDescent="0.3">
      <c r="A1635" s="7" t="s">
        <v>845</v>
      </c>
      <c r="B1635" s="7">
        <v>0.49953483700000001</v>
      </c>
      <c r="C1635" s="7">
        <v>2.62009E-4</v>
      </c>
    </row>
    <row r="1636" spans="1:3" x14ac:dyDescent="0.3">
      <c r="A1636" s="7" t="s">
        <v>1157</v>
      </c>
      <c r="B1636" s="7">
        <v>0.31004744200000001</v>
      </c>
      <c r="C1636" s="7">
        <v>2.0680859999999998E-3</v>
      </c>
    </row>
    <row r="1637" spans="1:3" x14ac:dyDescent="0.3">
      <c r="A1637" s="7" t="s">
        <v>74</v>
      </c>
      <c r="B1637" s="7">
        <v>0.13604774</v>
      </c>
      <c r="C1637" s="8">
        <v>1.9974500000000001E-8</v>
      </c>
    </row>
    <row r="1638" spans="1:3" x14ac:dyDescent="0.3">
      <c r="A1638" s="7" t="s">
        <v>1358</v>
      </c>
      <c r="B1638" s="7">
        <v>0.304517394</v>
      </c>
      <c r="C1638" s="7">
        <v>8.8867099999999995E-4</v>
      </c>
    </row>
    <row r="1639" spans="1:3" x14ac:dyDescent="0.3">
      <c r="A1639" s="7" t="s">
        <v>846</v>
      </c>
      <c r="B1639" s="7">
        <v>0.49953483700000001</v>
      </c>
      <c r="C1639" s="7">
        <v>2.62009E-4</v>
      </c>
    </row>
    <row r="1640" spans="1:3" x14ac:dyDescent="0.3">
      <c r="A1640" s="7" t="s">
        <v>806</v>
      </c>
      <c r="B1640" s="7">
        <v>0.453365093</v>
      </c>
      <c r="C1640" s="7">
        <v>1.9307499999999999E-4</v>
      </c>
    </row>
    <row r="1641" spans="1:3" x14ac:dyDescent="0.3">
      <c r="A1641" s="7" t="s">
        <v>1494</v>
      </c>
      <c r="B1641" s="7">
        <v>0.20015569599999999</v>
      </c>
      <c r="C1641" s="7">
        <v>1.6993441000000001E-2</v>
      </c>
    </row>
    <row r="1642" spans="1:3" x14ac:dyDescent="0.3">
      <c r="A1642" s="7" t="s">
        <v>76</v>
      </c>
      <c r="B1642" s="7">
        <v>0.13222293099999999</v>
      </c>
      <c r="C1642" s="8">
        <v>3.83119E-8</v>
      </c>
    </row>
    <row r="1643" spans="1:3" x14ac:dyDescent="0.3">
      <c r="A1643" s="7" t="s">
        <v>354</v>
      </c>
      <c r="B1643" s="7">
        <v>0.29193377700000001</v>
      </c>
      <c r="C1643" s="8">
        <v>4.4857899999999996E-6</v>
      </c>
    </row>
    <row r="1644" spans="1:3" x14ac:dyDescent="0.3">
      <c r="A1644" s="7" t="s">
        <v>1842</v>
      </c>
      <c r="B1644" s="7">
        <v>0.40804447900000002</v>
      </c>
      <c r="C1644" s="8">
        <v>4.0275899999999998E-5</v>
      </c>
    </row>
    <row r="1645" spans="1:3" x14ac:dyDescent="0.3">
      <c r="A1645" s="7" t="s">
        <v>1720</v>
      </c>
      <c r="B1645" s="7">
        <v>0.30762125499999998</v>
      </c>
      <c r="C1645" s="7">
        <v>4.1460329999999997E-2</v>
      </c>
    </row>
    <row r="1646" spans="1:3" x14ac:dyDescent="0.3">
      <c r="A1646" s="7" t="s">
        <v>241</v>
      </c>
      <c r="B1646" s="7">
        <v>0.35759245200000001</v>
      </c>
      <c r="C1646" s="8">
        <v>9.1293499999999999E-7</v>
      </c>
    </row>
    <row r="1647" spans="1:3" x14ac:dyDescent="0.3">
      <c r="A1647" s="7" t="s">
        <v>1794</v>
      </c>
      <c r="B1647" s="7">
        <v>0.46126861800000002</v>
      </c>
      <c r="C1647" s="7">
        <v>3.4846368000000003E-2</v>
      </c>
    </row>
    <row r="1648" spans="1:3" x14ac:dyDescent="0.3">
      <c r="A1648" s="7" t="s">
        <v>1349</v>
      </c>
      <c r="B1648" s="7">
        <v>0.22379649300000001</v>
      </c>
      <c r="C1648" s="7">
        <v>2.4870420000000001E-3</v>
      </c>
    </row>
    <row r="1649" spans="1:3" x14ac:dyDescent="0.3">
      <c r="A1649" s="7" t="s">
        <v>53</v>
      </c>
      <c r="B1649" s="7">
        <v>8.9754809000000005E-2</v>
      </c>
      <c r="C1649" s="8">
        <v>8.9072400000000004E-9</v>
      </c>
    </row>
    <row r="1650" spans="1:3" x14ac:dyDescent="0.3">
      <c r="A1650" s="7" t="s">
        <v>833</v>
      </c>
      <c r="B1650" s="7">
        <v>0.49338581100000001</v>
      </c>
      <c r="C1650" s="7">
        <v>2.4264100000000001E-4</v>
      </c>
    </row>
    <row r="1651" spans="1:3" x14ac:dyDescent="0.3">
      <c r="A1651" s="7" t="s">
        <v>1359</v>
      </c>
      <c r="B1651" s="7">
        <v>0.484904526</v>
      </c>
      <c r="C1651" s="7">
        <v>7.7483329999999996E-3</v>
      </c>
    </row>
    <row r="1652" spans="1:3" x14ac:dyDescent="0.3">
      <c r="A1652" s="7" t="s">
        <v>727</v>
      </c>
      <c r="B1652" s="7">
        <v>0.23575254800000001</v>
      </c>
      <c r="C1652" s="7">
        <v>1.2133600000000001E-4</v>
      </c>
    </row>
    <row r="1653" spans="1:3" x14ac:dyDescent="0.3">
      <c r="A1653" s="7" t="s">
        <v>51</v>
      </c>
      <c r="B1653" s="7">
        <v>0.209554816</v>
      </c>
      <c r="C1653" s="8">
        <v>9.3297599999999994E-9</v>
      </c>
    </row>
    <row r="1654" spans="1:3" x14ac:dyDescent="0.3">
      <c r="A1654" s="7" t="s">
        <v>1796</v>
      </c>
      <c r="B1654" s="7">
        <v>0.38421398200000001</v>
      </c>
      <c r="C1654" s="7">
        <v>4.4573257999999998E-2</v>
      </c>
    </row>
    <row r="1655" spans="1:3" x14ac:dyDescent="0.3">
      <c r="A1655" s="7" t="s">
        <v>1151</v>
      </c>
      <c r="B1655" s="7">
        <v>0.34466491599999999</v>
      </c>
      <c r="C1655" s="7">
        <v>2.1722059999999999E-3</v>
      </c>
    </row>
    <row r="1656" spans="1:3" x14ac:dyDescent="0.3">
      <c r="A1656" s="7" t="s">
        <v>1563</v>
      </c>
      <c r="B1656" s="7">
        <v>0.49083385400000001</v>
      </c>
      <c r="C1656" s="7">
        <v>2.6136637000000001E-2</v>
      </c>
    </row>
    <row r="1657" spans="1:3" x14ac:dyDescent="0.3">
      <c r="A1657" s="7" t="s">
        <v>1208</v>
      </c>
      <c r="B1657" s="7">
        <v>0.28332015700000002</v>
      </c>
      <c r="C1657" s="7">
        <v>2.8902239999999998E-3</v>
      </c>
    </row>
    <row r="1658" spans="1:3" x14ac:dyDescent="0.3">
      <c r="A1658" s="7" t="s">
        <v>1694</v>
      </c>
      <c r="B1658" s="7">
        <v>0.36027780700000001</v>
      </c>
      <c r="C1658" s="7">
        <v>4.9431252000000002E-2</v>
      </c>
    </row>
    <row r="1659" spans="1:3" x14ac:dyDescent="0.3">
      <c r="A1659" s="7" t="s">
        <v>847</v>
      </c>
      <c r="B1659" s="7">
        <v>0.49953483700000001</v>
      </c>
      <c r="C1659" s="7">
        <v>2.62009E-4</v>
      </c>
    </row>
    <row r="1660" spans="1:3" x14ac:dyDescent="0.3">
      <c r="A1660" s="7" t="s">
        <v>1804</v>
      </c>
      <c r="B1660" s="7">
        <v>0.49463273899999999</v>
      </c>
      <c r="C1660" s="7">
        <v>1.1231734E-2</v>
      </c>
    </row>
    <row r="1661" spans="1:3" x14ac:dyDescent="0.3">
      <c r="A1661" s="7" t="s">
        <v>685</v>
      </c>
      <c r="B1661" s="7">
        <v>0.45468767799999998</v>
      </c>
      <c r="C1661" s="8">
        <v>7.7606899999999997E-5</v>
      </c>
    </row>
    <row r="1662" spans="1:3" x14ac:dyDescent="0.3">
      <c r="A1662" s="7" t="s">
        <v>1082</v>
      </c>
      <c r="B1662" s="7">
        <v>0.29715828700000002</v>
      </c>
      <c r="C1662" s="7">
        <v>1.283478E-3</v>
      </c>
    </row>
    <row r="1663" spans="1:3" x14ac:dyDescent="0.3">
      <c r="A1663" s="7" t="s">
        <v>1829</v>
      </c>
      <c r="B1663" s="7">
        <v>0.37044768500000003</v>
      </c>
      <c r="C1663" s="8">
        <v>1.40365E-5</v>
      </c>
    </row>
    <row r="1664" spans="1:3" x14ac:dyDescent="0.3">
      <c r="A1664" s="7" t="s">
        <v>114</v>
      </c>
      <c r="B1664" s="7">
        <v>0.36618463000000001</v>
      </c>
      <c r="C1664" s="8">
        <v>9.5906300000000002E-8</v>
      </c>
    </row>
    <row r="1665" spans="1:3" x14ac:dyDescent="0.3">
      <c r="A1665" s="7" t="s">
        <v>1026</v>
      </c>
      <c r="B1665" s="7">
        <v>0.40735162899999999</v>
      </c>
      <c r="C1665" s="7">
        <v>9.1032999999999999E-4</v>
      </c>
    </row>
    <row r="1666" spans="1:3" x14ac:dyDescent="0.3">
      <c r="A1666" s="7" t="s">
        <v>1372</v>
      </c>
      <c r="B1666" s="7">
        <v>0.164762519</v>
      </c>
      <c r="C1666" s="7">
        <v>1.2195979999999999E-3</v>
      </c>
    </row>
    <row r="1667" spans="1:3" x14ac:dyDescent="0.3">
      <c r="A1667" s="7" t="s">
        <v>1479</v>
      </c>
      <c r="B1667" s="7">
        <v>0.21131195899999999</v>
      </c>
      <c r="C1667" s="7">
        <v>3.973407E-3</v>
      </c>
    </row>
    <row r="1668" spans="1:3" x14ac:dyDescent="0.3">
      <c r="A1668" s="7" t="s">
        <v>1680</v>
      </c>
      <c r="B1668" s="7">
        <v>0.32643382700000001</v>
      </c>
      <c r="C1668" s="7">
        <v>4.4778448999999998E-2</v>
      </c>
    </row>
    <row r="1669" spans="1:3" x14ac:dyDescent="0.3">
      <c r="A1669" s="7" t="s">
        <v>259</v>
      </c>
      <c r="B1669" s="7">
        <v>0.243485232</v>
      </c>
      <c r="C1669" s="8">
        <v>1.04E-6</v>
      </c>
    </row>
    <row r="1670" spans="1:3" x14ac:dyDescent="0.3">
      <c r="A1670" s="7" t="s">
        <v>865</v>
      </c>
      <c r="B1670" s="7">
        <v>0.121032716</v>
      </c>
      <c r="C1670" s="8">
        <v>3.4500399999999998E-7</v>
      </c>
    </row>
    <row r="1671" spans="1:3" x14ac:dyDescent="0.3">
      <c r="A1671" s="7" t="s">
        <v>1707</v>
      </c>
      <c r="B1671" s="7">
        <v>0.43169854499999999</v>
      </c>
      <c r="C1671" s="7">
        <v>3.8770286000000001E-2</v>
      </c>
    </row>
    <row r="1672" spans="1:3" x14ac:dyDescent="0.3">
      <c r="A1672" s="7" t="s">
        <v>919</v>
      </c>
      <c r="B1672" s="7">
        <v>0.39566248399999998</v>
      </c>
      <c r="C1672" s="7">
        <v>1.6481300000000001E-4</v>
      </c>
    </row>
    <row r="1673" spans="1:3" x14ac:dyDescent="0.3">
      <c r="A1673" s="7" t="s">
        <v>36</v>
      </c>
      <c r="B1673" s="7">
        <v>0.20922106500000001</v>
      </c>
      <c r="C1673" s="8">
        <v>1.62771E-9</v>
      </c>
    </row>
    <row r="1674" spans="1:3" x14ac:dyDescent="0.3">
      <c r="A1674" s="7" t="s">
        <v>495</v>
      </c>
      <c r="B1674" s="7">
        <v>0.34727291799999999</v>
      </c>
      <c r="C1674" s="8">
        <v>1.86443E-5</v>
      </c>
    </row>
    <row r="1675" spans="1:3" x14ac:dyDescent="0.3">
      <c r="A1675" s="7" t="s">
        <v>585</v>
      </c>
      <c r="B1675" s="7">
        <v>0.143114927</v>
      </c>
      <c r="C1675" s="8">
        <v>2.5673400000000001E-5</v>
      </c>
    </row>
    <row r="1676" spans="1:3" x14ac:dyDescent="0.3">
      <c r="A1676" s="7" t="s">
        <v>807</v>
      </c>
      <c r="B1676" s="7">
        <v>9.3546819000000003E-2</v>
      </c>
      <c r="C1676" s="8">
        <v>3.0392500000000001E-5</v>
      </c>
    </row>
    <row r="1677" spans="1:3" x14ac:dyDescent="0.3">
      <c r="A1677" s="7" t="s">
        <v>140</v>
      </c>
      <c r="B1677" s="7">
        <v>0.37924537600000002</v>
      </c>
      <c r="C1677" s="8">
        <v>1.69896E-7</v>
      </c>
    </row>
    <row r="1678" spans="1:3" x14ac:dyDescent="0.3">
      <c r="A1678" s="7" t="s">
        <v>1517</v>
      </c>
      <c r="B1678" s="7">
        <v>0.47244130499999998</v>
      </c>
      <c r="C1678" s="7">
        <v>1.9430518000000001E-2</v>
      </c>
    </row>
    <row r="1679" spans="1:3" x14ac:dyDescent="0.3">
      <c r="A1679" s="7" t="s">
        <v>1807</v>
      </c>
      <c r="B1679" s="7">
        <v>0.31578572300000002</v>
      </c>
      <c r="C1679" s="7">
        <v>7.8231749999999999E-3</v>
      </c>
    </row>
    <row r="1680" spans="1:3" x14ac:dyDescent="0.3">
      <c r="A1680" s="7" t="s">
        <v>1594</v>
      </c>
      <c r="B1680" s="7">
        <v>0.278824501</v>
      </c>
      <c r="C1680" s="7">
        <v>1.5903792999999999E-2</v>
      </c>
    </row>
    <row r="1681" spans="1:3" x14ac:dyDescent="0.3">
      <c r="A1681" s="7" t="s">
        <v>808</v>
      </c>
      <c r="B1681" s="7">
        <v>0.46826214599999999</v>
      </c>
      <c r="C1681" s="7">
        <v>1.99085E-4</v>
      </c>
    </row>
    <row r="1682" spans="1:3" x14ac:dyDescent="0.3">
      <c r="A1682" s="7" t="s">
        <v>1089</v>
      </c>
      <c r="B1682" s="7">
        <v>0.48460255000000002</v>
      </c>
      <c r="C1682" s="7">
        <v>1.1037079999999999E-3</v>
      </c>
    </row>
    <row r="1683" spans="1:3" x14ac:dyDescent="0.3">
      <c r="A1683" s="7" t="s">
        <v>629</v>
      </c>
      <c r="B1683" s="7">
        <v>0.39538762</v>
      </c>
      <c r="C1683" s="8">
        <v>4.8155400000000003E-5</v>
      </c>
    </row>
    <row r="1684" spans="1:3" x14ac:dyDescent="0.3">
      <c r="A1684" s="7" t="s">
        <v>1797</v>
      </c>
      <c r="B1684" s="7">
        <v>0.38322205300000001</v>
      </c>
      <c r="C1684" s="7">
        <v>4.4175484000000001E-2</v>
      </c>
    </row>
    <row r="1685" spans="1:3" x14ac:dyDescent="0.3">
      <c r="A1685" s="7" t="s">
        <v>728</v>
      </c>
      <c r="B1685" s="7">
        <v>0.27507821300000002</v>
      </c>
      <c r="C1685" s="7">
        <v>1.16196E-4</v>
      </c>
    </row>
    <row r="1686" spans="1:3" x14ac:dyDescent="0.3">
      <c r="A1686" s="7" t="s">
        <v>250</v>
      </c>
      <c r="B1686" s="7">
        <v>0.26706534399999998</v>
      </c>
      <c r="C1686" s="8">
        <v>3.17917E-7</v>
      </c>
    </row>
    <row r="1687" spans="1:3" x14ac:dyDescent="0.3">
      <c r="A1687" s="7" t="s">
        <v>539</v>
      </c>
      <c r="B1687" s="7">
        <v>0.32932747800000001</v>
      </c>
      <c r="C1687" s="8">
        <v>2.62744E-5</v>
      </c>
    </row>
    <row r="1688" spans="1:3" x14ac:dyDescent="0.3">
      <c r="A1688" s="7" t="s">
        <v>1843</v>
      </c>
      <c r="B1688" s="7">
        <v>0.21533743899999999</v>
      </c>
      <c r="C1688" s="7">
        <v>1.0301189999999999E-3</v>
      </c>
    </row>
    <row r="1689" spans="1:3" x14ac:dyDescent="0.3">
      <c r="A1689" s="7" t="s">
        <v>630</v>
      </c>
      <c r="B1689" s="7">
        <v>0.49259867499999999</v>
      </c>
      <c r="C1689" s="8">
        <v>4.8912200000000002E-5</v>
      </c>
    </row>
    <row r="1690" spans="1:3" x14ac:dyDescent="0.3">
      <c r="A1690" s="7" t="s">
        <v>848</v>
      </c>
      <c r="B1690" s="7">
        <v>0.49953483700000001</v>
      </c>
      <c r="C1690" s="7">
        <v>2.62009E-4</v>
      </c>
    </row>
    <row r="1691" spans="1:3" x14ac:dyDescent="0.3">
      <c r="A1691" s="7" t="s">
        <v>1099</v>
      </c>
      <c r="B1691" s="7">
        <v>0.24809147200000001</v>
      </c>
      <c r="C1691" s="7">
        <v>7.1247599999999997E-4</v>
      </c>
    </row>
    <row r="1692" spans="1:3" x14ac:dyDescent="0.3">
      <c r="A1692" s="7" t="s">
        <v>1799</v>
      </c>
      <c r="B1692" s="7">
        <v>0.41110884599999997</v>
      </c>
      <c r="C1692" s="7">
        <v>3.4846368000000003E-2</v>
      </c>
    </row>
    <row r="1693" spans="1:3" x14ac:dyDescent="0.3">
      <c r="A1693" s="7" t="s">
        <v>27</v>
      </c>
      <c r="B1693" s="7">
        <v>9.2501468000000003E-2</v>
      </c>
      <c r="C1693" s="8">
        <v>1.06392E-9</v>
      </c>
    </row>
    <row r="1694" spans="1:3" x14ac:dyDescent="0.3">
      <c r="A1694" s="7" t="s">
        <v>365</v>
      </c>
      <c r="B1694" s="7">
        <v>0.20940141500000001</v>
      </c>
      <c r="C1694" s="8">
        <v>4.2918199999999998E-6</v>
      </c>
    </row>
    <row r="1695" spans="1:3" x14ac:dyDescent="0.3">
      <c r="A1695" s="7" t="s">
        <v>1488</v>
      </c>
      <c r="B1695" s="7">
        <v>0.36002936899999999</v>
      </c>
      <c r="C1695" s="7">
        <v>1.6823050999999999E-2</v>
      </c>
    </row>
    <row r="1696" spans="1:3" x14ac:dyDescent="0.3">
      <c r="A1696" s="7" t="s">
        <v>34</v>
      </c>
      <c r="B1696" s="7">
        <v>0.108506879</v>
      </c>
      <c r="C1696" s="8">
        <v>1.8495799999999999E-9</v>
      </c>
    </row>
    <row r="1697" spans="1:3" x14ac:dyDescent="0.3">
      <c r="A1697" s="7" t="s">
        <v>180</v>
      </c>
      <c r="B1697" s="7">
        <v>0.22596938999999999</v>
      </c>
      <c r="C1697" s="8">
        <v>3.2274899999999997E-7</v>
      </c>
    </row>
    <row r="1698" spans="1:3" x14ac:dyDescent="0.3">
      <c r="A1698" s="7" t="s">
        <v>890</v>
      </c>
      <c r="B1698" s="7">
        <v>0.41353668799999999</v>
      </c>
      <c r="C1698" s="7">
        <v>3.58673E-4</v>
      </c>
    </row>
    <row r="1699" spans="1:3" x14ac:dyDescent="0.3">
      <c r="A1699" s="7" t="s">
        <v>907</v>
      </c>
      <c r="B1699" s="7">
        <v>0.28059637900000001</v>
      </c>
      <c r="C1699" s="7">
        <v>3.9112700000000001E-4</v>
      </c>
    </row>
    <row r="1700" spans="1:3" x14ac:dyDescent="0.3">
      <c r="A1700" s="7" t="s">
        <v>1553</v>
      </c>
      <c r="B1700" s="7">
        <v>0.27399754199999998</v>
      </c>
      <c r="C1700" s="7">
        <v>1.1989438999999999E-2</v>
      </c>
    </row>
    <row r="1701" spans="1:3" x14ac:dyDescent="0.3">
      <c r="A1701" s="7" t="s">
        <v>395</v>
      </c>
      <c r="B1701" s="7">
        <v>0.402266709</v>
      </c>
      <c r="C1701" s="8">
        <v>7.1572300000000003E-6</v>
      </c>
    </row>
    <row r="1702" spans="1:3" x14ac:dyDescent="0.3">
      <c r="A1702" s="7" t="s">
        <v>734</v>
      </c>
      <c r="B1702" s="7">
        <v>0.24047795899999999</v>
      </c>
      <c r="C1702" s="7">
        <v>1.2665699999999999E-4</v>
      </c>
    </row>
    <row r="1703" spans="1:3" x14ac:dyDescent="0.3">
      <c r="A1703" t="s">
        <v>22</v>
      </c>
      <c r="B1703" s="7">
        <v>0.49953483700000001</v>
      </c>
      <c r="C1703" s="7">
        <v>2.62009E-4</v>
      </c>
    </row>
    <row r="1704" spans="1:3" x14ac:dyDescent="0.3">
      <c r="A1704" s="7" t="s">
        <v>1322</v>
      </c>
      <c r="B1704" s="7">
        <v>0.321177516</v>
      </c>
      <c r="C1704" s="7">
        <v>5.7473639999999996E-3</v>
      </c>
    </row>
    <row r="1705" spans="1:3" x14ac:dyDescent="0.3">
      <c r="A1705" s="7" t="s">
        <v>111</v>
      </c>
      <c r="B1705" s="7">
        <v>0.34280895700000003</v>
      </c>
      <c r="C1705" s="8">
        <v>8.0440999999999999E-8</v>
      </c>
    </row>
    <row r="1706" spans="1:3" x14ac:dyDescent="0.3">
      <c r="A1706" s="7" t="s">
        <v>1189</v>
      </c>
      <c r="B1706" s="7">
        <v>0.33395939099999999</v>
      </c>
      <c r="C1706" s="7">
        <v>1.4381629999999999E-3</v>
      </c>
    </row>
    <row r="1707" spans="1:3" x14ac:dyDescent="0.3">
      <c r="A1707" s="7" t="s">
        <v>63</v>
      </c>
      <c r="B1707" s="7">
        <v>0.13581443700000001</v>
      </c>
      <c r="C1707" s="8">
        <v>2.5608E-8</v>
      </c>
    </row>
    <row r="1708" spans="1:3" x14ac:dyDescent="0.3">
      <c r="A1708" s="7" t="s">
        <v>35</v>
      </c>
      <c r="B1708" s="7">
        <v>1.2899881E-2</v>
      </c>
      <c r="C1708" s="8">
        <v>1.62771E-9</v>
      </c>
    </row>
    <row r="1709" spans="1:3" x14ac:dyDescent="0.3">
      <c r="A1709" s="7" t="s">
        <v>209</v>
      </c>
      <c r="B1709" s="7">
        <v>0.35808863000000002</v>
      </c>
      <c r="C1709" s="8">
        <v>5.4007799999999995E-7</v>
      </c>
    </row>
    <row r="1710" spans="1:3" x14ac:dyDescent="0.3">
      <c r="A1710" s="7" t="s">
        <v>1819</v>
      </c>
      <c r="B1710" s="7">
        <v>0.25126995299999999</v>
      </c>
      <c r="C1710" s="7">
        <v>4.8535499999999998E-4</v>
      </c>
    </row>
    <row r="1711" spans="1:3" x14ac:dyDescent="0.3">
      <c r="A1711" s="7" t="s">
        <v>1116</v>
      </c>
      <c r="B1711" s="7">
        <v>0.25015609500000002</v>
      </c>
      <c r="C1711" s="7">
        <v>6.26039E-4</v>
      </c>
    </row>
    <row r="1712" spans="1:3" x14ac:dyDescent="0.3">
      <c r="A1712" s="7" t="s">
        <v>1614</v>
      </c>
      <c r="B1712" s="7">
        <v>0.428900846</v>
      </c>
      <c r="C1712" s="7">
        <v>2.1224914000000001E-2</v>
      </c>
    </row>
    <row r="1713" spans="1:3" x14ac:dyDescent="0.3">
      <c r="A1713" s="7" t="s">
        <v>1233</v>
      </c>
      <c r="B1713" s="7">
        <v>0.32664544200000001</v>
      </c>
      <c r="C1713" s="7">
        <v>3.5103869999999998E-3</v>
      </c>
    </row>
    <row r="1714" spans="1:3" x14ac:dyDescent="0.3">
      <c r="A1714" s="7" t="s">
        <v>952</v>
      </c>
      <c r="B1714" s="7">
        <v>0.29916457099999999</v>
      </c>
      <c r="C1714" s="7">
        <v>3.7671599999999998E-4</v>
      </c>
    </row>
    <row r="1715" spans="1:3" x14ac:dyDescent="0.3">
      <c r="A1715" s="7" t="s">
        <v>1639</v>
      </c>
      <c r="B1715" s="7">
        <v>0.39385006099999997</v>
      </c>
      <c r="C1715" s="7">
        <v>4.0611145000000001E-2</v>
      </c>
    </row>
    <row r="1716" spans="1:3" x14ac:dyDescent="0.3">
      <c r="A1716" s="7" t="s">
        <v>45</v>
      </c>
      <c r="B1716" s="7">
        <v>0.14353390699999999</v>
      </c>
      <c r="C1716" s="8">
        <v>4.4049199999999997E-9</v>
      </c>
    </row>
    <row r="1717" spans="1:3" x14ac:dyDescent="0.3">
      <c r="A1717" s="7" t="s">
        <v>1190</v>
      </c>
      <c r="B1717" s="7">
        <v>0.24359572199999999</v>
      </c>
      <c r="C1717" s="7">
        <v>2.5880489999999998E-3</v>
      </c>
    </row>
    <row r="1718" spans="1:3" x14ac:dyDescent="0.3">
      <c r="A1718" s="7" t="s">
        <v>28</v>
      </c>
      <c r="B1718" s="7">
        <v>0.211057245</v>
      </c>
      <c r="C1718" s="8">
        <v>1.06392E-9</v>
      </c>
    </row>
    <row r="1719" spans="1:3" x14ac:dyDescent="0.3">
      <c r="A1719" s="7" t="s">
        <v>221</v>
      </c>
      <c r="B1719" s="7">
        <v>0.14781836500000001</v>
      </c>
      <c r="C1719" s="8">
        <v>6.9062000000000003E-7</v>
      </c>
    </row>
    <row r="1720" spans="1:3" x14ac:dyDescent="0.3">
      <c r="A1720" s="7" t="s">
        <v>556</v>
      </c>
      <c r="B1720" s="7">
        <v>0.38780708699999999</v>
      </c>
      <c r="C1720" s="8">
        <v>2.4890500000000002E-5</v>
      </c>
    </row>
    <row r="1721" spans="1:3" x14ac:dyDescent="0.3">
      <c r="A1721" s="7" t="s">
        <v>1545</v>
      </c>
      <c r="B1721" s="7">
        <v>0.40171879900000002</v>
      </c>
      <c r="C1721" s="7">
        <v>2.2653059E-2</v>
      </c>
    </row>
    <row r="1722" spans="1:3" x14ac:dyDescent="0.3">
      <c r="A1722" s="7" t="s">
        <v>565</v>
      </c>
      <c r="B1722" s="7">
        <v>0.285828266</v>
      </c>
      <c r="C1722" s="8">
        <v>3.14629E-5</v>
      </c>
    </row>
    <row r="1723" spans="1:3" x14ac:dyDescent="0.3">
      <c r="A1723" s="7" t="s">
        <v>1580</v>
      </c>
      <c r="B1723" s="7">
        <v>0.39087751399999998</v>
      </c>
      <c r="C1723" s="7">
        <v>2.4394751999999999E-2</v>
      </c>
    </row>
    <row r="1724" spans="1:3" x14ac:dyDescent="0.3">
      <c r="A1724" s="7" t="s">
        <v>1034</v>
      </c>
      <c r="B1724" s="7">
        <v>0.19015967</v>
      </c>
      <c r="C1724" s="8">
        <v>4.7321299999999997E-5</v>
      </c>
    </row>
    <row r="1725" spans="1:3" x14ac:dyDescent="0.3">
      <c r="A1725" s="7" t="s">
        <v>1822</v>
      </c>
      <c r="B1725" s="7">
        <v>0.179995919</v>
      </c>
      <c r="C1725" s="7">
        <v>2.9764499999999997E-4</v>
      </c>
    </row>
    <row r="1726" spans="1:3" x14ac:dyDescent="0.3">
      <c r="A1726" s="7" t="s">
        <v>1323</v>
      </c>
      <c r="B1726" s="7">
        <v>0.25375809100000002</v>
      </c>
      <c r="C1726" s="7">
        <v>5.0951449999999997E-3</v>
      </c>
    </row>
    <row r="1727" spans="1:3" x14ac:dyDescent="0.3">
      <c r="A1727" s="7" t="s">
        <v>1564</v>
      </c>
      <c r="B1727" s="7">
        <v>0.41825534800000003</v>
      </c>
      <c r="C1727" s="7">
        <v>2.6158338999999999E-2</v>
      </c>
    </row>
    <row r="1728" spans="1:3" x14ac:dyDescent="0.3">
      <c r="A1728" s="7" t="s">
        <v>181</v>
      </c>
      <c r="B1728" s="7">
        <v>0.145835719</v>
      </c>
      <c r="C1728" s="8">
        <v>3.17476E-7</v>
      </c>
    </row>
    <row r="1729" spans="1:3" x14ac:dyDescent="0.3">
      <c r="A1729" s="7" t="s">
        <v>1573</v>
      </c>
      <c r="B1729" s="7">
        <v>0.48926431500000001</v>
      </c>
      <c r="C1729" s="7">
        <v>2.4249751E-2</v>
      </c>
    </row>
    <row r="1730" spans="1:3" x14ac:dyDescent="0.3">
      <c r="A1730" s="7" t="s">
        <v>1495</v>
      </c>
      <c r="B1730" s="7">
        <v>0.46714760799999999</v>
      </c>
      <c r="C1730" s="7">
        <v>1.7984528E-2</v>
      </c>
    </row>
    <row r="1731" spans="1:3" x14ac:dyDescent="0.3">
      <c r="A1731" s="7" t="s">
        <v>1404</v>
      </c>
      <c r="B1731" s="7">
        <v>0.28752813100000002</v>
      </c>
      <c r="C1731" s="7">
        <v>8.4096799999999992E-3</v>
      </c>
    </row>
    <row r="1732" spans="1:3" x14ac:dyDescent="0.3">
      <c r="A1732" s="7" t="s">
        <v>1439</v>
      </c>
      <c r="B1732" s="7">
        <v>0.16567077499999999</v>
      </c>
      <c r="C1732" s="7">
        <v>1.1997575999999999E-2</v>
      </c>
    </row>
    <row r="1733" spans="1:3" x14ac:dyDescent="0.3">
      <c r="A1733" s="7" t="s">
        <v>834</v>
      </c>
      <c r="B1733" s="7">
        <v>0.47064987000000003</v>
      </c>
      <c r="C1733" s="7">
        <v>2.4264100000000001E-4</v>
      </c>
    </row>
    <row r="1734" spans="1:3" x14ac:dyDescent="0.3">
      <c r="A1734" s="7" t="s">
        <v>1827</v>
      </c>
      <c r="B1734" s="7">
        <v>0.318789561</v>
      </c>
      <c r="C1734" s="8">
        <v>8.6051300000000004E-6</v>
      </c>
    </row>
    <row r="1735" spans="1:3" x14ac:dyDescent="0.3">
      <c r="A1735" s="7" t="s">
        <v>1604</v>
      </c>
      <c r="B1735" s="7">
        <v>0.469109734</v>
      </c>
      <c r="C1735" s="7">
        <v>3.3568958000000003E-2</v>
      </c>
    </row>
    <row r="1736" spans="1:3" x14ac:dyDescent="0.3">
      <c r="A1736" s="7" t="s">
        <v>1170</v>
      </c>
      <c r="B1736" s="7">
        <v>0.19109569500000001</v>
      </c>
      <c r="C1736" s="7">
        <v>1.271033E-3</v>
      </c>
    </row>
    <row r="1737" spans="1:3" x14ac:dyDescent="0.3">
      <c r="A1737" s="7" t="s">
        <v>1429</v>
      </c>
      <c r="B1737" s="7">
        <v>0.28880843299999998</v>
      </c>
      <c r="C1737" s="7">
        <v>8.1160069999999997E-3</v>
      </c>
    </row>
    <row r="1738" spans="1:3" x14ac:dyDescent="0.3">
      <c r="A1738" s="7" t="s">
        <v>1844</v>
      </c>
      <c r="B1738" s="7">
        <v>0.42498804600000001</v>
      </c>
      <c r="C1738" s="8">
        <v>6.3802399999999998E-5</v>
      </c>
    </row>
    <row r="1739" spans="1:3" x14ac:dyDescent="0.3">
      <c r="A1739" s="7" t="s">
        <v>1125</v>
      </c>
      <c r="B1739" s="7">
        <v>0.452947877</v>
      </c>
      <c r="C1739" s="7">
        <v>5.1475499999999999E-4</v>
      </c>
    </row>
    <row r="1740" spans="1:3" x14ac:dyDescent="0.3">
      <c r="A1740" s="7" t="s">
        <v>602</v>
      </c>
      <c r="B1740" s="7">
        <v>0.45213958599999998</v>
      </c>
      <c r="C1740" s="8">
        <v>4.1511799999999998E-5</v>
      </c>
    </row>
    <row r="1741" spans="1:3" x14ac:dyDescent="0.3">
      <c r="A1741" s="7" t="s">
        <v>1845</v>
      </c>
      <c r="B1741" s="7">
        <v>0.40741326300000003</v>
      </c>
      <c r="C1741" s="7">
        <v>2.6269599999999998E-4</v>
      </c>
    </row>
    <row r="1742" spans="1:3" x14ac:dyDescent="0.3">
      <c r="A1742" s="7" t="s">
        <v>115</v>
      </c>
      <c r="B1742" s="7">
        <v>0.367190668</v>
      </c>
      <c r="C1742" s="8">
        <v>9.3243900000000006E-8</v>
      </c>
    </row>
    <row r="1743" spans="1:3" x14ac:dyDescent="0.3">
      <c r="A1743" s="7" t="s">
        <v>414</v>
      </c>
      <c r="B1743" s="7">
        <v>0.43101104600000001</v>
      </c>
      <c r="C1743" s="8">
        <v>8.3815400000000004E-6</v>
      </c>
    </row>
    <row r="1744" spans="1:3" x14ac:dyDescent="0.3">
      <c r="A1744" s="7" t="s">
        <v>303</v>
      </c>
      <c r="B1744" s="7">
        <v>9.4180263E-2</v>
      </c>
      <c r="C1744" s="8">
        <v>2.24475E-7</v>
      </c>
    </row>
    <row r="1745" spans="1:3" x14ac:dyDescent="0.3">
      <c r="A1745" s="7" t="s">
        <v>1373</v>
      </c>
      <c r="B1745" s="7">
        <v>0.47786496699999997</v>
      </c>
      <c r="C1745" s="7">
        <v>5.7851359999999998E-3</v>
      </c>
    </row>
    <row r="1746" spans="1:3" x14ac:dyDescent="0.3">
      <c r="A1746" s="7" t="s">
        <v>503</v>
      </c>
      <c r="B1746" s="7">
        <v>0.233573737</v>
      </c>
      <c r="C1746" s="8">
        <v>1.7264900000000001E-5</v>
      </c>
    </row>
    <row r="1747" spans="1:3" x14ac:dyDescent="0.3">
      <c r="A1747" s="7" t="s">
        <v>122</v>
      </c>
      <c r="B1747" s="7">
        <v>9.5096284000000003E-2</v>
      </c>
      <c r="C1747" s="8">
        <v>1.20032E-9</v>
      </c>
    </row>
    <row r="1748" spans="1:3" x14ac:dyDescent="0.3">
      <c r="A1748" s="7" t="s">
        <v>1655</v>
      </c>
      <c r="B1748" s="7">
        <v>0.41434016800000001</v>
      </c>
      <c r="C1748" s="7">
        <v>3.1768854999999999E-2</v>
      </c>
    </row>
    <row r="1749" spans="1:3" x14ac:dyDescent="0.3">
      <c r="A1749" s="7" t="s">
        <v>849</v>
      </c>
      <c r="B1749" s="7">
        <v>0.49953483700000001</v>
      </c>
      <c r="C1749" s="7">
        <v>2.62009E-4</v>
      </c>
    </row>
    <row r="1750" spans="1:3" x14ac:dyDescent="0.3">
      <c r="A1750" s="7" t="s">
        <v>17</v>
      </c>
      <c r="B1750" s="7">
        <v>0.39498748500000003</v>
      </c>
      <c r="C1750" s="8">
        <v>2.2931999999999999E-6</v>
      </c>
    </row>
    <row r="1751" spans="1:3" x14ac:dyDescent="0.3">
      <c r="A1751" s="7" t="s">
        <v>1704</v>
      </c>
      <c r="B1751" s="7">
        <v>0.34527890300000003</v>
      </c>
      <c r="C1751" s="7">
        <v>2.5379727000000001E-2</v>
      </c>
    </row>
    <row r="1752" spans="1:3" x14ac:dyDescent="0.3">
      <c r="A1752" s="7" t="s">
        <v>486</v>
      </c>
      <c r="B1752" s="7">
        <v>0.14810485300000001</v>
      </c>
      <c r="C1752" s="8">
        <v>1.7264900000000001E-5</v>
      </c>
    </row>
    <row r="1753" spans="1:3" x14ac:dyDescent="0.3">
      <c r="A1753" s="7" t="s">
        <v>1626</v>
      </c>
      <c r="B1753" s="7">
        <v>0.14108866</v>
      </c>
      <c r="C1753" s="7">
        <v>2.7837378999999999E-2</v>
      </c>
    </row>
    <row r="1754" spans="1:3" x14ac:dyDescent="0.3">
      <c r="A1754" s="7" t="s">
        <v>511</v>
      </c>
      <c r="B1754" s="7">
        <v>0.28406630300000002</v>
      </c>
      <c r="C1754" s="8">
        <v>2.0513099999999998E-5</v>
      </c>
    </row>
    <row r="1755" spans="1:3" x14ac:dyDescent="0.3">
      <c r="A1755" s="7" t="s">
        <v>380</v>
      </c>
      <c r="B1755" s="7">
        <v>0.132057603</v>
      </c>
      <c r="C1755" s="8">
        <v>4.1738400000000001E-9</v>
      </c>
    </row>
    <row r="1756" spans="1:3" x14ac:dyDescent="0.3">
      <c r="A1756" s="7" t="s">
        <v>678</v>
      </c>
      <c r="B1756" s="7">
        <v>0.41019866599999999</v>
      </c>
      <c r="C1756" s="8">
        <v>8.0372300000000003E-5</v>
      </c>
    </row>
    <row r="1757" spans="1:3" x14ac:dyDescent="0.3">
      <c r="A1757" s="7" t="s">
        <v>1265</v>
      </c>
      <c r="B1757" s="7">
        <v>0.445106736</v>
      </c>
      <c r="C1757" s="7">
        <v>3.551369E-3</v>
      </c>
    </row>
    <row r="1758" spans="1:3" x14ac:dyDescent="0.3">
      <c r="A1758" s="7" t="s">
        <v>77</v>
      </c>
      <c r="B1758" s="7">
        <v>6.2445459000000002E-2</v>
      </c>
      <c r="C1758" s="8">
        <v>1.3674099999999999E-8</v>
      </c>
    </row>
    <row r="1759" spans="1:3" x14ac:dyDescent="0.3">
      <c r="A1759" s="7" t="s">
        <v>1824</v>
      </c>
      <c r="B1759" s="7">
        <v>2.2403131999999999E-2</v>
      </c>
      <c r="C1759" s="8">
        <v>2.8836900000000002E-6</v>
      </c>
    </row>
    <row r="1760" spans="1:3" x14ac:dyDescent="0.3">
      <c r="A1760" s="7" t="s">
        <v>291</v>
      </c>
      <c r="B1760" s="7">
        <v>0.22648432499999999</v>
      </c>
      <c r="C1760" s="8">
        <v>2.0914699999999998E-6</v>
      </c>
    </row>
    <row r="1761" spans="1:3" x14ac:dyDescent="0.3">
      <c r="A1761" s="7" t="s">
        <v>1574</v>
      </c>
      <c r="B1761" s="7">
        <v>0.20844438500000001</v>
      </c>
      <c r="C1761" s="7">
        <v>2.0543664E-2</v>
      </c>
    </row>
    <row r="1762" spans="1:3" x14ac:dyDescent="0.3">
      <c r="A1762" s="7" t="s">
        <v>1152</v>
      </c>
      <c r="B1762" s="7">
        <v>0.15855751600000001</v>
      </c>
      <c r="C1762" s="8">
        <v>7.1427999999999994E-5</v>
      </c>
    </row>
    <row r="1763" spans="1:3" x14ac:dyDescent="0.3">
      <c r="A1763" s="7" t="s">
        <v>1360</v>
      </c>
      <c r="B1763" s="7">
        <v>0.40363928500000001</v>
      </c>
      <c r="C1763" s="7">
        <v>7.4180640000000003E-3</v>
      </c>
    </row>
    <row r="1764" spans="1:3" x14ac:dyDescent="0.3">
      <c r="A1764" s="7" t="s">
        <v>540</v>
      </c>
      <c r="B1764" s="7">
        <v>0.30955824700000001</v>
      </c>
      <c r="C1764" s="8">
        <v>2.5599700000000002E-5</v>
      </c>
    </row>
    <row r="1765" spans="1:3" x14ac:dyDescent="0.3">
      <c r="A1765" s="7" t="s">
        <v>969</v>
      </c>
      <c r="B1765" s="7">
        <v>0.35813485299999998</v>
      </c>
      <c r="C1765" s="7">
        <v>5.4150900000000002E-4</v>
      </c>
    </row>
    <row r="1766" spans="1:3" x14ac:dyDescent="0.3">
      <c r="A1766" s="7" t="s">
        <v>1830</v>
      </c>
      <c r="B1766" s="7">
        <v>0.15060478499999999</v>
      </c>
      <c r="C1766" s="8">
        <v>3.4777300000000002E-6</v>
      </c>
    </row>
    <row r="1767" spans="1:3" x14ac:dyDescent="0.3">
      <c r="A1767" s="7" t="s">
        <v>1518</v>
      </c>
      <c r="B1767" s="7">
        <v>0.203854327</v>
      </c>
      <c r="C1767" s="7">
        <v>1.5130986000000001E-2</v>
      </c>
    </row>
    <row r="1768" spans="1:3" x14ac:dyDescent="0.3">
      <c r="A1768" s="7" t="s">
        <v>1835</v>
      </c>
      <c r="B1768" s="7">
        <v>7.4956694000000004E-2</v>
      </c>
      <c r="C1768" s="8">
        <v>1.69423E-8</v>
      </c>
    </row>
    <row r="1769" spans="1:3" x14ac:dyDescent="0.3">
      <c r="A1769" s="7" t="s">
        <v>1810</v>
      </c>
      <c r="B1769" s="7">
        <v>0.242150738</v>
      </c>
      <c r="C1769" s="7">
        <v>5.8438810000000004E-3</v>
      </c>
    </row>
    <row r="1770" spans="1:3" x14ac:dyDescent="0.3">
      <c r="A1770" s="7" t="s">
        <v>1803</v>
      </c>
      <c r="B1770" s="7">
        <v>4.7332100000000002E-2</v>
      </c>
      <c r="C1770" s="7">
        <v>2.1452580000000001E-3</v>
      </c>
    </row>
    <row r="1771" spans="1:3" x14ac:dyDescent="0.3">
      <c r="A1771" s="7" t="s">
        <v>23</v>
      </c>
      <c r="B1771" s="7">
        <v>0.48689959100000002</v>
      </c>
      <c r="C1771" s="7">
        <v>6.1157989999999999E-3</v>
      </c>
    </row>
    <row r="1772" spans="1:3" x14ac:dyDescent="0.3">
      <c r="A1772" s="7" t="s">
        <v>1811</v>
      </c>
      <c r="B1772" s="7">
        <v>4.3930129999999998E-2</v>
      </c>
      <c r="C1772" s="7">
        <v>1.0185420000000001E-3</v>
      </c>
    </row>
    <row r="1773" spans="1:3" x14ac:dyDescent="0.3">
      <c r="A1773" s="7" t="s">
        <v>1825</v>
      </c>
      <c r="B1773" s="7">
        <v>2.1449131E-2</v>
      </c>
      <c r="C1773" s="8">
        <v>1.8405799999999999E-5</v>
      </c>
    </row>
    <row r="1774" spans="1:3" x14ac:dyDescent="0.3">
      <c r="A1774" s="7" t="s">
        <v>1253</v>
      </c>
      <c r="B1774" s="7">
        <v>8.5315949000000002E-2</v>
      </c>
      <c r="C1774" s="7">
        <v>2.4789579999999999E-3</v>
      </c>
    </row>
    <row r="1775" spans="1:3" x14ac:dyDescent="0.3">
      <c r="A1775" s="7" t="s">
        <v>1812</v>
      </c>
      <c r="B1775" s="7">
        <v>0.31612036999999998</v>
      </c>
      <c r="C1775" s="7">
        <v>3.2937919999999998E-3</v>
      </c>
    </row>
    <row r="1776" spans="1:3" x14ac:dyDescent="0.3">
      <c r="A1776" s="7" t="s">
        <v>1565</v>
      </c>
      <c r="B1776" s="7">
        <v>0.47995155299999998</v>
      </c>
      <c r="C1776" s="7">
        <v>2.3723805000000001E-2</v>
      </c>
    </row>
    <row r="1777" spans="1:3" x14ac:dyDescent="0.3">
      <c r="A1777" s="7" t="s">
        <v>940</v>
      </c>
      <c r="B1777" s="7">
        <v>8.4340418E-2</v>
      </c>
      <c r="C1777" s="7">
        <v>1.75491E-4</v>
      </c>
    </row>
    <row r="1778" spans="1:3" x14ac:dyDescent="0.3">
      <c r="A1778" s="7" t="s">
        <v>1731</v>
      </c>
      <c r="B1778" s="7">
        <v>0.31599599699999997</v>
      </c>
      <c r="C1778" s="7">
        <v>2.2008211999999999E-2</v>
      </c>
    </row>
    <row r="1779" spans="1:3" x14ac:dyDescent="0.3">
      <c r="A1779" s="7" t="s">
        <v>1805</v>
      </c>
      <c r="B1779" s="7">
        <v>0.37856843099999998</v>
      </c>
      <c r="C1779" s="7">
        <v>9.5251450000000005E-3</v>
      </c>
    </row>
    <row r="1780" spans="1:3" x14ac:dyDescent="0.3">
      <c r="A1780" s="7" t="s">
        <v>1831</v>
      </c>
      <c r="B1780" s="7">
        <v>0.15060478499999999</v>
      </c>
      <c r="C1780" s="8">
        <v>3.4777300000000002E-6</v>
      </c>
    </row>
    <row r="1781" spans="1:3" x14ac:dyDescent="0.3">
      <c r="A1781" s="7" t="s">
        <v>1809</v>
      </c>
      <c r="B1781" s="7">
        <v>0.16690469799999999</v>
      </c>
      <c r="C1781" s="7">
        <v>1.232056E-3</v>
      </c>
    </row>
    <row r="1782" spans="1:3" x14ac:dyDescent="0.3">
      <c r="A1782" s="7" t="s">
        <v>123</v>
      </c>
      <c r="B1782" s="7">
        <v>3.9960942999999999E-2</v>
      </c>
      <c r="C1782" s="8">
        <v>4.4049199999999997E-9</v>
      </c>
    </row>
    <row r="1783" spans="1:3" x14ac:dyDescent="0.3">
      <c r="A1783" s="7" t="s">
        <v>744</v>
      </c>
      <c r="B1783" s="7">
        <v>0.33711861500000001</v>
      </c>
      <c r="C1783" s="8">
        <v>6.1209299999999997E-5</v>
      </c>
    </row>
    <row r="1784" spans="1:3" x14ac:dyDescent="0.3">
      <c r="A1784" s="7" t="s">
        <v>1126</v>
      </c>
      <c r="B1784" s="7">
        <v>7.2881143999999995E-2</v>
      </c>
      <c r="C1784" s="8">
        <v>9.6907100000000006E-5</v>
      </c>
    </row>
    <row r="1785" spans="1:3" x14ac:dyDescent="0.3">
      <c r="A1785" s="7" t="s">
        <v>1813</v>
      </c>
      <c r="B1785" s="7">
        <v>0.37197105699999999</v>
      </c>
      <c r="C1785" s="7">
        <v>5.3063420000000004E-3</v>
      </c>
    </row>
    <row r="1786" spans="1:3" x14ac:dyDescent="0.3">
      <c r="A1786" s="7" t="s">
        <v>1395</v>
      </c>
      <c r="B1786" s="7">
        <v>0.37937914900000003</v>
      </c>
      <c r="C1786" s="7">
        <v>5.4095480000000001E-3</v>
      </c>
    </row>
    <row r="1787" spans="1:3" x14ac:dyDescent="0.3">
      <c r="A1787" s="7" t="s">
        <v>1732</v>
      </c>
      <c r="B1787" s="7">
        <v>0.47447156499999998</v>
      </c>
      <c r="C1787" s="7">
        <v>4.7796070000000003E-2</v>
      </c>
    </row>
    <row r="1788" spans="1:3" x14ac:dyDescent="0.3">
      <c r="A1788" s="7" t="s">
        <v>1480</v>
      </c>
      <c r="B1788" s="7">
        <v>0.49828106900000002</v>
      </c>
      <c r="C1788" s="7">
        <v>8.6058709999999993E-3</v>
      </c>
    </row>
    <row r="1789" spans="1:3" x14ac:dyDescent="0.3">
      <c r="A1789" s="7" t="s">
        <v>1590</v>
      </c>
      <c r="B1789" s="7">
        <v>0.29613151300000001</v>
      </c>
      <c r="C1789" s="7">
        <v>1.8761073E-2</v>
      </c>
    </row>
    <row r="1790" spans="1:3" x14ac:dyDescent="0.3">
      <c r="A1790" s="7" t="s">
        <v>1027</v>
      </c>
      <c r="B1790" s="7">
        <v>0.32490949899999999</v>
      </c>
      <c r="C1790" s="7">
        <v>6.8550600000000001E-4</v>
      </c>
    </row>
    <row r="1791" spans="1:3" x14ac:dyDescent="0.3">
      <c r="A1791" s="7" t="s">
        <v>1818</v>
      </c>
      <c r="B1791" s="7">
        <v>1.0396890000000001E-3</v>
      </c>
      <c r="C1791" s="8">
        <v>1.5483200000000001E-5</v>
      </c>
    </row>
    <row r="1792" spans="1:3" x14ac:dyDescent="0.3">
      <c r="A1792" s="7" t="s">
        <v>1656</v>
      </c>
      <c r="B1792" s="7">
        <v>0.29772324100000003</v>
      </c>
      <c r="C1792" s="7">
        <v>2.3373387999999998E-2</v>
      </c>
    </row>
    <row r="1793" spans="1:3" x14ac:dyDescent="0.3">
      <c r="A1793" s="7" t="s">
        <v>1060</v>
      </c>
      <c r="B1793" s="7">
        <v>0.42702174199999998</v>
      </c>
      <c r="C1793" s="7">
        <v>1.08018E-3</v>
      </c>
    </row>
    <row r="1794" spans="1:3" x14ac:dyDescent="0.3">
      <c r="A1794" s="7" t="s">
        <v>1814</v>
      </c>
      <c r="B1794" s="7">
        <v>0.17730950400000001</v>
      </c>
      <c r="C1794" s="7">
        <v>2.1947210000000002E-3</v>
      </c>
    </row>
    <row r="1795" spans="1:3" x14ac:dyDescent="0.3">
      <c r="A1795" s="7" t="s">
        <v>1770</v>
      </c>
      <c r="B1795" s="7">
        <v>0.16591260699999999</v>
      </c>
      <c r="C1795" s="7">
        <v>2.1463395999999999E-2</v>
      </c>
    </row>
    <row r="1796" spans="1:3" x14ac:dyDescent="0.3">
      <c r="A1796" s="7" t="s">
        <v>1808</v>
      </c>
      <c r="B1796" s="7">
        <v>0.33918874300000001</v>
      </c>
      <c r="C1796" s="7">
        <v>3.471441E-3</v>
      </c>
    </row>
    <row r="1797" spans="1:3" x14ac:dyDescent="0.3">
      <c r="A1797" s="7" t="s">
        <v>1749</v>
      </c>
      <c r="B1797" s="7">
        <v>0.26699007699999999</v>
      </c>
      <c r="C1797" s="7">
        <v>3.3261249E-2</v>
      </c>
    </row>
    <row r="1798" spans="1:3" x14ac:dyDescent="0.3">
      <c r="A1798" s="7" t="s">
        <v>1591</v>
      </c>
      <c r="B1798" s="7">
        <v>0.28740218099999998</v>
      </c>
      <c r="C1798" s="7">
        <v>1.3747115000000001E-2</v>
      </c>
    </row>
    <row r="1799" spans="1:3" x14ac:dyDescent="0.3">
      <c r="A1799" s="7" t="s">
        <v>1800</v>
      </c>
      <c r="B1799" s="7">
        <v>0.36253592699999998</v>
      </c>
      <c r="C1799" s="7">
        <v>1.3416019E-2</v>
      </c>
    </row>
    <row r="1800" spans="1:3" x14ac:dyDescent="0.3">
      <c r="A1800" s="7" t="s">
        <v>958</v>
      </c>
      <c r="B1800" s="7">
        <v>0.359905631</v>
      </c>
      <c r="C1800" s="7">
        <v>2.9764499999999997E-4</v>
      </c>
    </row>
    <row r="1801" spans="1:3" x14ac:dyDescent="0.3">
      <c r="A1801" s="7" t="s">
        <v>1340</v>
      </c>
      <c r="B1801" s="7">
        <v>0.16406538500000001</v>
      </c>
      <c r="C1801" s="7">
        <v>1.1513090000000001E-3</v>
      </c>
    </row>
    <row r="1802" spans="1:3" x14ac:dyDescent="0.3">
      <c r="A1802" s="7" t="s">
        <v>1846</v>
      </c>
      <c r="B1802" s="7">
        <v>0.49987277699999999</v>
      </c>
      <c r="C1802" s="7">
        <v>2.3110000000000001E-4</v>
      </c>
    </row>
    <row r="1803" spans="1:3" x14ac:dyDescent="0.3">
      <c r="A1803" s="7" t="s">
        <v>640</v>
      </c>
      <c r="B1803" s="7">
        <v>0.49818123800000003</v>
      </c>
      <c r="C1803" s="8">
        <v>7.36E-5</v>
      </c>
    </row>
    <row r="1804" spans="1:3" x14ac:dyDescent="0.3">
      <c r="A1804" s="7" t="s">
        <v>1847</v>
      </c>
      <c r="B1804" s="7">
        <v>0.49780035500000003</v>
      </c>
      <c r="C1804" s="7">
        <v>1.2704420000000001E-3</v>
      </c>
    </row>
    <row r="1805" spans="1:3" x14ac:dyDescent="0.3">
      <c r="A1805" s="7" t="s">
        <v>1848</v>
      </c>
      <c r="B1805" s="7">
        <v>0.49562517099999998</v>
      </c>
      <c r="C1805" s="8">
        <v>1.9800000000000001E-6</v>
      </c>
    </row>
    <row r="1806" spans="1:3" x14ac:dyDescent="0.3">
      <c r="A1806" s="7" t="s">
        <v>1849</v>
      </c>
      <c r="B1806" s="7">
        <v>0.49320419799999998</v>
      </c>
      <c r="C1806" s="7">
        <v>4.7581235999999999E-2</v>
      </c>
    </row>
    <row r="1807" spans="1:3" x14ac:dyDescent="0.3">
      <c r="A1807" s="7" t="s">
        <v>1850</v>
      </c>
      <c r="B1807" s="7">
        <v>0.49183883099999998</v>
      </c>
      <c r="C1807" s="8">
        <v>2.1900000000000002E-6</v>
      </c>
    </row>
    <row r="1808" spans="1:3" x14ac:dyDescent="0.3">
      <c r="A1808" s="7" t="s">
        <v>1851</v>
      </c>
      <c r="B1808" s="7">
        <v>0.488621529</v>
      </c>
      <c r="C1808" s="8">
        <v>5.0500000000000001E-5</v>
      </c>
    </row>
    <row r="1809" spans="1:3" x14ac:dyDescent="0.3">
      <c r="A1809" s="7" t="s">
        <v>1852</v>
      </c>
      <c r="B1809" s="7">
        <v>0.48707178099999998</v>
      </c>
      <c r="C1809" s="7">
        <v>4.5575520000000003E-3</v>
      </c>
    </row>
    <row r="1810" spans="1:3" x14ac:dyDescent="0.3">
      <c r="A1810" s="7" t="s">
        <v>1853</v>
      </c>
      <c r="B1810" s="7">
        <v>0.48193728499999999</v>
      </c>
      <c r="C1810" s="7">
        <v>3.223226E-3</v>
      </c>
    </row>
    <row r="1811" spans="1:3" x14ac:dyDescent="0.3">
      <c r="A1811" s="7" t="s">
        <v>1854</v>
      </c>
      <c r="B1811" s="7">
        <v>0.48192729400000001</v>
      </c>
      <c r="C1811" s="7">
        <v>3.2466230000000001E-3</v>
      </c>
    </row>
    <row r="1812" spans="1:3" x14ac:dyDescent="0.3">
      <c r="A1812" s="7" t="s">
        <v>1855</v>
      </c>
      <c r="B1812" s="7">
        <v>0.48169494299999999</v>
      </c>
      <c r="C1812" s="7">
        <v>2.3941612000000001E-2</v>
      </c>
    </row>
    <row r="1813" spans="1:3" x14ac:dyDescent="0.3">
      <c r="A1813" s="7" t="s">
        <v>1856</v>
      </c>
      <c r="B1813" s="7">
        <v>0.47898982400000001</v>
      </c>
      <c r="C1813" s="7">
        <v>4.1233799999999999E-4</v>
      </c>
    </row>
    <row r="1814" spans="1:3" x14ac:dyDescent="0.3">
      <c r="A1814" s="7" t="s">
        <v>1713</v>
      </c>
      <c r="B1814" s="7">
        <v>0.475324415</v>
      </c>
      <c r="C1814" s="7">
        <v>1.5817680000000001E-3</v>
      </c>
    </row>
    <row r="1815" spans="1:3" x14ac:dyDescent="0.3">
      <c r="A1815" s="7" t="s">
        <v>1857</v>
      </c>
      <c r="B1815" s="7">
        <v>0.47437934399999998</v>
      </c>
      <c r="C1815" s="7">
        <v>8.5693239999999997E-3</v>
      </c>
    </row>
    <row r="1816" spans="1:3" x14ac:dyDescent="0.3">
      <c r="A1816" s="7" t="s">
        <v>1858</v>
      </c>
      <c r="B1816" s="7">
        <v>0.47251366700000003</v>
      </c>
      <c r="C1816" s="7">
        <v>4.6575955000000002E-2</v>
      </c>
    </row>
    <row r="1817" spans="1:3" x14ac:dyDescent="0.3">
      <c r="A1817" s="7" t="s">
        <v>1859</v>
      </c>
      <c r="B1817" s="7">
        <v>0.47119790900000003</v>
      </c>
      <c r="C1817" s="7">
        <v>1.1130522E-2</v>
      </c>
    </row>
    <row r="1818" spans="1:3" x14ac:dyDescent="0.3">
      <c r="A1818" s="7" t="s">
        <v>1860</v>
      </c>
      <c r="B1818" s="7">
        <v>0.47119790900000003</v>
      </c>
      <c r="C1818" s="7">
        <v>1.1130522E-2</v>
      </c>
    </row>
    <row r="1819" spans="1:3" x14ac:dyDescent="0.3">
      <c r="A1819" s="7" t="s">
        <v>1861</v>
      </c>
      <c r="B1819" s="7">
        <v>0.47119790900000003</v>
      </c>
      <c r="C1819" s="7">
        <v>1.1130522E-2</v>
      </c>
    </row>
    <row r="1820" spans="1:3" x14ac:dyDescent="0.3">
      <c r="A1820" s="7" t="s">
        <v>1862</v>
      </c>
      <c r="B1820" s="7">
        <v>0.47119790900000003</v>
      </c>
      <c r="C1820" s="7">
        <v>1.1130522E-2</v>
      </c>
    </row>
    <row r="1821" spans="1:3" x14ac:dyDescent="0.3">
      <c r="A1821" s="7" t="s">
        <v>1863</v>
      </c>
      <c r="B1821" s="7">
        <v>0.47119790900000003</v>
      </c>
      <c r="C1821" s="7">
        <v>1.1130522E-2</v>
      </c>
    </row>
    <row r="1822" spans="1:3" x14ac:dyDescent="0.3">
      <c r="A1822" s="7" t="s">
        <v>1699</v>
      </c>
      <c r="B1822" s="7">
        <v>0.47013663500000002</v>
      </c>
      <c r="C1822" s="7">
        <v>2.9704699999999999E-4</v>
      </c>
    </row>
    <row r="1823" spans="1:3" x14ac:dyDescent="0.3">
      <c r="A1823" s="7" t="s">
        <v>449</v>
      </c>
      <c r="B1823" s="7">
        <v>0.47008273099999998</v>
      </c>
      <c r="C1823" s="7">
        <v>1.6008799999999999E-4</v>
      </c>
    </row>
    <row r="1824" spans="1:3" x14ac:dyDescent="0.3">
      <c r="A1824" s="7" t="s">
        <v>1864</v>
      </c>
      <c r="B1824" s="7">
        <v>0.46886380599999999</v>
      </c>
      <c r="C1824" s="7">
        <v>9.0088899999999999E-4</v>
      </c>
    </row>
    <row r="1825" spans="1:3" x14ac:dyDescent="0.3">
      <c r="A1825" s="7" t="s">
        <v>1865</v>
      </c>
      <c r="B1825" s="7">
        <v>0.468441991</v>
      </c>
      <c r="C1825" s="7">
        <v>1.1964040000000001E-3</v>
      </c>
    </row>
    <row r="1826" spans="1:3" x14ac:dyDescent="0.3">
      <c r="A1826" s="7" t="s">
        <v>1866</v>
      </c>
      <c r="B1826" s="7">
        <v>0.46635795899999999</v>
      </c>
      <c r="C1826" s="7">
        <v>8.0337759999999994E-3</v>
      </c>
    </row>
    <row r="1827" spans="1:3" x14ac:dyDescent="0.3">
      <c r="A1827" s="7" t="s">
        <v>1867</v>
      </c>
      <c r="B1827" s="7">
        <v>0.46536588800000001</v>
      </c>
      <c r="C1827" s="7">
        <v>3.0405172000000001E-2</v>
      </c>
    </row>
    <row r="1828" spans="1:3" x14ac:dyDescent="0.3">
      <c r="A1828" s="7" t="s">
        <v>1868</v>
      </c>
      <c r="B1828" s="7">
        <v>0.46492850200000002</v>
      </c>
      <c r="C1828" s="7">
        <v>3.4635709999999999E-3</v>
      </c>
    </row>
    <row r="1829" spans="1:3" x14ac:dyDescent="0.3">
      <c r="A1829" s="7" t="s">
        <v>598</v>
      </c>
      <c r="B1829" s="7">
        <v>0.46412447699999998</v>
      </c>
      <c r="C1829" s="7">
        <v>1.3752090000000001E-3</v>
      </c>
    </row>
    <row r="1830" spans="1:3" x14ac:dyDescent="0.3">
      <c r="A1830" s="7" t="s">
        <v>1869</v>
      </c>
      <c r="B1830" s="7">
        <v>0.46295262399999998</v>
      </c>
      <c r="C1830" s="7">
        <v>1.1134135E-2</v>
      </c>
    </row>
    <row r="1831" spans="1:3" x14ac:dyDescent="0.3">
      <c r="A1831" s="7" t="s">
        <v>1870</v>
      </c>
      <c r="B1831" s="7">
        <v>0.46162646499999999</v>
      </c>
      <c r="C1831" s="7">
        <v>4.7677905999999999E-2</v>
      </c>
    </row>
    <row r="1832" spans="1:3" x14ac:dyDescent="0.3">
      <c r="A1832" s="7" t="s">
        <v>1871</v>
      </c>
      <c r="B1832" s="7">
        <v>0.460233004</v>
      </c>
      <c r="C1832" s="7">
        <v>3.9374000000000001E-4</v>
      </c>
    </row>
    <row r="1833" spans="1:3" x14ac:dyDescent="0.3">
      <c r="A1833" s="7" t="s">
        <v>1872</v>
      </c>
      <c r="B1833" s="7">
        <v>0.45829384099999998</v>
      </c>
      <c r="C1833" s="7">
        <v>3.1511888000000002E-2</v>
      </c>
    </row>
    <row r="1834" spans="1:3" x14ac:dyDescent="0.3">
      <c r="A1834" s="7" t="s">
        <v>1873</v>
      </c>
      <c r="B1834" s="7">
        <v>0.45792914499999998</v>
      </c>
      <c r="C1834" s="7">
        <v>2.44195E-4</v>
      </c>
    </row>
    <row r="1835" spans="1:3" x14ac:dyDescent="0.3">
      <c r="A1835" s="7" t="s">
        <v>1874</v>
      </c>
      <c r="B1835" s="7">
        <v>0.45778618500000001</v>
      </c>
      <c r="C1835" s="7">
        <v>3.6324963000000002E-2</v>
      </c>
    </row>
    <row r="1836" spans="1:3" x14ac:dyDescent="0.3">
      <c r="A1836" s="7" t="s">
        <v>1875</v>
      </c>
      <c r="B1836" s="7">
        <v>0.45698792700000002</v>
      </c>
      <c r="C1836" s="8">
        <v>1.73E-9</v>
      </c>
    </row>
    <row r="1837" spans="1:3" x14ac:dyDescent="0.3">
      <c r="A1837" s="7" t="s">
        <v>1876</v>
      </c>
      <c r="B1837" s="7">
        <v>0.45568655699999999</v>
      </c>
      <c r="C1837" s="8">
        <v>1.7999999999999999E-8</v>
      </c>
    </row>
    <row r="1838" spans="1:3" x14ac:dyDescent="0.3">
      <c r="A1838" s="7" t="s">
        <v>1877</v>
      </c>
      <c r="B1838" s="7">
        <v>0.45292404600000002</v>
      </c>
      <c r="C1838" s="8">
        <v>8.0299999999999998E-7</v>
      </c>
    </row>
    <row r="1839" spans="1:3" x14ac:dyDescent="0.3">
      <c r="A1839" s="7" t="s">
        <v>1878</v>
      </c>
      <c r="B1839" s="7">
        <v>0.45253097399999997</v>
      </c>
      <c r="C1839" s="8">
        <v>5.1599999999999999E-8</v>
      </c>
    </row>
    <row r="1840" spans="1:3" x14ac:dyDescent="0.3">
      <c r="A1840" s="7" t="s">
        <v>1879</v>
      </c>
      <c r="B1840" s="7">
        <v>0.44984780200000002</v>
      </c>
      <c r="C1840" s="7">
        <v>3.7012200000000002E-4</v>
      </c>
    </row>
    <row r="1841" spans="1:3" x14ac:dyDescent="0.3">
      <c r="A1841" s="7" t="s">
        <v>1880</v>
      </c>
      <c r="B1841" s="7">
        <v>0.448720483</v>
      </c>
      <c r="C1841" s="7">
        <v>1.3689408E-2</v>
      </c>
    </row>
    <row r="1842" spans="1:3" x14ac:dyDescent="0.3">
      <c r="A1842" s="7" t="s">
        <v>338</v>
      </c>
      <c r="B1842" s="7">
        <v>0.44864533099999998</v>
      </c>
      <c r="C1842" s="7">
        <v>5.6773220000000003E-3</v>
      </c>
    </row>
    <row r="1843" spans="1:3" x14ac:dyDescent="0.3">
      <c r="A1843" s="7" t="s">
        <v>1881</v>
      </c>
      <c r="B1843" s="7">
        <v>0.44683378600000001</v>
      </c>
      <c r="C1843" s="7">
        <v>1.3545899999999999E-3</v>
      </c>
    </row>
    <row r="1844" spans="1:3" x14ac:dyDescent="0.3">
      <c r="A1844" s="7" t="s">
        <v>1882</v>
      </c>
      <c r="B1844" s="7">
        <v>0.446813401</v>
      </c>
      <c r="C1844" s="7">
        <v>2.588534E-3</v>
      </c>
    </row>
    <row r="1845" spans="1:3" x14ac:dyDescent="0.3">
      <c r="A1845" s="7" t="s">
        <v>1883</v>
      </c>
      <c r="B1845" s="7">
        <v>0.44672954500000001</v>
      </c>
      <c r="C1845" s="7">
        <v>9.9157600000000009E-4</v>
      </c>
    </row>
    <row r="1846" spans="1:3" x14ac:dyDescent="0.3">
      <c r="A1846" s="7" t="s">
        <v>1884</v>
      </c>
      <c r="B1846" s="7">
        <v>0.44518897699999999</v>
      </c>
      <c r="C1846" s="8">
        <v>1.24E-5</v>
      </c>
    </row>
    <row r="1847" spans="1:3" x14ac:dyDescent="0.3">
      <c r="A1847" s="7" t="s">
        <v>1885</v>
      </c>
      <c r="B1847" s="7">
        <v>0.44437705999999999</v>
      </c>
      <c r="C1847" s="8">
        <v>5.1800000000000004E-6</v>
      </c>
    </row>
    <row r="1848" spans="1:3" x14ac:dyDescent="0.3">
      <c r="A1848" s="7" t="s">
        <v>1886</v>
      </c>
      <c r="B1848" s="7">
        <v>0.441852368</v>
      </c>
      <c r="C1848" s="7">
        <v>8.5029799999999998E-4</v>
      </c>
    </row>
    <row r="1849" spans="1:3" x14ac:dyDescent="0.3">
      <c r="A1849" s="7" t="s">
        <v>1887</v>
      </c>
      <c r="B1849" s="7">
        <v>0.44127175699999999</v>
      </c>
      <c r="C1849" s="8">
        <v>8.53E-5</v>
      </c>
    </row>
    <row r="1850" spans="1:3" x14ac:dyDescent="0.3">
      <c r="A1850" s="7" t="s">
        <v>1888</v>
      </c>
      <c r="B1850" s="7">
        <v>0.440232558</v>
      </c>
      <c r="C1850" s="7">
        <v>2.1959599999999999E-4</v>
      </c>
    </row>
    <row r="1851" spans="1:3" x14ac:dyDescent="0.3">
      <c r="A1851" s="7" t="s">
        <v>1889</v>
      </c>
      <c r="B1851" s="7">
        <v>0.43734685699999998</v>
      </c>
      <c r="C1851" s="7">
        <v>3.3082300000000001E-3</v>
      </c>
    </row>
    <row r="1852" spans="1:3" x14ac:dyDescent="0.3">
      <c r="A1852" s="7" t="s">
        <v>1460</v>
      </c>
      <c r="B1852" s="7">
        <v>0.43723458199999998</v>
      </c>
      <c r="C1852" s="7">
        <v>3.8104723E-2</v>
      </c>
    </row>
    <row r="1853" spans="1:3" x14ac:dyDescent="0.3">
      <c r="A1853" s="7" t="s">
        <v>1890</v>
      </c>
      <c r="B1853" s="7">
        <v>0.43591099799999999</v>
      </c>
      <c r="C1853" s="7">
        <v>2.5500304000000001E-2</v>
      </c>
    </row>
    <row r="1854" spans="1:3" x14ac:dyDescent="0.3">
      <c r="A1854" s="7" t="s">
        <v>1891</v>
      </c>
      <c r="B1854" s="7">
        <v>0.43343293500000002</v>
      </c>
      <c r="C1854" s="8">
        <v>9.0500000000000004E-5</v>
      </c>
    </row>
    <row r="1855" spans="1:3" x14ac:dyDescent="0.3">
      <c r="A1855" s="7" t="s">
        <v>1892</v>
      </c>
      <c r="B1855" s="7">
        <v>0.43301623</v>
      </c>
      <c r="C1855" s="7">
        <v>1.4502519E-2</v>
      </c>
    </row>
    <row r="1856" spans="1:3" x14ac:dyDescent="0.3">
      <c r="A1856" s="7" t="s">
        <v>1893</v>
      </c>
      <c r="B1856" s="7">
        <v>0.43181858400000001</v>
      </c>
      <c r="C1856" s="7">
        <v>2.2295040000000002E-3</v>
      </c>
    </row>
    <row r="1857" spans="1:3" x14ac:dyDescent="0.3">
      <c r="A1857" s="7" t="s">
        <v>1894</v>
      </c>
      <c r="B1857" s="7">
        <v>0.43162823500000003</v>
      </c>
      <c r="C1857" s="7">
        <v>6.6677700000000002E-4</v>
      </c>
    </row>
    <row r="1858" spans="1:3" x14ac:dyDescent="0.3">
      <c r="A1858" s="7" t="s">
        <v>1895</v>
      </c>
      <c r="B1858" s="7">
        <v>0.42907141199999999</v>
      </c>
      <c r="C1858" s="7">
        <v>5.4878749999999997E-3</v>
      </c>
    </row>
    <row r="1859" spans="1:3" x14ac:dyDescent="0.3">
      <c r="A1859" s="7" t="s">
        <v>1896</v>
      </c>
      <c r="B1859" s="7">
        <v>0.42882384000000001</v>
      </c>
      <c r="C1859" s="7">
        <v>2.4909390000000002E-3</v>
      </c>
    </row>
    <row r="1860" spans="1:3" x14ac:dyDescent="0.3">
      <c r="A1860" s="7" t="s">
        <v>1897</v>
      </c>
      <c r="B1860" s="7">
        <v>0.42782783299999999</v>
      </c>
      <c r="C1860" s="7">
        <v>1.2081039999999999E-2</v>
      </c>
    </row>
    <row r="1861" spans="1:3" x14ac:dyDescent="0.3">
      <c r="A1861" s="7" t="s">
        <v>1728</v>
      </c>
      <c r="B1861" s="7">
        <v>0.42483960700000001</v>
      </c>
      <c r="C1861" s="7">
        <v>3.5697053999999999E-2</v>
      </c>
    </row>
    <row r="1862" spans="1:3" x14ac:dyDescent="0.3">
      <c r="A1862" s="7" t="s">
        <v>671</v>
      </c>
      <c r="B1862" s="7">
        <v>0.42356683899999997</v>
      </c>
      <c r="C1862" s="7">
        <v>5.9765240000000004E-3</v>
      </c>
    </row>
    <row r="1863" spans="1:3" x14ac:dyDescent="0.3">
      <c r="A1863" s="7" t="s">
        <v>1667</v>
      </c>
      <c r="B1863" s="7">
        <v>0.42345112000000001</v>
      </c>
      <c r="C1863" s="7">
        <v>6.6635729999999999E-3</v>
      </c>
    </row>
    <row r="1864" spans="1:3" x14ac:dyDescent="0.3">
      <c r="A1864" s="7" t="s">
        <v>1898</v>
      </c>
      <c r="B1864" s="7">
        <v>0.42305148599999998</v>
      </c>
      <c r="C1864" s="7">
        <v>3.4825849999999998E-3</v>
      </c>
    </row>
    <row r="1865" spans="1:3" x14ac:dyDescent="0.3">
      <c r="A1865" s="7" t="s">
        <v>1899</v>
      </c>
      <c r="B1865" s="7">
        <v>0.422921357</v>
      </c>
      <c r="C1865" s="7">
        <v>1.4634955E-2</v>
      </c>
    </row>
    <row r="1866" spans="1:3" x14ac:dyDescent="0.3">
      <c r="A1866" s="7" t="s">
        <v>1900</v>
      </c>
      <c r="B1866" s="7">
        <v>0.42191988800000002</v>
      </c>
      <c r="C1866" s="7">
        <v>2.4184089999999998E-3</v>
      </c>
    </row>
    <row r="1867" spans="1:3" x14ac:dyDescent="0.3">
      <c r="A1867" s="7" t="s">
        <v>1901</v>
      </c>
      <c r="B1867" s="7">
        <v>0.42060807099999997</v>
      </c>
      <c r="C1867" s="7">
        <v>4.4360348000000001E-2</v>
      </c>
    </row>
    <row r="1868" spans="1:3" x14ac:dyDescent="0.3">
      <c r="A1868" s="7" t="s">
        <v>1902</v>
      </c>
      <c r="B1868" s="7">
        <v>0.41995861899999998</v>
      </c>
      <c r="C1868" s="7">
        <v>1.2588409999999999E-3</v>
      </c>
    </row>
    <row r="1869" spans="1:3" x14ac:dyDescent="0.3">
      <c r="A1869" s="7" t="s">
        <v>1903</v>
      </c>
      <c r="B1869" s="7">
        <v>0.41869806799999998</v>
      </c>
      <c r="C1869" s="7">
        <v>5.8373699999999997E-4</v>
      </c>
    </row>
    <row r="1870" spans="1:3" x14ac:dyDescent="0.3">
      <c r="A1870" s="7" t="s">
        <v>1904</v>
      </c>
      <c r="B1870" s="7">
        <v>0.418360228</v>
      </c>
      <c r="C1870" s="7">
        <v>3.2971430000000002E-3</v>
      </c>
    </row>
    <row r="1871" spans="1:3" x14ac:dyDescent="0.3">
      <c r="A1871" s="7" t="s">
        <v>1905</v>
      </c>
      <c r="B1871" s="7">
        <v>0.41666536599999998</v>
      </c>
      <c r="C1871" s="7">
        <v>4.3876278999999997E-2</v>
      </c>
    </row>
    <row r="1872" spans="1:3" x14ac:dyDescent="0.3">
      <c r="A1872" s="7" t="s">
        <v>1906</v>
      </c>
      <c r="B1872" s="7">
        <v>0.41527457600000001</v>
      </c>
      <c r="C1872" s="7">
        <v>8.6221400000000004E-3</v>
      </c>
    </row>
    <row r="1873" spans="1:3" x14ac:dyDescent="0.3">
      <c r="A1873" s="7" t="s">
        <v>1907</v>
      </c>
      <c r="B1873" s="7">
        <v>0.41403884499999999</v>
      </c>
      <c r="C1873" s="8">
        <v>9.4199999999999999E-5</v>
      </c>
    </row>
    <row r="1874" spans="1:3" x14ac:dyDescent="0.3">
      <c r="A1874" s="7" t="s">
        <v>1908</v>
      </c>
      <c r="B1874" s="7">
        <v>0.41051232199999999</v>
      </c>
      <c r="C1874" s="8">
        <v>6.8100000000000002E-5</v>
      </c>
    </row>
    <row r="1875" spans="1:3" x14ac:dyDescent="0.3">
      <c r="A1875" s="7" t="s">
        <v>1909</v>
      </c>
      <c r="B1875" s="7">
        <v>0.410347764</v>
      </c>
      <c r="C1875" s="7">
        <v>2.2557061999999999E-2</v>
      </c>
    </row>
    <row r="1876" spans="1:3" x14ac:dyDescent="0.3">
      <c r="A1876" s="7" t="s">
        <v>1910</v>
      </c>
      <c r="B1876" s="7">
        <v>0.41022767399999999</v>
      </c>
      <c r="C1876" s="7">
        <v>5.2032199999999997E-3</v>
      </c>
    </row>
    <row r="1877" spans="1:3" x14ac:dyDescent="0.3">
      <c r="A1877" s="7" t="s">
        <v>1911</v>
      </c>
      <c r="B1877" s="7">
        <v>0.41018099800000002</v>
      </c>
      <c r="C1877" s="7">
        <v>6.8351299999999996E-4</v>
      </c>
    </row>
    <row r="1878" spans="1:3" x14ac:dyDescent="0.3">
      <c r="A1878" s="7" t="s">
        <v>1912</v>
      </c>
      <c r="B1878" s="7">
        <v>0.40830792100000002</v>
      </c>
      <c r="C1878" s="8">
        <v>9.4499999999999995E-7</v>
      </c>
    </row>
    <row r="1879" spans="1:3" x14ac:dyDescent="0.3">
      <c r="A1879" s="7" t="s">
        <v>1913</v>
      </c>
      <c r="B1879" s="7">
        <v>0.40815792499999998</v>
      </c>
      <c r="C1879" s="8">
        <v>9.4199999999999999E-5</v>
      </c>
    </row>
    <row r="1880" spans="1:3" x14ac:dyDescent="0.3">
      <c r="A1880" s="7" t="s">
        <v>1914</v>
      </c>
      <c r="B1880" s="7">
        <v>0.40768496300000001</v>
      </c>
      <c r="C1880" s="7">
        <v>1.222054E-3</v>
      </c>
    </row>
    <row r="1881" spans="1:3" x14ac:dyDescent="0.3">
      <c r="A1881" s="7" t="s">
        <v>1915</v>
      </c>
      <c r="B1881" s="7">
        <v>0.40683354399999999</v>
      </c>
      <c r="C1881" s="8">
        <v>2.5499999999999999E-7</v>
      </c>
    </row>
    <row r="1882" spans="1:3" x14ac:dyDescent="0.3">
      <c r="A1882" s="7" t="s">
        <v>1916</v>
      </c>
      <c r="B1882" s="7">
        <v>0.40662916500000001</v>
      </c>
      <c r="C1882" s="7">
        <v>2.2880980000000001E-3</v>
      </c>
    </row>
    <row r="1883" spans="1:3" x14ac:dyDescent="0.3">
      <c r="A1883" s="7" t="s">
        <v>1917</v>
      </c>
      <c r="B1883" s="7">
        <v>0.40662916500000001</v>
      </c>
      <c r="C1883" s="7">
        <v>2.2880980000000001E-3</v>
      </c>
    </row>
    <row r="1884" spans="1:3" x14ac:dyDescent="0.3">
      <c r="A1884" s="7" t="s">
        <v>1918</v>
      </c>
      <c r="B1884" s="7">
        <v>0.40576008499999999</v>
      </c>
      <c r="C1884" s="7">
        <v>4.6539900000000002E-4</v>
      </c>
    </row>
    <row r="1885" spans="1:3" x14ac:dyDescent="0.3">
      <c r="A1885" s="7" t="s">
        <v>1919</v>
      </c>
      <c r="B1885" s="7">
        <v>0.40573099299999998</v>
      </c>
      <c r="C1885" s="7">
        <v>1.0363555999999999E-2</v>
      </c>
    </row>
    <row r="1886" spans="1:3" x14ac:dyDescent="0.3">
      <c r="A1886" s="7" t="s">
        <v>1920</v>
      </c>
      <c r="B1886" s="7">
        <v>0.405646646</v>
      </c>
      <c r="C1886" s="7">
        <v>2.7748399999999999E-4</v>
      </c>
    </row>
    <row r="1887" spans="1:3" x14ac:dyDescent="0.3">
      <c r="A1887" s="7" t="s">
        <v>1921</v>
      </c>
      <c r="B1887" s="7">
        <v>0.404839381</v>
      </c>
      <c r="C1887" s="7">
        <v>1.1864122E-2</v>
      </c>
    </row>
    <row r="1888" spans="1:3" x14ac:dyDescent="0.3">
      <c r="A1888" s="7" t="s">
        <v>1922</v>
      </c>
      <c r="B1888" s="7">
        <v>0.40440541699999999</v>
      </c>
      <c r="C1888" s="7">
        <v>1.2221899999999999E-4</v>
      </c>
    </row>
    <row r="1889" spans="1:3" x14ac:dyDescent="0.3">
      <c r="A1889" s="7" t="s">
        <v>1923</v>
      </c>
      <c r="B1889" s="7">
        <v>0.40414915099999998</v>
      </c>
      <c r="C1889" s="7">
        <v>1.30024E-3</v>
      </c>
    </row>
    <row r="1890" spans="1:3" x14ac:dyDescent="0.3">
      <c r="A1890" s="7" t="s">
        <v>1924</v>
      </c>
      <c r="B1890" s="7">
        <v>0.40394712300000002</v>
      </c>
      <c r="C1890" s="7">
        <v>1.290069E-3</v>
      </c>
    </row>
    <row r="1891" spans="1:3" x14ac:dyDescent="0.3">
      <c r="A1891" s="7" t="s">
        <v>1925</v>
      </c>
      <c r="B1891" s="7">
        <v>0.40122933900000002</v>
      </c>
      <c r="C1891" s="7">
        <v>3.2543899000000001E-2</v>
      </c>
    </row>
    <row r="1892" spans="1:3" x14ac:dyDescent="0.3">
      <c r="A1892" s="7" t="s">
        <v>1926</v>
      </c>
      <c r="B1892" s="7">
        <v>0.39821565399999997</v>
      </c>
      <c r="C1892" s="7">
        <v>4.4695881999999999E-2</v>
      </c>
    </row>
    <row r="1893" spans="1:3" x14ac:dyDescent="0.3">
      <c r="A1893" s="7" t="s">
        <v>1927</v>
      </c>
      <c r="B1893" s="7">
        <v>0.39810181100000003</v>
      </c>
      <c r="C1893" s="7">
        <v>4.6333559999999999E-3</v>
      </c>
    </row>
    <row r="1894" spans="1:3" x14ac:dyDescent="0.3">
      <c r="A1894" s="7" t="s">
        <v>1928</v>
      </c>
      <c r="B1894" s="7">
        <v>0.39586070699999998</v>
      </c>
      <c r="C1894" s="8">
        <v>8.7400000000000002E-7</v>
      </c>
    </row>
    <row r="1895" spans="1:3" x14ac:dyDescent="0.3">
      <c r="A1895" s="7" t="s">
        <v>752</v>
      </c>
      <c r="B1895" s="7">
        <v>0.39522903999999998</v>
      </c>
      <c r="C1895" s="7">
        <v>1.4671692E-2</v>
      </c>
    </row>
    <row r="1896" spans="1:3" x14ac:dyDescent="0.3">
      <c r="A1896" s="7" t="s">
        <v>1929</v>
      </c>
      <c r="B1896" s="7">
        <v>0.39475553299999999</v>
      </c>
      <c r="C1896" s="8">
        <v>3.9600000000000002E-6</v>
      </c>
    </row>
    <row r="1897" spans="1:3" x14ac:dyDescent="0.3">
      <c r="A1897" s="7" t="s">
        <v>1930</v>
      </c>
      <c r="B1897" s="7">
        <v>0.39445257700000003</v>
      </c>
      <c r="C1897" s="7">
        <v>3.4130668000000003E-2</v>
      </c>
    </row>
    <row r="1898" spans="1:3" x14ac:dyDescent="0.3">
      <c r="A1898" s="7" t="s">
        <v>1931</v>
      </c>
      <c r="B1898" s="7">
        <v>0.39365113899999998</v>
      </c>
      <c r="C1898" s="7">
        <v>1.9638696000000001E-2</v>
      </c>
    </row>
    <row r="1899" spans="1:3" x14ac:dyDescent="0.3">
      <c r="A1899" s="7" t="s">
        <v>1932</v>
      </c>
      <c r="B1899" s="7">
        <v>0.39271859199999998</v>
      </c>
      <c r="C1899" s="7">
        <v>2.7828744999999998E-2</v>
      </c>
    </row>
    <row r="1900" spans="1:3" x14ac:dyDescent="0.3">
      <c r="A1900" s="7" t="s">
        <v>1933</v>
      </c>
      <c r="B1900" s="7">
        <v>0.392306186</v>
      </c>
      <c r="C1900" s="7">
        <v>1.5690725999999999E-2</v>
      </c>
    </row>
    <row r="1901" spans="1:3" x14ac:dyDescent="0.3">
      <c r="A1901" s="7" t="s">
        <v>1934</v>
      </c>
      <c r="B1901" s="7">
        <v>0.39109779300000003</v>
      </c>
      <c r="C1901" s="8">
        <v>1.9399999999999998E-8</v>
      </c>
    </row>
    <row r="1902" spans="1:3" x14ac:dyDescent="0.3">
      <c r="A1902" s="7" t="s">
        <v>1935</v>
      </c>
      <c r="B1902" s="7">
        <v>0.38972528899999997</v>
      </c>
      <c r="C1902" s="8">
        <v>5.63E-5</v>
      </c>
    </row>
    <row r="1903" spans="1:3" x14ac:dyDescent="0.3">
      <c r="A1903" s="7" t="s">
        <v>1936</v>
      </c>
      <c r="B1903" s="7">
        <v>0.38788172700000001</v>
      </c>
      <c r="C1903" s="7">
        <v>2.6158010000000001E-3</v>
      </c>
    </row>
    <row r="1904" spans="1:3" x14ac:dyDescent="0.3">
      <c r="A1904" s="7" t="s">
        <v>1937</v>
      </c>
      <c r="B1904" s="7">
        <v>0.38726036400000002</v>
      </c>
      <c r="C1904" s="7">
        <v>2.7799500000000001E-4</v>
      </c>
    </row>
    <row r="1905" spans="1:3" x14ac:dyDescent="0.3">
      <c r="A1905" s="7" t="s">
        <v>1938</v>
      </c>
      <c r="B1905" s="7">
        <v>0.38663367399999998</v>
      </c>
      <c r="C1905" s="7">
        <v>6.8424219999999999E-3</v>
      </c>
    </row>
    <row r="1906" spans="1:3" x14ac:dyDescent="0.3">
      <c r="A1906" s="7" t="s">
        <v>1939</v>
      </c>
      <c r="B1906" s="7">
        <v>0.38472821099999999</v>
      </c>
      <c r="C1906" s="7">
        <v>2.5497300000000003E-4</v>
      </c>
    </row>
    <row r="1907" spans="1:3" x14ac:dyDescent="0.3">
      <c r="A1907" s="7" t="s">
        <v>1251</v>
      </c>
      <c r="B1907" s="7">
        <v>0.383540033</v>
      </c>
      <c r="C1907" s="7">
        <v>2.026468E-3</v>
      </c>
    </row>
    <row r="1908" spans="1:3" x14ac:dyDescent="0.3">
      <c r="A1908" s="7" t="s">
        <v>1940</v>
      </c>
      <c r="B1908" s="7">
        <v>0.38264515199999999</v>
      </c>
      <c r="C1908" s="7">
        <v>3.0876100000000001E-4</v>
      </c>
    </row>
    <row r="1909" spans="1:3" x14ac:dyDescent="0.3">
      <c r="A1909" s="7" t="s">
        <v>1941</v>
      </c>
      <c r="B1909" s="7">
        <v>0.379736929</v>
      </c>
      <c r="C1909" s="7">
        <v>2.4127154000000001E-2</v>
      </c>
    </row>
    <row r="1910" spans="1:3" x14ac:dyDescent="0.3">
      <c r="A1910" s="7" t="s">
        <v>1678</v>
      </c>
      <c r="B1910" s="7">
        <v>0.37656824300000002</v>
      </c>
      <c r="C1910" s="7">
        <v>2.7204207000000001E-2</v>
      </c>
    </row>
    <row r="1911" spans="1:3" x14ac:dyDescent="0.3">
      <c r="A1911" s="7" t="s">
        <v>1054</v>
      </c>
      <c r="B1911" s="7">
        <v>0.37604703499999997</v>
      </c>
      <c r="C1911" s="7">
        <v>4.0712700000000001E-3</v>
      </c>
    </row>
    <row r="1912" spans="1:3" x14ac:dyDescent="0.3">
      <c r="A1912" s="7" t="s">
        <v>314</v>
      </c>
      <c r="B1912" s="7">
        <v>0.37589493000000002</v>
      </c>
      <c r="C1912" s="7">
        <v>2.0366239000000001E-2</v>
      </c>
    </row>
    <row r="1913" spans="1:3" x14ac:dyDescent="0.3">
      <c r="A1913" s="7" t="s">
        <v>1942</v>
      </c>
      <c r="B1913" s="7">
        <v>0.374909663</v>
      </c>
      <c r="C1913" s="8">
        <v>1.42E-6</v>
      </c>
    </row>
    <row r="1914" spans="1:3" x14ac:dyDescent="0.3">
      <c r="A1914" s="7" t="s">
        <v>1134</v>
      </c>
      <c r="B1914" s="7">
        <v>0.37392597500000002</v>
      </c>
      <c r="C1914" s="7">
        <v>2.2528947000000001E-2</v>
      </c>
    </row>
    <row r="1915" spans="1:3" x14ac:dyDescent="0.3">
      <c r="A1915" s="7" t="s">
        <v>1943</v>
      </c>
      <c r="B1915" s="7">
        <v>0.37301085699999997</v>
      </c>
      <c r="C1915" s="7">
        <v>6.3619050000000002E-3</v>
      </c>
    </row>
    <row r="1916" spans="1:3" x14ac:dyDescent="0.3">
      <c r="A1916" s="7" t="s">
        <v>1944</v>
      </c>
      <c r="B1916" s="7">
        <v>0.372972572</v>
      </c>
      <c r="C1916" s="7">
        <v>2.754289E-3</v>
      </c>
    </row>
    <row r="1917" spans="1:3" x14ac:dyDescent="0.3">
      <c r="A1917" s="7" t="s">
        <v>1945</v>
      </c>
      <c r="B1917" s="7">
        <v>0.37288933600000002</v>
      </c>
      <c r="C1917" s="7">
        <v>2.5095928999999999E-2</v>
      </c>
    </row>
    <row r="1918" spans="1:3" x14ac:dyDescent="0.3">
      <c r="A1918" s="7" t="s">
        <v>1946</v>
      </c>
      <c r="B1918" s="7">
        <v>0.371853504</v>
      </c>
      <c r="C1918" s="8">
        <v>4.2799999999999997E-5</v>
      </c>
    </row>
    <row r="1919" spans="1:3" x14ac:dyDescent="0.3">
      <c r="A1919" s="7" t="s">
        <v>1947</v>
      </c>
      <c r="B1919" s="7">
        <v>0.36825328099999999</v>
      </c>
      <c r="C1919" s="7">
        <v>7.1712499999999999E-4</v>
      </c>
    </row>
    <row r="1920" spans="1:3" x14ac:dyDescent="0.3">
      <c r="A1920" s="7" t="s">
        <v>1948</v>
      </c>
      <c r="B1920" s="7">
        <v>0.36763718299999998</v>
      </c>
      <c r="C1920" s="7">
        <v>3.3778773999999998E-2</v>
      </c>
    </row>
    <row r="1921" spans="1:3" x14ac:dyDescent="0.3">
      <c r="A1921" s="7" t="s">
        <v>1366</v>
      </c>
      <c r="B1921" s="7">
        <v>0.36584492499999999</v>
      </c>
      <c r="C1921" s="8">
        <v>3.4599999999999999E-6</v>
      </c>
    </row>
    <row r="1922" spans="1:3" x14ac:dyDescent="0.3">
      <c r="A1922" s="7" t="s">
        <v>1949</v>
      </c>
      <c r="B1922" s="7">
        <v>0.36463741399999999</v>
      </c>
      <c r="C1922" s="7">
        <v>1.3575703999999999E-2</v>
      </c>
    </row>
    <row r="1923" spans="1:3" x14ac:dyDescent="0.3">
      <c r="A1923" s="7" t="s">
        <v>1950</v>
      </c>
      <c r="B1923" s="7">
        <v>0.36441377899999999</v>
      </c>
      <c r="C1923" s="7">
        <v>3.5385899999999999E-4</v>
      </c>
    </row>
    <row r="1924" spans="1:3" x14ac:dyDescent="0.3">
      <c r="A1924" s="7" t="s">
        <v>1951</v>
      </c>
      <c r="B1924" s="7">
        <v>0.36424370700000003</v>
      </c>
      <c r="C1924" s="8">
        <v>2.6800000000000002E-6</v>
      </c>
    </row>
    <row r="1925" spans="1:3" x14ac:dyDescent="0.3">
      <c r="A1925" s="7" t="s">
        <v>1357</v>
      </c>
      <c r="B1925" s="7">
        <v>0.360405804</v>
      </c>
      <c r="C1925" s="7">
        <v>2.6816887000000001E-2</v>
      </c>
    </row>
    <row r="1926" spans="1:3" x14ac:dyDescent="0.3">
      <c r="A1926" s="7" t="s">
        <v>1952</v>
      </c>
      <c r="B1926" s="7">
        <v>0.36031600699999999</v>
      </c>
      <c r="C1926" s="7">
        <v>3.7412200000000001E-4</v>
      </c>
    </row>
    <row r="1927" spans="1:3" x14ac:dyDescent="0.3">
      <c r="A1927" s="7" t="s">
        <v>1953</v>
      </c>
      <c r="B1927" s="7">
        <v>0.35894586000000001</v>
      </c>
      <c r="C1927" s="8">
        <v>1.5400000000000001E-6</v>
      </c>
    </row>
    <row r="1928" spans="1:3" x14ac:dyDescent="0.3">
      <c r="A1928" s="7" t="s">
        <v>1954</v>
      </c>
      <c r="B1928" s="7">
        <v>0.356364389</v>
      </c>
      <c r="C1928" s="7">
        <v>3.9616419999999996E-3</v>
      </c>
    </row>
    <row r="1929" spans="1:3" x14ac:dyDescent="0.3">
      <c r="A1929" s="7" t="s">
        <v>1955</v>
      </c>
      <c r="B1929" s="7">
        <v>0.35557685999999999</v>
      </c>
      <c r="C1929" s="7">
        <v>5.462097E-3</v>
      </c>
    </row>
    <row r="1930" spans="1:3" x14ac:dyDescent="0.3">
      <c r="A1930" s="7" t="s">
        <v>1956</v>
      </c>
      <c r="B1930" s="7">
        <v>0.351003868</v>
      </c>
      <c r="C1930" s="7">
        <v>3.036806E-3</v>
      </c>
    </row>
    <row r="1931" spans="1:3" x14ac:dyDescent="0.3">
      <c r="A1931" s="7" t="s">
        <v>1957</v>
      </c>
      <c r="B1931" s="7">
        <v>0.34913920999999998</v>
      </c>
      <c r="C1931" s="7">
        <v>1.4762259E-2</v>
      </c>
    </row>
    <row r="1932" spans="1:3" x14ac:dyDescent="0.3">
      <c r="A1932" s="7" t="s">
        <v>1958</v>
      </c>
      <c r="B1932" s="7">
        <v>0.34856092900000002</v>
      </c>
      <c r="C1932" s="8">
        <v>8.1199999999999995E-5</v>
      </c>
    </row>
    <row r="1933" spans="1:3" x14ac:dyDescent="0.3">
      <c r="A1933" s="7" t="s">
        <v>1959</v>
      </c>
      <c r="B1933" s="7">
        <v>0.34796177</v>
      </c>
      <c r="C1933" s="7">
        <v>2.7800329999999999E-3</v>
      </c>
    </row>
    <row r="1934" spans="1:3" x14ac:dyDescent="0.3">
      <c r="A1934" s="7" t="s">
        <v>1960</v>
      </c>
      <c r="B1934" s="7">
        <v>0.34646427899999999</v>
      </c>
      <c r="C1934" s="8">
        <v>1.5999999999999999E-5</v>
      </c>
    </row>
    <row r="1935" spans="1:3" x14ac:dyDescent="0.3">
      <c r="A1935" s="7" t="s">
        <v>1961</v>
      </c>
      <c r="B1935" s="7">
        <v>0.34431757699999999</v>
      </c>
      <c r="C1935" s="8">
        <v>5.9800000000000003E-6</v>
      </c>
    </row>
    <row r="1936" spans="1:3" x14ac:dyDescent="0.3">
      <c r="A1936" s="7" t="s">
        <v>1962</v>
      </c>
      <c r="B1936" s="7">
        <v>0.34410237500000002</v>
      </c>
      <c r="C1936" s="7">
        <v>4.5475799999999999E-4</v>
      </c>
    </row>
    <row r="1937" spans="1:3" x14ac:dyDescent="0.3">
      <c r="A1937" s="7" t="s">
        <v>661</v>
      </c>
      <c r="B1937" s="7">
        <v>0.34183739000000002</v>
      </c>
      <c r="C1937" s="8">
        <v>2.2399999999999999E-5</v>
      </c>
    </row>
    <row r="1938" spans="1:3" x14ac:dyDescent="0.3">
      <c r="A1938" s="7" t="s">
        <v>1963</v>
      </c>
      <c r="B1938" s="7">
        <v>0.34099533799999998</v>
      </c>
      <c r="C1938" s="8">
        <v>1.8799999999999999E-7</v>
      </c>
    </row>
    <row r="1939" spans="1:3" x14ac:dyDescent="0.3">
      <c r="A1939" s="7" t="s">
        <v>1964</v>
      </c>
      <c r="B1939" s="7">
        <v>0.340557259</v>
      </c>
      <c r="C1939" s="7">
        <v>1.4502519E-2</v>
      </c>
    </row>
    <row r="1940" spans="1:3" x14ac:dyDescent="0.3">
      <c r="A1940" s="7" t="s">
        <v>1965</v>
      </c>
      <c r="B1940" s="7">
        <v>0.33983714199999998</v>
      </c>
      <c r="C1940" s="7">
        <v>9.9157600000000009E-4</v>
      </c>
    </row>
    <row r="1941" spans="1:3" x14ac:dyDescent="0.3">
      <c r="A1941" s="7" t="s">
        <v>1966</v>
      </c>
      <c r="B1941" s="7">
        <v>0.33937371900000002</v>
      </c>
      <c r="C1941" s="7">
        <v>7.3185480000000002E-3</v>
      </c>
    </row>
    <row r="1942" spans="1:3" x14ac:dyDescent="0.3">
      <c r="A1942" s="7" t="s">
        <v>1967</v>
      </c>
      <c r="B1942" s="7">
        <v>0.338717345</v>
      </c>
      <c r="C1942" s="7">
        <v>1.0620200000000001E-3</v>
      </c>
    </row>
    <row r="1943" spans="1:3" x14ac:dyDescent="0.3">
      <c r="A1943" s="7" t="s">
        <v>568</v>
      </c>
      <c r="B1943" s="7">
        <v>0.33800646499999998</v>
      </c>
      <c r="C1943" s="7">
        <v>4.323871E-3</v>
      </c>
    </row>
    <row r="1944" spans="1:3" x14ac:dyDescent="0.3">
      <c r="A1944" s="7" t="s">
        <v>1968</v>
      </c>
      <c r="B1944" s="7">
        <v>0.336708966</v>
      </c>
      <c r="C1944" s="7">
        <v>4.3177579000000001E-2</v>
      </c>
    </row>
    <row r="1945" spans="1:3" x14ac:dyDescent="0.3">
      <c r="A1945" s="7" t="s">
        <v>1969</v>
      </c>
      <c r="B1945" s="7">
        <v>0.336249731</v>
      </c>
      <c r="C1945" s="7">
        <v>2.603995E-3</v>
      </c>
    </row>
    <row r="1946" spans="1:3" x14ac:dyDescent="0.3">
      <c r="A1946" s="7" t="s">
        <v>1970</v>
      </c>
      <c r="B1946" s="7">
        <v>0.33443818800000003</v>
      </c>
      <c r="C1946" s="7">
        <v>3.671657E-3</v>
      </c>
    </row>
    <row r="1947" spans="1:3" x14ac:dyDescent="0.3">
      <c r="A1947" s="7" t="s">
        <v>925</v>
      </c>
      <c r="B1947" s="7">
        <v>0.33340772099999999</v>
      </c>
      <c r="C1947" s="7">
        <v>2.8605578E-2</v>
      </c>
    </row>
    <row r="1948" spans="1:3" x14ac:dyDescent="0.3">
      <c r="A1948" s="7" t="s">
        <v>1971</v>
      </c>
      <c r="B1948" s="7">
        <v>0.33316912100000001</v>
      </c>
      <c r="C1948" s="8">
        <v>1.08E-6</v>
      </c>
    </row>
    <row r="1949" spans="1:3" x14ac:dyDescent="0.3">
      <c r="A1949" s="7" t="s">
        <v>1972</v>
      </c>
      <c r="B1949" s="7">
        <v>0.33187097199999999</v>
      </c>
      <c r="C1949" s="7">
        <v>8.5142599999999996E-4</v>
      </c>
    </row>
    <row r="1950" spans="1:3" x14ac:dyDescent="0.3">
      <c r="A1950" s="7" t="s">
        <v>1973</v>
      </c>
      <c r="B1950" s="7">
        <v>0.33182387899999999</v>
      </c>
      <c r="C1950" s="8">
        <v>2.0200000000000001E-9</v>
      </c>
    </row>
    <row r="1951" spans="1:3" x14ac:dyDescent="0.3">
      <c r="A1951" s="7" t="s">
        <v>1974</v>
      </c>
      <c r="B1951" s="7">
        <v>0.32883711300000001</v>
      </c>
      <c r="C1951" s="7">
        <v>2.9531449999999999E-3</v>
      </c>
    </row>
    <row r="1952" spans="1:3" x14ac:dyDescent="0.3">
      <c r="A1952" s="7" t="s">
        <v>1975</v>
      </c>
      <c r="B1952" s="7">
        <v>0.32596891300000003</v>
      </c>
      <c r="C1952" s="8">
        <v>3.4800000000000001E-8</v>
      </c>
    </row>
    <row r="1953" spans="1:3" x14ac:dyDescent="0.3">
      <c r="A1953" s="7" t="s">
        <v>1976</v>
      </c>
      <c r="B1953" s="7">
        <v>0.32496945500000002</v>
      </c>
      <c r="C1953" s="7">
        <v>5.2065389999999996E-3</v>
      </c>
    </row>
    <row r="1954" spans="1:3" x14ac:dyDescent="0.3">
      <c r="A1954" s="7" t="s">
        <v>1977</v>
      </c>
      <c r="B1954" s="7">
        <v>0.32006309999999999</v>
      </c>
      <c r="C1954" s="7">
        <v>1.3264599999999999E-4</v>
      </c>
    </row>
    <row r="1955" spans="1:3" x14ac:dyDescent="0.3">
      <c r="A1955" s="7" t="s">
        <v>1978</v>
      </c>
      <c r="B1955" s="7">
        <v>0.31993789900000003</v>
      </c>
      <c r="C1955" s="7">
        <v>1.80793E-4</v>
      </c>
    </row>
    <row r="1956" spans="1:3" x14ac:dyDescent="0.3">
      <c r="A1956" s="7" t="s">
        <v>1293</v>
      </c>
      <c r="B1956" s="7">
        <v>0.31936385</v>
      </c>
      <c r="C1956" s="8">
        <v>9.4500000000000007E-5</v>
      </c>
    </row>
    <row r="1957" spans="1:3" x14ac:dyDescent="0.3">
      <c r="A1957" s="7" t="s">
        <v>1979</v>
      </c>
      <c r="B1957" s="7">
        <v>0.31883877799999999</v>
      </c>
      <c r="C1957" s="7">
        <v>1.1375299999999999E-4</v>
      </c>
    </row>
    <row r="1958" spans="1:3" x14ac:dyDescent="0.3">
      <c r="A1958" s="7" t="s">
        <v>1980</v>
      </c>
      <c r="B1958" s="7">
        <v>0.31757977399999998</v>
      </c>
      <c r="C1958" s="7">
        <v>4.0808057000000002E-2</v>
      </c>
    </row>
    <row r="1959" spans="1:3" x14ac:dyDescent="0.3">
      <c r="A1959" s="7" t="s">
        <v>1981</v>
      </c>
      <c r="B1959" s="7">
        <v>0.314085526</v>
      </c>
      <c r="C1959" s="7">
        <v>1.7950299999999999E-4</v>
      </c>
    </row>
    <row r="1960" spans="1:3" x14ac:dyDescent="0.3">
      <c r="A1960" s="7" t="s">
        <v>1982</v>
      </c>
      <c r="B1960" s="7">
        <v>0.31369401200000002</v>
      </c>
      <c r="C1960" s="8">
        <v>2.8799999999999998E-7</v>
      </c>
    </row>
    <row r="1961" spans="1:3" x14ac:dyDescent="0.3">
      <c r="A1961" s="7" t="s">
        <v>1983</v>
      </c>
      <c r="B1961" s="7">
        <v>0.31230695600000002</v>
      </c>
      <c r="C1961" s="8">
        <v>9.6399999999999999E-5</v>
      </c>
    </row>
    <row r="1962" spans="1:3" x14ac:dyDescent="0.3">
      <c r="A1962" s="7" t="s">
        <v>1984</v>
      </c>
      <c r="B1962" s="7">
        <v>0.31221041100000002</v>
      </c>
      <c r="C1962" s="7">
        <v>2.3295709999999999E-3</v>
      </c>
    </row>
    <row r="1963" spans="1:3" x14ac:dyDescent="0.3">
      <c r="A1963" s="7" t="s">
        <v>751</v>
      </c>
      <c r="B1963" s="7">
        <v>0.31182328799999998</v>
      </c>
      <c r="C1963" s="7">
        <v>3.3639949999999998E-3</v>
      </c>
    </row>
    <row r="1964" spans="1:3" x14ac:dyDescent="0.3">
      <c r="A1964" s="7" t="s">
        <v>1985</v>
      </c>
      <c r="B1964" s="7">
        <v>0.31056012</v>
      </c>
      <c r="C1964" s="7">
        <v>6.6441199999999997E-4</v>
      </c>
    </row>
    <row r="1965" spans="1:3" x14ac:dyDescent="0.3">
      <c r="A1965" s="7" t="s">
        <v>1986</v>
      </c>
      <c r="B1965" s="7">
        <v>0.30995940900000002</v>
      </c>
      <c r="C1965" s="7">
        <v>1.434385E-3</v>
      </c>
    </row>
    <row r="1966" spans="1:3" x14ac:dyDescent="0.3">
      <c r="A1966" s="7" t="s">
        <v>1987</v>
      </c>
      <c r="B1966" s="7">
        <v>0.30910247699999999</v>
      </c>
      <c r="C1966" s="7">
        <v>4.5367500000000001E-4</v>
      </c>
    </row>
    <row r="1967" spans="1:3" x14ac:dyDescent="0.3">
      <c r="A1967" s="7" t="s">
        <v>1988</v>
      </c>
      <c r="B1967" s="7">
        <v>0.306632509</v>
      </c>
      <c r="C1967" s="7">
        <v>2.9576100000000002E-4</v>
      </c>
    </row>
    <row r="1968" spans="1:3" x14ac:dyDescent="0.3">
      <c r="A1968" s="7" t="s">
        <v>1989</v>
      </c>
      <c r="B1968" s="7">
        <v>0.30543464100000001</v>
      </c>
      <c r="C1968" s="8">
        <v>9.6799999999999995E-5</v>
      </c>
    </row>
    <row r="1969" spans="1:3" x14ac:dyDescent="0.3">
      <c r="A1969" s="7" t="s">
        <v>1990</v>
      </c>
      <c r="B1969" s="7">
        <v>0.30461543899999999</v>
      </c>
      <c r="C1969" s="8">
        <v>2.4699999999999999E-9</v>
      </c>
    </row>
    <row r="1970" spans="1:3" x14ac:dyDescent="0.3">
      <c r="A1970" s="7" t="s">
        <v>1991</v>
      </c>
      <c r="B1970" s="7">
        <v>0.30446294000000002</v>
      </c>
      <c r="C1970" s="7">
        <v>4.0956366000000001E-2</v>
      </c>
    </row>
    <row r="1971" spans="1:3" x14ac:dyDescent="0.3">
      <c r="A1971" s="7" t="s">
        <v>1992</v>
      </c>
      <c r="B1971" s="7">
        <v>0.30323092400000001</v>
      </c>
      <c r="C1971" s="8">
        <v>9.8099999999999992E-6</v>
      </c>
    </row>
    <row r="1972" spans="1:3" x14ac:dyDescent="0.3">
      <c r="A1972" s="7" t="s">
        <v>1993</v>
      </c>
      <c r="B1972" s="7">
        <v>0.30209302799999999</v>
      </c>
      <c r="C1972" s="8">
        <v>3.2000000000000001E-9</v>
      </c>
    </row>
    <row r="1973" spans="1:3" x14ac:dyDescent="0.3">
      <c r="A1973" s="7" t="s">
        <v>1994</v>
      </c>
      <c r="B1973" s="7">
        <v>0.30197981400000001</v>
      </c>
      <c r="C1973" s="7">
        <v>1.8006809999999999E-3</v>
      </c>
    </row>
    <row r="1974" spans="1:3" x14ac:dyDescent="0.3">
      <c r="A1974" s="7" t="s">
        <v>1715</v>
      </c>
      <c r="B1974" s="7">
        <v>0.29973973199999998</v>
      </c>
      <c r="C1974" s="7">
        <v>4.7851657999999998E-2</v>
      </c>
    </row>
    <row r="1975" spans="1:3" x14ac:dyDescent="0.3">
      <c r="A1975" s="7" t="s">
        <v>1995</v>
      </c>
      <c r="B1975" s="7">
        <v>0.298296108</v>
      </c>
      <c r="C1975" s="7">
        <v>3.029112E-3</v>
      </c>
    </row>
    <row r="1976" spans="1:3" x14ac:dyDescent="0.3">
      <c r="A1976" s="7" t="s">
        <v>1996</v>
      </c>
      <c r="B1976" s="7">
        <v>0.29808199400000002</v>
      </c>
      <c r="C1976" s="7">
        <v>1.4835892E-2</v>
      </c>
    </row>
    <row r="1977" spans="1:3" x14ac:dyDescent="0.3">
      <c r="A1977" s="7" t="s">
        <v>1997</v>
      </c>
      <c r="B1977" s="7">
        <v>0.29494431100000001</v>
      </c>
      <c r="C1977" s="8">
        <v>2.79E-7</v>
      </c>
    </row>
    <row r="1978" spans="1:3" x14ac:dyDescent="0.3">
      <c r="A1978" s="7" t="s">
        <v>1998</v>
      </c>
      <c r="B1978" s="7">
        <v>0.29411572899999999</v>
      </c>
      <c r="C1978" s="8">
        <v>5.1099999999999996E-7</v>
      </c>
    </row>
    <row r="1979" spans="1:3" x14ac:dyDescent="0.3">
      <c r="A1979" s="7" t="s">
        <v>1999</v>
      </c>
      <c r="B1979" s="7">
        <v>0.29404303599999998</v>
      </c>
      <c r="C1979" s="7">
        <v>4.3293127000000001E-2</v>
      </c>
    </row>
    <row r="1980" spans="1:3" x14ac:dyDescent="0.3">
      <c r="A1980" s="7" t="s">
        <v>2000</v>
      </c>
      <c r="B1980" s="7">
        <v>0.29371359800000002</v>
      </c>
      <c r="C1980" s="7">
        <v>1.14092E-4</v>
      </c>
    </row>
    <row r="1981" spans="1:3" x14ac:dyDescent="0.3">
      <c r="A1981" s="7" t="s">
        <v>2001</v>
      </c>
      <c r="B1981" s="7">
        <v>0.29269685600000001</v>
      </c>
      <c r="C1981" s="7">
        <v>7.6490300000000002E-3</v>
      </c>
    </row>
    <row r="1982" spans="1:3" x14ac:dyDescent="0.3">
      <c r="A1982" s="7" t="s">
        <v>2002</v>
      </c>
      <c r="B1982" s="7">
        <v>0.29234631999999999</v>
      </c>
      <c r="C1982" s="8">
        <v>1.3699999999999999E-5</v>
      </c>
    </row>
    <row r="1983" spans="1:3" x14ac:dyDescent="0.3">
      <c r="A1983" s="7" t="s">
        <v>2003</v>
      </c>
      <c r="B1983" s="7">
        <v>0.290958885</v>
      </c>
      <c r="C1983" s="7">
        <v>1.13089E-4</v>
      </c>
    </row>
    <row r="1984" spans="1:3" x14ac:dyDescent="0.3">
      <c r="A1984" s="7" t="s">
        <v>2004</v>
      </c>
      <c r="B1984" s="7">
        <v>0.28886942300000001</v>
      </c>
      <c r="C1984" s="7">
        <v>1.0191468E-2</v>
      </c>
    </row>
    <row r="1985" spans="1:3" x14ac:dyDescent="0.3">
      <c r="A1985" s="7" t="s">
        <v>2005</v>
      </c>
      <c r="B1985" s="7">
        <v>0.28827681199999999</v>
      </c>
      <c r="C1985" s="7">
        <v>1.3483399999999999E-4</v>
      </c>
    </row>
    <row r="1986" spans="1:3" x14ac:dyDescent="0.3">
      <c r="A1986" s="7" t="s">
        <v>2006</v>
      </c>
      <c r="B1986" s="7">
        <v>0.28778921699999999</v>
      </c>
      <c r="C1986" s="7">
        <v>1.86701E-4</v>
      </c>
    </row>
    <row r="1987" spans="1:3" x14ac:dyDescent="0.3">
      <c r="A1987" s="7" t="s">
        <v>2007</v>
      </c>
      <c r="B1987" s="7">
        <v>0.285444376</v>
      </c>
      <c r="C1987" s="7">
        <v>1.52955E-4</v>
      </c>
    </row>
    <row r="1988" spans="1:3" x14ac:dyDescent="0.3">
      <c r="A1988" s="7" t="s">
        <v>2008</v>
      </c>
      <c r="B1988" s="7">
        <v>0.28447255900000001</v>
      </c>
      <c r="C1988" s="8">
        <v>3.9300000000000001E-8</v>
      </c>
    </row>
    <row r="1989" spans="1:3" x14ac:dyDescent="0.3">
      <c r="A1989" s="7" t="s">
        <v>2009</v>
      </c>
      <c r="B1989" s="7">
        <v>0.28412671099999998</v>
      </c>
      <c r="C1989" s="7">
        <v>3.3416042999999999E-2</v>
      </c>
    </row>
    <row r="1990" spans="1:3" x14ac:dyDescent="0.3">
      <c r="A1990" s="7" t="s">
        <v>1612</v>
      </c>
      <c r="B1990" s="7">
        <v>0.284126463</v>
      </c>
      <c r="C1990" s="7">
        <v>4.5133599999999999E-4</v>
      </c>
    </row>
    <row r="1991" spans="1:3" x14ac:dyDescent="0.3">
      <c r="A1991" s="7" t="s">
        <v>2010</v>
      </c>
      <c r="B1991" s="7">
        <v>0.28384152600000001</v>
      </c>
      <c r="C1991" s="7">
        <v>2.1588992000000001E-2</v>
      </c>
    </row>
    <row r="1992" spans="1:3" x14ac:dyDescent="0.3">
      <c r="A1992" s="7" t="s">
        <v>2011</v>
      </c>
      <c r="B1992" s="7">
        <v>0.28310695600000002</v>
      </c>
      <c r="C1992" s="8">
        <v>1.2499999999999999E-8</v>
      </c>
    </row>
    <row r="1993" spans="1:3" x14ac:dyDescent="0.3">
      <c r="A1993" s="7" t="s">
        <v>2012</v>
      </c>
      <c r="B1993" s="7">
        <v>0.28186087199999998</v>
      </c>
      <c r="C1993" s="7">
        <v>4.1004792999999998E-2</v>
      </c>
    </row>
    <row r="1994" spans="1:3" x14ac:dyDescent="0.3">
      <c r="A1994" s="7" t="s">
        <v>2013</v>
      </c>
      <c r="B1994" s="7">
        <v>0.28048569899999998</v>
      </c>
      <c r="C1994" s="7">
        <v>1.2014084E-2</v>
      </c>
    </row>
    <row r="1995" spans="1:3" x14ac:dyDescent="0.3">
      <c r="A1995" s="7" t="s">
        <v>2014</v>
      </c>
      <c r="B1995" s="7">
        <v>0.27945588399999999</v>
      </c>
      <c r="C1995" s="7">
        <v>3.3931400000000001E-4</v>
      </c>
    </row>
    <row r="1996" spans="1:3" x14ac:dyDescent="0.3">
      <c r="A1996" s="7" t="s">
        <v>2015</v>
      </c>
      <c r="B1996" s="7">
        <v>0.27873145399999999</v>
      </c>
      <c r="C1996" s="8">
        <v>2.7800000000000001E-6</v>
      </c>
    </row>
    <row r="1997" spans="1:3" x14ac:dyDescent="0.3">
      <c r="A1997" s="7" t="s">
        <v>2016</v>
      </c>
      <c r="B1997" s="7">
        <v>0.27716357200000002</v>
      </c>
      <c r="C1997" s="7">
        <v>3.4794423999999997E-2</v>
      </c>
    </row>
    <row r="1998" spans="1:3" x14ac:dyDescent="0.3">
      <c r="A1998" s="7" t="s">
        <v>2017</v>
      </c>
      <c r="B1998" s="7">
        <v>0.27579297200000003</v>
      </c>
      <c r="C1998" s="8">
        <v>8.0500000000000005E-5</v>
      </c>
    </row>
    <row r="1999" spans="1:3" x14ac:dyDescent="0.3">
      <c r="A1999" s="7" t="s">
        <v>2018</v>
      </c>
      <c r="B1999" s="7">
        <v>0.274155592</v>
      </c>
      <c r="C1999" s="8">
        <v>3.9299999999999999E-7</v>
      </c>
    </row>
    <row r="2000" spans="1:3" x14ac:dyDescent="0.3">
      <c r="A2000" s="7" t="s">
        <v>2019</v>
      </c>
      <c r="B2000" s="7">
        <v>0.27300313300000001</v>
      </c>
      <c r="C2000" s="8">
        <v>3.1899999999999999E-9</v>
      </c>
    </row>
    <row r="2001" spans="1:3" x14ac:dyDescent="0.3">
      <c r="A2001" s="7" t="s">
        <v>2020</v>
      </c>
      <c r="B2001" s="7">
        <v>0.271995247</v>
      </c>
      <c r="C2001" s="7">
        <v>1.16853E-4</v>
      </c>
    </row>
    <row r="2002" spans="1:3" x14ac:dyDescent="0.3">
      <c r="A2002" s="7" t="s">
        <v>2021</v>
      </c>
      <c r="B2002" s="7">
        <v>0.26918897899999999</v>
      </c>
      <c r="C2002" s="8">
        <v>6.3199999999999997E-9</v>
      </c>
    </row>
    <row r="2003" spans="1:3" x14ac:dyDescent="0.3">
      <c r="A2003" s="7" t="s">
        <v>2022</v>
      </c>
      <c r="B2003" s="7">
        <v>0.26712811600000003</v>
      </c>
      <c r="C2003" s="7">
        <v>1.2826129999999999E-3</v>
      </c>
    </row>
    <row r="2004" spans="1:3" x14ac:dyDescent="0.3">
      <c r="A2004" s="7" t="s">
        <v>1657</v>
      </c>
      <c r="B2004" s="7">
        <v>0.26651598100000001</v>
      </c>
      <c r="C2004" s="7">
        <v>1.1271544999999999E-2</v>
      </c>
    </row>
    <row r="2005" spans="1:3" x14ac:dyDescent="0.3">
      <c r="A2005" s="7" t="s">
        <v>2023</v>
      </c>
      <c r="B2005" s="7">
        <v>0.265385808</v>
      </c>
      <c r="C2005" s="7">
        <v>4.6791600000000002E-4</v>
      </c>
    </row>
    <row r="2006" spans="1:3" x14ac:dyDescent="0.3">
      <c r="A2006" s="7" t="s">
        <v>2024</v>
      </c>
      <c r="B2006" s="7">
        <v>0.26530570999999997</v>
      </c>
      <c r="C2006" s="8">
        <v>1.3200000000000001E-5</v>
      </c>
    </row>
    <row r="2007" spans="1:3" x14ac:dyDescent="0.3">
      <c r="A2007" s="7" t="s">
        <v>2025</v>
      </c>
      <c r="B2007" s="7">
        <v>0.25960988800000001</v>
      </c>
      <c r="C2007" s="8">
        <v>9.7499999999999998E-5</v>
      </c>
    </row>
    <row r="2008" spans="1:3" x14ac:dyDescent="0.3">
      <c r="A2008" s="7" t="s">
        <v>2026</v>
      </c>
      <c r="B2008" s="7">
        <v>0.258802796</v>
      </c>
      <c r="C2008" s="7">
        <v>9.9949419999999997E-3</v>
      </c>
    </row>
    <row r="2009" spans="1:3" x14ac:dyDescent="0.3">
      <c r="A2009" s="7" t="s">
        <v>2027</v>
      </c>
      <c r="B2009" s="7">
        <v>0.25856449100000001</v>
      </c>
      <c r="C2009" s="7">
        <v>1.8989826000000001E-2</v>
      </c>
    </row>
    <row r="2010" spans="1:3" x14ac:dyDescent="0.3">
      <c r="A2010" s="7" t="s">
        <v>2028</v>
      </c>
      <c r="B2010" s="7">
        <v>0.258551957</v>
      </c>
      <c r="C2010" s="7">
        <v>3.16414E-4</v>
      </c>
    </row>
    <row r="2011" spans="1:3" x14ac:dyDescent="0.3">
      <c r="A2011" s="7" t="s">
        <v>2029</v>
      </c>
      <c r="B2011" s="7">
        <v>0.25823876600000001</v>
      </c>
      <c r="C2011" s="8">
        <v>2.5400000000000001E-5</v>
      </c>
    </row>
    <row r="2012" spans="1:3" x14ac:dyDescent="0.3">
      <c r="A2012" s="7" t="s">
        <v>2030</v>
      </c>
      <c r="B2012" s="7">
        <v>0.25678414300000002</v>
      </c>
      <c r="C2012" s="7">
        <v>2.5293715000000001E-2</v>
      </c>
    </row>
    <row r="2013" spans="1:3" x14ac:dyDescent="0.3">
      <c r="A2013" s="7" t="s">
        <v>2031</v>
      </c>
      <c r="B2013" s="7">
        <v>0.25666515400000001</v>
      </c>
      <c r="C2013" s="7">
        <v>4.9627046000000001E-2</v>
      </c>
    </row>
    <row r="2014" spans="1:3" x14ac:dyDescent="0.3">
      <c r="A2014" s="7" t="s">
        <v>2032</v>
      </c>
      <c r="B2014" s="7">
        <v>0.25624855699999999</v>
      </c>
      <c r="C2014" s="7">
        <v>4.1515064999999997E-2</v>
      </c>
    </row>
    <row r="2015" spans="1:3" x14ac:dyDescent="0.3">
      <c r="A2015" s="7" t="s">
        <v>2033</v>
      </c>
      <c r="B2015" s="7">
        <v>0.25552753900000003</v>
      </c>
      <c r="C2015" s="8">
        <v>8.6799999999999999E-6</v>
      </c>
    </row>
    <row r="2016" spans="1:3" x14ac:dyDescent="0.3">
      <c r="A2016" s="7" t="s">
        <v>2034</v>
      </c>
      <c r="B2016" s="7">
        <v>0.25538672299999998</v>
      </c>
      <c r="C2016" s="7">
        <v>1.011168E-2</v>
      </c>
    </row>
    <row r="2017" spans="1:3" x14ac:dyDescent="0.3">
      <c r="A2017" s="7" t="s">
        <v>2035</v>
      </c>
      <c r="B2017" s="7">
        <v>0.254265399</v>
      </c>
      <c r="C2017" s="7">
        <v>2.7764595999999999E-2</v>
      </c>
    </row>
    <row r="2018" spans="1:3" x14ac:dyDescent="0.3">
      <c r="A2018" s="7" t="s">
        <v>683</v>
      </c>
      <c r="B2018" s="7">
        <v>0.253494098</v>
      </c>
      <c r="C2018" s="8">
        <v>2.87E-5</v>
      </c>
    </row>
    <row r="2019" spans="1:3" x14ac:dyDescent="0.3">
      <c r="A2019" s="7" t="s">
        <v>2036</v>
      </c>
      <c r="B2019" s="7">
        <v>0.25314547500000001</v>
      </c>
      <c r="C2019" s="7">
        <v>5.5584140000000002E-3</v>
      </c>
    </row>
    <row r="2020" spans="1:3" x14ac:dyDescent="0.3">
      <c r="A2020" s="7" t="s">
        <v>2037</v>
      </c>
      <c r="B2020" s="7">
        <v>0.251257544</v>
      </c>
      <c r="C2020" s="8">
        <v>6.3000000000000002E-9</v>
      </c>
    </row>
    <row r="2021" spans="1:3" x14ac:dyDescent="0.3">
      <c r="A2021" s="7" t="s">
        <v>2038</v>
      </c>
      <c r="B2021" s="7">
        <v>0.249536865</v>
      </c>
      <c r="C2021" s="8">
        <v>3.7599999999999998E-7</v>
      </c>
    </row>
    <row r="2022" spans="1:3" x14ac:dyDescent="0.3">
      <c r="A2022" s="7" t="s">
        <v>2039</v>
      </c>
      <c r="B2022" s="7">
        <v>0.24826722500000001</v>
      </c>
      <c r="C2022" s="7">
        <v>5.0929899999999995E-4</v>
      </c>
    </row>
    <row r="2023" spans="1:3" x14ac:dyDescent="0.3">
      <c r="A2023" s="7" t="s">
        <v>2040</v>
      </c>
      <c r="B2023" s="7">
        <v>0.24786265499999999</v>
      </c>
      <c r="C2023" s="7">
        <v>1.2947123E-2</v>
      </c>
    </row>
    <row r="2024" spans="1:3" x14ac:dyDescent="0.3">
      <c r="A2024" s="7" t="s">
        <v>2041</v>
      </c>
      <c r="B2024" s="7">
        <v>0.24357583199999999</v>
      </c>
      <c r="C2024" s="7">
        <v>7.9895599999999997E-3</v>
      </c>
    </row>
    <row r="2025" spans="1:3" x14ac:dyDescent="0.3">
      <c r="A2025" s="7" t="s">
        <v>2042</v>
      </c>
      <c r="B2025" s="7">
        <v>0.24322864499999999</v>
      </c>
      <c r="C2025" s="7">
        <v>7.3921550000000001E-3</v>
      </c>
    </row>
    <row r="2026" spans="1:3" x14ac:dyDescent="0.3">
      <c r="A2026" s="7" t="s">
        <v>2043</v>
      </c>
      <c r="B2026" s="7">
        <v>0.24195346100000001</v>
      </c>
      <c r="C2026" s="7">
        <v>1.615614E-3</v>
      </c>
    </row>
    <row r="2027" spans="1:3" x14ac:dyDescent="0.3">
      <c r="A2027" s="7" t="s">
        <v>2044</v>
      </c>
      <c r="B2027" s="7">
        <v>0.24064664099999999</v>
      </c>
      <c r="C2027" s="7">
        <v>2.8137323999999998E-2</v>
      </c>
    </row>
    <row r="2028" spans="1:3" x14ac:dyDescent="0.3">
      <c r="A2028" s="7" t="s">
        <v>2045</v>
      </c>
      <c r="B2028" s="7">
        <v>0.23939423400000001</v>
      </c>
      <c r="C2028" s="8">
        <v>3.2200000000000001E-6</v>
      </c>
    </row>
    <row r="2029" spans="1:3" x14ac:dyDescent="0.3">
      <c r="A2029" s="7" t="s">
        <v>2046</v>
      </c>
      <c r="B2029" s="7">
        <v>0.238725303</v>
      </c>
      <c r="C2029" s="7">
        <v>2.81754E-4</v>
      </c>
    </row>
    <row r="2030" spans="1:3" x14ac:dyDescent="0.3">
      <c r="A2030" s="7" t="s">
        <v>2047</v>
      </c>
      <c r="B2030" s="7">
        <v>0.238105706</v>
      </c>
      <c r="C2030" s="7">
        <v>1.5330300000000001E-4</v>
      </c>
    </row>
    <row r="2031" spans="1:3" x14ac:dyDescent="0.3">
      <c r="A2031" s="7" t="s">
        <v>2048</v>
      </c>
      <c r="B2031" s="7">
        <v>0.23656355900000001</v>
      </c>
      <c r="C2031" s="8">
        <v>4.46E-7</v>
      </c>
    </row>
    <row r="2032" spans="1:3" x14ac:dyDescent="0.3">
      <c r="A2032" s="7" t="s">
        <v>2049</v>
      </c>
      <c r="B2032" s="7">
        <v>0.234896313</v>
      </c>
      <c r="C2032" s="8">
        <v>8.0299999999999998E-7</v>
      </c>
    </row>
    <row r="2033" spans="1:3" x14ac:dyDescent="0.3">
      <c r="A2033" s="7" t="s">
        <v>1496</v>
      </c>
      <c r="B2033" s="7">
        <v>0.23230216100000001</v>
      </c>
      <c r="C2033" s="7">
        <v>1.2588409999999999E-3</v>
      </c>
    </row>
    <row r="2034" spans="1:3" x14ac:dyDescent="0.3">
      <c r="A2034" s="7" t="s">
        <v>2050</v>
      </c>
      <c r="B2034" s="7">
        <v>0.23107761700000001</v>
      </c>
      <c r="C2034" s="7">
        <v>2.4811100000000002E-4</v>
      </c>
    </row>
    <row r="2035" spans="1:3" x14ac:dyDescent="0.3">
      <c r="A2035" s="7" t="s">
        <v>2051</v>
      </c>
      <c r="B2035" s="7">
        <v>0.23060132999999999</v>
      </c>
      <c r="C2035" s="7">
        <v>3.0119963E-2</v>
      </c>
    </row>
    <row r="2036" spans="1:3" x14ac:dyDescent="0.3">
      <c r="A2036" s="7" t="s">
        <v>2052</v>
      </c>
      <c r="B2036" s="7">
        <v>0.22983568700000001</v>
      </c>
      <c r="C2036" s="7">
        <v>6.4329299999999997E-4</v>
      </c>
    </row>
    <row r="2037" spans="1:3" x14ac:dyDescent="0.3">
      <c r="A2037" s="7" t="s">
        <v>2053</v>
      </c>
      <c r="B2037" s="7">
        <v>0.22929175399999999</v>
      </c>
      <c r="C2037" s="7">
        <v>1.9838687000000001E-2</v>
      </c>
    </row>
    <row r="2038" spans="1:3" x14ac:dyDescent="0.3">
      <c r="A2038" s="7" t="s">
        <v>2054</v>
      </c>
      <c r="B2038" s="7">
        <v>0.226609531</v>
      </c>
      <c r="C2038" s="7">
        <v>1.776709E-3</v>
      </c>
    </row>
    <row r="2039" spans="1:3" x14ac:dyDescent="0.3">
      <c r="A2039" s="7" t="s">
        <v>2055</v>
      </c>
      <c r="B2039" s="7">
        <v>0.22469348</v>
      </c>
      <c r="C2039" s="8">
        <v>9.9800000000000002E-7</v>
      </c>
    </row>
    <row r="2040" spans="1:3" x14ac:dyDescent="0.3">
      <c r="A2040" s="7" t="s">
        <v>2056</v>
      </c>
      <c r="B2040" s="7">
        <v>0.22414951599999999</v>
      </c>
      <c r="C2040" s="8">
        <v>1.2099999999999999E-5</v>
      </c>
    </row>
    <row r="2041" spans="1:3" x14ac:dyDescent="0.3">
      <c r="A2041" s="7" t="s">
        <v>2057</v>
      </c>
      <c r="B2041" s="7">
        <v>0.22372942600000001</v>
      </c>
      <c r="C2041" s="8">
        <v>1.27E-5</v>
      </c>
    </row>
    <row r="2042" spans="1:3" x14ac:dyDescent="0.3">
      <c r="A2042" s="7" t="s">
        <v>2058</v>
      </c>
      <c r="B2042" s="7">
        <v>0.22207270000000001</v>
      </c>
      <c r="C2042" s="7">
        <v>4.9776855000000002E-2</v>
      </c>
    </row>
    <row r="2043" spans="1:3" x14ac:dyDescent="0.3">
      <c r="A2043" s="7" t="s">
        <v>2059</v>
      </c>
      <c r="B2043" s="7">
        <v>0.22008921000000001</v>
      </c>
      <c r="C2043" s="7">
        <v>4.3116188999999999E-2</v>
      </c>
    </row>
    <row r="2044" spans="1:3" x14ac:dyDescent="0.3">
      <c r="A2044" s="7" t="s">
        <v>2060</v>
      </c>
      <c r="B2044" s="7">
        <v>0.21487040299999999</v>
      </c>
      <c r="C2044" s="7">
        <v>1.5032590000000001E-3</v>
      </c>
    </row>
    <row r="2045" spans="1:3" x14ac:dyDescent="0.3">
      <c r="A2045" s="7" t="s">
        <v>2061</v>
      </c>
      <c r="B2045" s="7">
        <v>0.21356281899999999</v>
      </c>
      <c r="C2045" s="8">
        <v>1.6300000000000001E-6</v>
      </c>
    </row>
    <row r="2046" spans="1:3" x14ac:dyDescent="0.3">
      <c r="A2046" s="7" t="s">
        <v>2062</v>
      </c>
      <c r="B2046" s="7">
        <v>0.21099188099999999</v>
      </c>
      <c r="C2046" s="8">
        <v>1.4E-5</v>
      </c>
    </row>
    <row r="2047" spans="1:3" x14ac:dyDescent="0.3">
      <c r="A2047" s="7" t="s">
        <v>2063</v>
      </c>
      <c r="B2047" s="7">
        <v>0.21039913700000001</v>
      </c>
      <c r="C2047" s="8">
        <v>2.44E-5</v>
      </c>
    </row>
    <row r="2048" spans="1:3" x14ac:dyDescent="0.3">
      <c r="A2048" s="7" t="s">
        <v>2064</v>
      </c>
      <c r="B2048" s="7">
        <v>0.20873640800000001</v>
      </c>
      <c r="C2048" s="7">
        <v>2.8615580000000002E-3</v>
      </c>
    </row>
    <row r="2049" spans="1:3" x14ac:dyDescent="0.3">
      <c r="A2049" s="7" t="s">
        <v>2065</v>
      </c>
      <c r="B2049" s="7">
        <v>0.208195925</v>
      </c>
      <c r="C2049" s="8">
        <v>5.9500000000000003E-5</v>
      </c>
    </row>
    <row r="2050" spans="1:3" x14ac:dyDescent="0.3">
      <c r="A2050" s="7" t="s">
        <v>1217</v>
      </c>
      <c r="B2050" s="7">
        <v>0.20797785999999999</v>
      </c>
      <c r="C2050" s="7">
        <v>1.93504E-4</v>
      </c>
    </row>
    <row r="2051" spans="1:3" x14ac:dyDescent="0.3">
      <c r="A2051" s="7" t="s">
        <v>307</v>
      </c>
      <c r="B2051" s="7">
        <v>0.207733166</v>
      </c>
      <c r="C2051" s="7">
        <v>9.8172280000000008E-3</v>
      </c>
    </row>
    <row r="2052" spans="1:3" x14ac:dyDescent="0.3">
      <c r="A2052" s="7" t="s">
        <v>2066</v>
      </c>
      <c r="B2052" s="7">
        <v>0.207487849</v>
      </c>
      <c r="C2052" s="8">
        <v>1.22E-5</v>
      </c>
    </row>
    <row r="2053" spans="1:3" x14ac:dyDescent="0.3">
      <c r="A2053" s="7" t="s">
        <v>2067</v>
      </c>
      <c r="B2053" s="7">
        <v>0.203709423</v>
      </c>
      <c r="C2053" s="7">
        <v>3.6250206E-2</v>
      </c>
    </row>
    <row r="2054" spans="1:3" x14ac:dyDescent="0.3">
      <c r="A2054" s="7" t="s">
        <v>2068</v>
      </c>
      <c r="B2054" s="7">
        <v>0.202552487</v>
      </c>
      <c r="C2054" s="8">
        <v>5.3600000000000002E-5</v>
      </c>
    </row>
    <row r="2055" spans="1:3" x14ac:dyDescent="0.3">
      <c r="A2055" s="7" t="s">
        <v>2069</v>
      </c>
      <c r="B2055" s="7">
        <v>0.199269371</v>
      </c>
      <c r="C2055" s="8">
        <v>1.9300000000000002E-5</v>
      </c>
    </row>
    <row r="2056" spans="1:3" x14ac:dyDescent="0.3">
      <c r="A2056" s="7" t="s">
        <v>2070</v>
      </c>
      <c r="B2056" s="7">
        <v>0.19916792799999999</v>
      </c>
      <c r="C2056" s="8">
        <v>1.5800000000000001E-5</v>
      </c>
    </row>
    <row r="2057" spans="1:3" x14ac:dyDescent="0.3">
      <c r="A2057" s="7" t="s">
        <v>2071</v>
      </c>
      <c r="B2057" s="7">
        <v>0.19812148099999999</v>
      </c>
      <c r="C2057" s="7">
        <v>1.8650957999999999E-2</v>
      </c>
    </row>
    <row r="2058" spans="1:3" x14ac:dyDescent="0.3">
      <c r="A2058" s="7" t="s">
        <v>2072</v>
      </c>
      <c r="B2058" s="7">
        <v>0.19744842000000001</v>
      </c>
      <c r="C2058" s="7">
        <v>6.3294899999999995E-4</v>
      </c>
    </row>
    <row r="2059" spans="1:3" x14ac:dyDescent="0.3">
      <c r="A2059" s="7" t="s">
        <v>2073</v>
      </c>
      <c r="B2059" s="7">
        <v>0.1949447</v>
      </c>
      <c r="C2059" s="8">
        <v>2.44E-8</v>
      </c>
    </row>
    <row r="2060" spans="1:3" x14ac:dyDescent="0.3">
      <c r="A2060" s="7" t="s">
        <v>2074</v>
      </c>
      <c r="B2060" s="7">
        <v>0.19310697499999999</v>
      </c>
      <c r="C2060" s="8">
        <v>9.5599999999999999E-6</v>
      </c>
    </row>
    <row r="2061" spans="1:3" x14ac:dyDescent="0.3">
      <c r="A2061" s="7" t="s">
        <v>2075</v>
      </c>
      <c r="B2061" s="7">
        <v>0.19258974800000001</v>
      </c>
      <c r="C2061" s="8">
        <v>6.7199999999999998E-7</v>
      </c>
    </row>
    <row r="2062" spans="1:3" x14ac:dyDescent="0.3">
      <c r="A2062" s="7" t="s">
        <v>2076</v>
      </c>
      <c r="B2062" s="7">
        <v>0.192333017</v>
      </c>
      <c r="C2062" s="8">
        <v>2.9300000000000001E-8</v>
      </c>
    </row>
    <row r="2063" spans="1:3" x14ac:dyDescent="0.3">
      <c r="A2063" s="7" t="s">
        <v>2077</v>
      </c>
      <c r="B2063" s="7">
        <v>0.191234917</v>
      </c>
      <c r="C2063" s="7">
        <v>1.1110421000000001E-2</v>
      </c>
    </row>
    <row r="2064" spans="1:3" x14ac:dyDescent="0.3">
      <c r="A2064" s="7" t="s">
        <v>1703</v>
      </c>
      <c r="B2064" s="7">
        <v>0.189129298</v>
      </c>
      <c r="C2064" s="7">
        <v>1.5788340000000001E-2</v>
      </c>
    </row>
    <row r="2065" spans="1:3" x14ac:dyDescent="0.3">
      <c r="A2065" s="7" t="s">
        <v>2078</v>
      </c>
      <c r="B2065" s="7">
        <v>0.187332004</v>
      </c>
      <c r="C2065" s="7">
        <v>2.1840953999999999E-2</v>
      </c>
    </row>
    <row r="2066" spans="1:3" x14ac:dyDescent="0.3">
      <c r="A2066" s="7" t="s">
        <v>1609</v>
      </c>
      <c r="B2066" s="7">
        <v>0.18717434199999999</v>
      </c>
      <c r="C2066" s="7">
        <v>8.4993780000000001E-3</v>
      </c>
    </row>
    <row r="2067" spans="1:3" x14ac:dyDescent="0.3">
      <c r="A2067" s="7" t="s">
        <v>2079</v>
      </c>
      <c r="B2067" s="7">
        <v>0.186230585</v>
      </c>
      <c r="C2067" s="7">
        <v>2.75505E-4</v>
      </c>
    </row>
    <row r="2068" spans="1:3" x14ac:dyDescent="0.3">
      <c r="A2068" s="7" t="s">
        <v>2080</v>
      </c>
      <c r="B2068" s="7">
        <v>0.185560164</v>
      </c>
      <c r="C2068" s="7">
        <v>5.6548999999999998E-4</v>
      </c>
    </row>
    <row r="2069" spans="1:3" x14ac:dyDescent="0.3">
      <c r="A2069" s="7" t="s">
        <v>2081</v>
      </c>
      <c r="B2069" s="7">
        <v>0.184020937</v>
      </c>
      <c r="C2069" s="8">
        <v>1.1000000000000001E-6</v>
      </c>
    </row>
    <row r="2070" spans="1:3" x14ac:dyDescent="0.3">
      <c r="A2070" s="7" t="s">
        <v>2082</v>
      </c>
      <c r="B2070" s="7">
        <v>0.18352608400000001</v>
      </c>
      <c r="C2070" s="8">
        <v>4.5200000000000002E-7</v>
      </c>
    </row>
    <row r="2071" spans="1:3" x14ac:dyDescent="0.3">
      <c r="A2071" s="7" t="s">
        <v>2083</v>
      </c>
      <c r="B2071" s="7">
        <v>0.181527308</v>
      </c>
      <c r="C2071" s="8">
        <v>4.6700000000000002E-6</v>
      </c>
    </row>
    <row r="2072" spans="1:3" x14ac:dyDescent="0.3">
      <c r="A2072" s="7" t="s">
        <v>2084</v>
      </c>
      <c r="B2072" s="7">
        <v>0.17899478699999999</v>
      </c>
      <c r="C2072" s="7">
        <v>3.7441869999999999E-3</v>
      </c>
    </row>
    <row r="2073" spans="1:3" x14ac:dyDescent="0.3">
      <c r="A2073" s="7" t="s">
        <v>2085</v>
      </c>
      <c r="B2073" s="7">
        <v>0.17816367</v>
      </c>
      <c r="C2073" s="7">
        <v>2.24336E-4</v>
      </c>
    </row>
    <row r="2074" spans="1:3" x14ac:dyDescent="0.3">
      <c r="A2074" s="7" t="s">
        <v>2086</v>
      </c>
      <c r="B2074" s="7">
        <v>0.17584266400000001</v>
      </c>
      <c r="C2074" s="8">
        <v>3.8599999999999999E-7</v>
      </c>
    </row>
    <row r="2075" spans="1:3" x14ac:dyDescent="0.3">
      <c r="A2075" s="7" t="s">
        <v>2087</v>
      </c>
      <c r="B2075" s="7">
        <v>0.172305715</v>
      </c>
      <c r="C2075" s="8">
        <v>7.6400000000000001E-7</v>
      </c>
    </row>
    <row r="2076" spans="1:3" x14ac:dyDescent="0.3">
      <c r="A2076" s="7" t="s">
        <v>2088</v>
      </c>
      <c r="B2076" s="7">
        <v>0.17124546199999999</v>
      </c>
      <c r="C2076" s="7">
        <v>1.3443561E-2</v>
      </c>
    </row>
    <row r="2077" spans="1:3" x14ac:dyDescent="0.3">
      <c r="A2077" s="7" t="s">
        <v>639</v>
      </c>
      <c r="B2077" s="7">
        <v>0.16807192100000001</v>
      </c>
      <c r="C2077" s="7">
        <v>2.0359393999999999E-2</v>
      </c>
    </row>
    <row r="2078" spans="1:3" x14ac:dyDescent="0.3">
      <c r="A2078" s="7" t="s">
        <v>2089</v>
      </c>
      <c r="B2078" s="7">
        <v>0.16794719799999999</v>
      </c>
      <c r="C2078" s="7">
        <v>1.89851E-3</v>
      </c>
    </row>
    <row r="2079" spans="1:3" x14ac:dyDescent="0.3">
      <c r="A2079" s="7" t="s">
        <v>2090</v>
      </c>
      <c r="B2079" s="7">
        <v>0.16568577300000001</v>
      </c>
      <c r="C2079" s="7">
        <v>2.3874655000000002E-2</v>
      </c>
    </row>
    <row r="2080" spans="1:3" x14ac:dyDescent="0.3">
      <c r="A2080" s="7" t="s">
        <v>2091</v>
      </c>
      <c r="B2080" s="7">
        <v>0.165227187</v>
      </c>
      <c r="C2080" s="8">
        <v>4.4399999999999998E-6</v>
      </c>
    </row>
    <row r="2081" spans="1:3" x14ac:dyDescent="0.3">
      <c r="A2081" s="7" t="s">
        <v>2092</v>
      </c>
      <c r="B2081" s="7">
        <v>0.16413570799999999</v>
      </c>
      <c r="C2081" s="8">
        <v>6.6499999999999999E-7</v>
      </c>
    </row>
    <row r="2082" spans="1:3" x14ac:dyDescent="0.3">
      <c r="A2082" s="7" t="s">
        <v>2093</v>
      </c>
      <c r="B2082" s="7">
        <v>0.16360043699999999</v>
      </c>
      <c r="C2082" s="8">
        <v>4.5500000000000002E-9</v>
      </c>
    </row>
    <row r="2083" spans="1:3" x14ac:dyDescent="0.3">
      <c r="A2083" s="7" t="s">
        <v>2094</v>
      </c>
      <c r="B2083" s="7">
        <v>0.16245981600000001</v>
      </c>
      <c r="C2083" s="8">
        <v>3.1600000000000002E-5</v>
      </c>
    </row>
    <row r="2084" spans="1:3" x14ac:dyDescent="0.3">
      <c r="A2084" s="7" t="s">
        <v>638</v>
      </c>
      <c r="B2084" s="7">
        <v>0.16129808000000001</v>
      </c>
      <c r="C2084" s="7">
        <v>1.5129493000000001E-2</v>
      </c>
    </row>
    <row r="2085" spans="1:3" x14ac:dyDescent="0.3">
      <c r="A2085" s="7" t="s">
        <v>2095</v>
      </c>
      <c r="B2085" s="7">
        <v>0.160290977</v>
      </c>
      <c r="C2085" s="8">
        <v>2.03E-7</v>
      </c>
    </row>
    <row r="2086" spans="1:3" x14ac:dyDescent="0.3">
      <c r="A2086" s="7" t="s">
        <v>2096</v>
      </c>
      <c r="B2086" s="7">
        <v>0.15824784</v>
      </c>
      <c r="C2086" s="7">
        <v>7.0529800000000004E-4</v>
      </c>
    </row>
    <row r="2087" spans="1:3" x14ac:dyDescent="0.3">
      <c r="A2087" s="7" t="s">
        <v>2097</v>
      </c>
      <c r="B2087" s="7">
        <v>0.154903185</v>
      </c>
      <c r="C2087" s="8">
        <v>7.2099999999999997E-9</v>
      </c>
    </row>
    <row r="2088" spans="1:3" x14ac:dyDescent="0.3">
      <c r="A2088" s="7" t="s">
        <v>2098</v>
      </c>
      <c r="B2088" s="7">
        <v>0.153605404</v>
      </c>
      <c r="C2088" s="8">
        <v>4.8300000000000001E-9</v>
      </c>
    </row>
    <row r="2089" spans="1:3" x14ac:dyDescent="0.3">
      <c r="A2089" s="7" t="s">
        <v>2099</v>
      </c>
      <c r="B2089" s="7">
        <v>0.15209218799999999</v>
      </c>
      <c r="C2089" s="8">
        <v>1.7799999999999999E-5</v>
      </c>
    </row>
    <row r="2090" spans="1:3" x14ac:dyDescent="0.3">
      <c r="A2090" s="7" t="s">
        <v>2100</v>
      </c>
      <c r="B2090" s="7">
        <v>0.151741554</v>
      </c>
      <c r="C2090" s="7">
        <v>3.87525E-4</v>
      </c>
    </row>
    <row r="2091" spans="1:3" x14ac:dyDescent="0.3">
      <c r="A2091" s="7" t="s">
        <v>2101</v>
      </c>
      <c r="B2091" s="7">
        <v>0.149240183</v>
      </c>
      <c r="C2091" s="8">
        <v>6.9999999999999994E-5</v>
      </c>
    </row>
    <row r="2092" spans="1:3" x14ac:dyDescent="0.3">
      <c r="A2092" s="7" t="s">
        <v>2102</v>
      </c>
      <c r="B2092" s="7">
        <v>0.14519697500000001</v>
      </c>
      <c r="C2092" s="7">
        <v>2.1280100000000001E-4</v>
      </c>
    </row>
    <row r="2093" spans="1:3" x14ac:dyDescent="0.3">
      <c r="A2093" s="7" t="s">
        <v>2103</v>
      </c>
      <c r="B2093" s="7">
        <v>0.14399161699999999</v>
      </c>
      <c r="C2093" s="8">
        <v>8.0299999999999998E-7</v>
      </c>
    </row>
    <row r="2094" spans="1:3" x14ac:dyDescent="0.3">
      <c r="A2094" s="7" t="s">
        <v>2104</v>
      </c>
      <c r="B2094" s="7">
        <v>0.14330131700000001</v>
      </c>
      <c r="C2094" s="7">
        <v>1.2776739999999999E-3</v>
      </c>
    </row>
    <row r="2095" spans="1:3" x14ac:dyDescent="0.3">
      <c r="A2095" s="7" t="s">
        <v>2105</v>
      </c>
      <c r="B2095" s="7">
        <v>0.139546962</v>
      </c>
      <c r="C2095" s="7">
        <v>1.5429722E-2</v>
      </c>
    </row>
    <row r="2096" spans="1:3" x14ac:dyDescent="0.3">
      <c r="A2096" s="7" t="s">
        <v>2106</v>
      </c>
      <c r="B2096" s="7">
        <v>0.139389496</v>
      </c>
      <c r="C2096" s="8">
        <v>6.5899999999999998E-9</v>
      </c>
    </row>
    <row r="2097" spans="1:3" x14ac:dyDescent="0.3">
      <c r="A2097" s="7" t="s">
        <v>2107</v>
      </c>
      <c r="B2097" s="7">
        <v>0.13794767199999999</v>
      </c>
      <c r="C2097" s="8">
        <v>1.31E-9</v>
      </c>
    </row>
    <row r="2098" spans="1:3" x14ac:dyDescent="0.3">
      <c r="A2098" s="7" t="s">
        <v>2108</v>
      </c>
      <c r="B2098" s="7">
        <v>0.137444803</v>
      </c>
      <c r="C2098" s="7">
        <v>1.1311030999999999E-2</v>
      </c>
    </row>
    <row r="2099" spans="1:3" x14ac:dyDescent="0.3">
      <c r="A2099" s="7" t="s">
        <v>2109</v>
      </c>
      <c r="B2099" s="7">
        <v>0.13705893</v>
      </c>
      <c r="C2099" s="7">
        <v>2.7142047999999998E-2</v>
      </c>
    </row>
    <row r="2100" spans="1:3" x14ac:dyDescent="0.3">
      <c r="A2100" s="7" t="s">
        <v>2110</v>
      </c>
      <c r="B2100" s="7">
        <v>0.13691888899999999</v>
      </c>
      <c r="C2100" s="8">
        <v>3.1099999999999998E-9</v>
      </c>
    </row>
    <row r="2101" spans="1:3" x14ac:dyDescent="0.3">
      <c r="A2101" s="7" t="s">
        <v>1621</v>
      </c>
      <c r="B2101" s="7">
        <v>0.13466166600000001</v>
      </c>
      <c r="C2101" s="7">
        <v>1.3178853000000001E-2</v>
      </c>
    </row>
    <row r="2102" spans="1:3" x14ac:dyDescent="0.3">
      <c r="A2102" s="7" t="s">
        <v>2111</v>
      </c>
      <c r="B2102" s="7">
        <v>0.129860116</v>
      </c>
      <c r="C2102" s="8">
        <v>3.5699999999999999E-9</v>
      </c>
    </row>
    <row r="2103" spans="1:3" x14ac:dyDescent="0.3">
      <c r="A2103" s="7" t="s">
        <v>2112</v>
      </c>
      <c r="B2103" s="7">
        <v>0.12893322500000001</v>
      </c>
      <c r="C2103" s="8">
        <v>1.2599999999999999E-7</v>
      </c>
    </row>
    <row r="2104" spans="1:3" x14ac:dyDescent="0.3">
      <c r="A2104" s="7" t="s">
        <v>2113</v>
      </c>
      <c r="B2104" s="7">
        <v>0.124604114</v>
      </c>
      <c r="C2104" s="8">
        <v>1.4699999999999999E-8</v>
      </c>
    </row>
    <row r="2105" spans="1:3" x14ac:dyDescent="0.3">
      <c r="A2105" s="7" t="s">
        <v>2114</v>
      </c>
      <c r="B2105" s="7">
        <v>0.122653226</v>
      </c>
      <c r="C2105" s="7">
        <v>3.1378269E-2</v>
      </c>
    </row>
    <row r="2106" spans="1:3" x14ac:dyDescent="0.3">
      <c r="A2106" s="7" t="s">
        <v>2115</v>
      </c>
      <c r="B2106" s="7">
        <v>0.122110211</v>
      </c>
      <c r="C2106" s="7">
        <v>1.1375299999999999E-4</v>
      </c>
    </row>
    <row r="2107" spans="1:3" x14ac:dyDescent="0.3">
      <c r="A2107" s="7" t="s">
        <v>2116</v>
      </c>
      <c r="B2107" s="7">
        <v>0.12116753800000001</v>
      </c>
      <c r="C2107" s="8">
        <v>4.1099999999999997E-8</v>
      </c>
    </row>
    <row r="2108" spans="1:3" x14ac:dyDescent="0.3">
      <c r="A2108" s="7" t="s">
        <v>2117</v>
      </c>
      <c r="B2108" s="7">
        <v>0.118309832</v>
      </c>
      <c r="C2108" s="8">
        <v>6.2300000000000001E-7</v>
      </c>
    </row>
    <row r="2109" spans="1:3" x14ac:dyDescent="0.3">
      <c r="A2109" s="7" t="s">
        <v>2118</v>
      </c>
      <c r="B2109" s="7">
        <v>0.115276249</v>
      </c>
      <c r="C2109" s="8">
        <v>1.4399999999999999E-7</v>
      </c>
    </row>
    <row r="2110" spans="1:3" x14ac:dyDescent="0.3">
      <c r="A2110" s="7" t="s">
        <v>2119</v>
      </c>
      <c r="B2110" s="7">
        <v>0.114560549</v>
      </c>
      <c r="C2110" s="7">
        <v>4.3303900000000003E-4</v>
      </c>
    </row>
    <row r="2111" spans="1:3" x14ac:dyDescent="0.3">
      <c r="A2111" s="7" t="s">
        <v>2120</v>
      </c>
      <c r="B2111" s="7">
        <v>0.11242714600000001</v>
      </c>
      <c r="C2111" s="8">
        <v>6.7800000000000003E-6</v>
      </c>
    </row>
    <row r="2112" spans="1:3" x14ac:dyDescent="0.3">
      <c r="A2112" s="7" t="s">
        <v>2121</v>
      </c>
      <c r="B2112" s="7">
        <v>0.110838381</v>
      </c>
      <c r="C2112" s="7">
        <v>8.0753699999999999E-4</v>
      </c>
    </row>
    <row r="2113" spans="1:3" x14ac:dyDescent="0.3">
      <c r="A2113" s="7" t="s">
        <v>2122</v>
      </c>
      <c r="B2113" s="7">
        <v>0.10944227500000001</v>
      </c>
      <c r="C2113" s="8">
        <v>7.6500000000000003E-8</v>
      </c>
    </row>
    <row r="2114" spans="1:3" x14ac:dyDescent="0.3">
      <c r="A2114" s="7" t="s">
        <v>2123</v>
      </c>
      <c r="B2114" s="7">
        <v>0.107231405</v>
      </c>
      <c r="C2114" s="8">
        <v>1.55E-9</v>
      </c>
    </row>
    <row r="2115" spans="1:3" x14ac:dyDescent="0.3">
      <c r="A2115" s="7" t="s">
        <v>2124</v>
      </c>
      <c r="B2115" s="7">
        <v>0.10437656200000001</v>
      </c>
      <c r="C2115" s="7">
        <v>3.0151555E-2</v>
      </c>
    </row>
    <row r="2116" spans="1:3" x14ac:dyDescent="0.3">
      <c r="A2116" s="7" t="s">
        <v>2125</v>
      </c>
      <c r="B2116" s="7">
        <v>0.10357965700000001</v>
      </c>
      <c r="C2116" s="8">
        <v>2.59E-8</v>
      </c>
    </row>
    <row r="2117" spans="1:3" x14ac:dyDescent="0.3">
      <c r="A2117" s="7" t="s">
        <v>2126</v>
      </c>
      <c r="B2117" s="7">
        <v>0.100258652</v>
      </c>
      <c r="C2117" s="8">
        <v>5.0300000000000001E-6</v>
      </c>
    </row>
    <row r="2118" spans="1:3" x14ac:dyDescent="0.3">
      <c r="A2118" s="7" t="s">
        <v>2127</v>
      </c>
      <c r="B2118" s="7">
        <v>9.9033807000000001E-2</v>
      </c>
      <c r="C2118" s="8">
        <v>1.49E-9</v>
      </c>
    </row>
    <row r="2119" spans="1:3" x14ac:dyDescent="0.3">
      <c r="A2119" s="7" t="s">
        <v>2128</v>
      </c>
      <c r="B2119" s="7">
        <v>9.8692479E-2</v>
      </c>
      <c r="C2119" s="8">
        <v>2.6899999999999999E-8</v>
      </c>
    </row>
    <row r="2120" spans="1:3" x14ac:dyDescent="0.3">
      <c r="A2120" s="7" t="s">
        <v>2129</v>
      </c>
      <c r="B2120" s="7">
        <v>9.4831985999999993E-2</v>
      </c>
      <c r="C2120" s="7">
        <v>4.5416899999999998E-4</v>
      </c>
    </row>
    <row r="2121" spans="1:3" x14ac:dyDescent="0.3">
      <c r="A2121" s="7" t="s">
        <v>2130</v>
      </c>
      <c r="B2121" s="7">
        <v>9.3987429999999997E-2</v>
      </c>
      <c r="C2121" s="8">
        <v>1.1400000000000001E-6</v>
      </c>
    </row>
    <row r="2122" spans="1:3" x14ac:dyDescent="0.3">
      <c r="A2122" s="7" t="s">
        <v>2131</v>
      </c>
      <c r="B2122" s="7">
        <v>9.3642140999999998E-2</v>
      </c>
      <c r="C2122" s="8">
        <v>6.3399999999999996E-5</v>
      </c>
    </row>
    <row r="2123" spans="1:3" x14ac:dyDescent="0.3">
      <c r="A2123" s="7" t="s">
        <v>2132</v>
      </c>
      <c r="B2123" s="7">
        <v>9.1650909000000003E-2</v>
      </c>
      <c r="C2123" s="8">
        <v>6.5100000000000004E-6</v>
      </c>
    </row>
    <row r="2124" spans="1:3" x14ac:dyDescent="0.3">
      <c r="A2124" s="7" t="s">
        <v>2133</v>
      </c>
      <c r="B2124" s="7">
        <v>9.1547873000000002E-2</v>
      </c>
      <c r="C2124" s="8">
        <v>1.52E-5</v>
      </c>
    </row>
    <row r="2125" spans="1:3" x14ac:dyDescent="0.3">
      <c r="A2125" s="7" t="s">
        <v>2134</v>
      </c>
      <c r="B2125" s="7">
        <v>9.0870122999999997E-2</v>
      </c>
      <c r="C2125" s="8">
        <v>1.2499999999999999E-8</v>
      </c>
    </row>
    <row r="2126" spans="1:3" x14ac:dyDescent="0.3">
      <c r="A2126" s="7" t="s">
        <v>2135</v>
      </c>
      <c r="B2126" s="7">
        <v>8.9188046000000007E-2</v>
      </c>
      <c r="C2126" s="8">
        <v>1.1199999999999999E-8</v>
      </c>
    </row>
    <row r="2127" spans="1:3" x14ac:dyDescent="0.3">
      <c r="A2127" s="7" t="s">
        <v>2136</v>
      </c>
      <c r="B2127" s="7">
        <v>8.9171176000000005E-2</v>
      </c>
      <c r="C2127" s="8">
        <v>1.0999999999999999E-8</v>
      </c>
    </row>
    <row r="2128" spans="1:3" x14ac:dyDescent="0.3">
      <c r="A2128" s="7" t="s">
        <v>2137</v>
      </c>
      <c r="B2128" s="7">
        <v>8.7160026000000002E-2</v>
      </c>
      <c r="C2128" s="7">
        <v>8.7442270000000002E-3</v>
      </c>
    </row>
    <row r="2129" spans="1:3" x14ac:dyDescent="0.3">
      <c r="A2129" s="7" t="s">
        <v>2138</v>
      </c>
      <c r="B2129" s="7">
        <v>8.4563690999999996E-2</v>
      </c>
      <c r="C2129" s="7">
        <v>2.3855999999999999E-4</v>
      </c>
    </row>
    <row r="2130" spans="1:3" x14ac:dyDescent="0.3">
      <c r="A2130" s="7" t="s">
        <v>2139</v>
      </c>
      <c r="B2130" s="7">
        <v>8.2163251000000007E-2</v>
      </c>
      <c r="C2130" s="8">
        <v>6.5899999999999996E-7</v>
      </c>
    </row>
    <row r="2131" spans="1:3" x14ac:dyDescent="0.3">
      <c r="A2131" s="7" t="s">
        <v>2140</v>
      </c>
      <c r="B2131" s="7">
        <v>8.1301662999999996E-2</v>
      </c>
      <c r="C2131" s="7">
        <v>3.9947748999999998E-2</v>
      </c>
    </row>
    <row r="2132" spans="1:3" x14ac:dyDescent="0.3">
      <c r="A2132" s="7" t="s">
        <v>2141</v>
      </c>
      <c r="B2132" s="7">
        <v>7.9804923999999999E-2</v>
      </c>
      <c r="C2132" s="8">
        <v>6.3700000000000001E-9</v>
      </c>
    </row>
    <row r="2133" spans="1:3" x14ac:dyDescent="0.3">
      <c r="A2133" s="7" t="s">
        <v>2142</v>
      </c>
      <c r="B2133" s="7">
        <v>7.6880263000000004E-2</v>
      </c>
      <c r="C2133" s="7">
        <v>1.03033E-4</v>
      </c>
    </row>
    <row r="2134" spans="1:3" x14ac:dyDescent="0.3">
      <c r="A2134" s="7" t="s">
        <v>2143</v>
      </c>
      <c r="B2134" s="7">
        <v>7.5593097999999997E-2</v>
      </c>
      <c r="C2134" s="7">
        <v>1.8173662E-2</v>
      </c>
    </row>
    <row r="2135" spans="1:3" x14ac:dyDescent="0.3">
      <c r="A2135" s="7" t="s">
        <v>2144</v>
      </c>
      <c r="B2135" s="7">
        <v>7.3311442000000004E-2</v>
      </c>
      <c r="C2135" s="7">
        <v>2.0512730000000002E-3</v>
      </c>
    </row>
    <row r="2136" spans="1:3" x14ac:dyDescent="0.3">
      <c r="A2136" s="7" t="s">
        <v>2145</v>
      </c>
      <c r="B2136" s="7">
        <v>7.2113124000000001E-2</v>
      </c>
      <c r="C2136" s="7">
        <v>1.99001E-4</v>
      </c>
    </row>
    <row r="2137" spans="1:3" x14ac:dyDescent="0.3">
      <c r="A2137" s="7" t="s">
        <v>2146</v>
      </c>
      <c r="B2137" s="7">
        <v>7.0730158000000001E-2</v>
      </c>
      <c r="C2137" s="8">
        <v>3.1100000000000001E-8</v>
      </c>
    </row>
    <row r="2138" spans="1:3" x14ac:dyDescent="0.3">
      <c r="A2138" s="7" t="s">
        <v>2147</v>
      </c>
      <c r="B2138" s="7">
        <v>6.9811957999999993E-2</v>
      </c>
      <c r="C2138" s="7">
        <v>1.5173535E-2</v>
      </c>
    </row>
    <row r="2139" spans="1:3" x14ac:dyDescent="0.3">
      <c r="A2139" s="7" t="s">
        <v>2148</v>
      </c>
      <c r="B2139" s="7">
        <v>6.7049200000000003E-2</v>
      </c>
      <c r="C2139" s="8">
        <v>9.3999999999999995E-8</v>
      </c>
    </row>
    <row r="2140" spans="1:3" x14ac:dyDescent="0.3">
      <c r="A2140" s="7" t="s">
        <v>2149</v>
      </c>
      <c r="B2140" s="7">
        <v>6.4740012999999999E-2</v>
      </c>
      <c r="C2140" s="8">
        <v>1.1199999999999999E-8</v>
      </c>
    </row>
    <row r="2141" spans="1:3" x14ac:dyDescent="0.3">
      <c r="A2141" s="7" t="s">
        <v>2150</v>
      </c>
      <c r="B2141" s="7">
        <v>6.3836271999999999E-2</v>
      </c>
      <c r="C2141" s="8">
        <v>2.3999999999999998E-7</v>
      </c>
    </row>
    <row r="2142" spans="1:3" x14ac:dyDescent="0.3">
      <c r="A2142" s="7" t="s">
        <v>2151</v>
      </c>
      <c r="B2142" s="7">
        <v>6.1107495999999997E-2</v>
      </c>
      <c r="C2142" s="7">
        <v>2.4542478999999999E-2</v>
      </c>
    </row>
    <row r="2143" spans="1:3" x14ac:dyDescent="0.3">
      <c r="A2143" s="7" t="s">
        <v>2152</v>
      </c>
      <c r="B2143" s="7">
        <v>5.9525748000000003E-2</v>
      </c>
      <c r="C2143" s="8">
        <v>1.3999999999999999E-6</v>
      </c>
    </row>
    <row r="2144" spans="1:3" x14ac:dyDescent="0.3">
      <c r="A2144" s="7" t="s">
        <v>2153</v>
      </c>
      <c r="B2144" s="7">
        <v>5.8112111000000001E-2</v>
      </c>
      <c r="C2144" s="8">
        <v>2.5799999999999999E-8</v>
      </c>
    </row>
    <row r="2145" spans="1:3" x14ac:dyDescent="0.3">
      <c r="A2145" s="7" t="s">
        <v>1635</v>
      </c>
      <c r="B2145" s="7">
        <v>5.7572511E-2</v>
      </c>
      <c r="C2145" s="8">
        <v>2.3599999999999999E-6</v>
      </c>
    </row>
    <row r="2146" spans="1:3" x14ac:dyDescent="0.3">
      <c r="A2146" s="7" t="s">
        <v>2154</v>
      </c>
      <c r="B2146" s="7">
        <v>5.5512119999999998E-2</v>
      </c>
      <c r="C2146" s="8">
        <v>1.05E-7</v>
      </c>
    </row>
    <row r="2147" spans="1:3" x14ac:dyDescent="0.3">
      <c r="A2147" s="7" t="s">
        <v>2155</v>
      </c>
      <c r="B2147" s="7">
        <v>5.5011831999999997E-2</v>
      </c>
      <c r="C2147" s="7">
        <v>1.7764346E-2</v>
      </c>
    </row>
    <row r="2148" spans="1:3" x14ac:dyDescent="0.3">
      <c r="A2148" s="7" t="s">
        <v>2156</v>
      </c>
      <c r="B2148" s="7">
        <v>5.3622768000000001E-2</v>
      </c>
      <c r="C2148" s="8">
        <v>9.7399999999999999E-8</v>
      </c>
    </row>
    <row r="2149" spans="1:3" x14ac:dyDescent="0.3">
      <c r="A2149" s="7" t="s">
        <v>2157</v>
      </c>
      <c r="B2149" s="7">
        <v>5.1044752999999998E-2</v>
      </c>
      <c r="C2149" s="7">
        <v>1.6848114000000001E-2</v>
      </c>
    </row>
    <row r="2150" spans="1:3" x14ac:dyDescent="0.3">
      <c r="A2150" s="7" t="s">
        <v>2158</v>
      </c>
      <c r="B2150" s="7">
        <v>4.6282183999999997E-2</v>
      </c>
      <c r="C2150" s="8">
        <v>9.6099999999999995E-6</v>
      </c>
    </row>
    <row r="2151" spans="1:3" x14ac:dyDescent="0.3">
      <c r="A2151" s="7" t="s">
        <v>2159</v>
      </c>
      <c r="B2151" s="7">
        <v>4.5069526999999998E-2</v>
      </c>
      <c r="C2151" s="7">
        <v>9.9332299999999995E-4</v>
      </c>
    </row>
    <row r="2152" spans="1:3" x14ac:dyDescent="0.3">
      <c r="A2152" s="7" t="s">
        <v>2160</v>
      </c>
      <c r="B2152" s="7">
        <v>4.0052466000000002E-2</v>
      </c>
      <c r="C2152" s="8">
        <v>1.6399999999999999E-9</v>
      </c>
    </row>
    <row r="2153" spans="1:3" x14ac:dyDescent="0.3">
      <c r="A2153" s="7" t="s">
        <v>2161</v>
      </c>
      <c r="B2153" s="7">
        <v>4.0031746999999999E-2</v>
      </c>
      <c r="C2153" s="8">
        <v>1.0699999999999999E-5</v>
      </c>
    </row>
    <row r="2154" spans="1:3" x14ac:dyDescent="0.3">
      <c r="A2154" s="7" t="s">
        <v>2162</v>
      </c>
      <c r="B2154" s="7">
        <v>3.6788481999999997E-2</v>
      </c>
      <c r="C2154" s="8">
        <v>2.7799999999999999E-9</v>
      </c>
    </row>
    <row r="2155" spans="1:3" x14ac:dyDescent="0.3">
      <c r="A2155" s="7" t="s">
        <v>2163</v>
      </c>
      <c r="B2155" s="7">
        <v>3.6001322000000002E-2</v>
      </c>
      <c r="C2155" s="8">
        <v>1.17E-6</v>
      </c>
    </row>
    <row r="2156" spans="1:3" x14ac:dyDescent="0.3">
      <c r="A2156" s="7" t="s">
        <v>2164</v>
      </c>
      <c r="B2156" s="7">
        <v>3.4528258999999999E-2</v>
      </c>
      <c r="C2156" s="7">
        <v>1.20059E-4</v>
      </c>
    </row>
    <row r="2157" spans="1:3" x14ac:dyDescent="0.3">
      <c r="A2157" s="7" t="s">
        <v>2165</v>
      </c>
      <c r="B2157" s="7">
        <v>3.0949963E-2</v>
      </c>
      <c r="C2157" s="8">
        <v>3.0199999999999998E-7</v>
      </c>
    </row>
    <row r="2158" spans="1:3" x14ac:dyDescent="0.3">
      <c r="A2158" s="7" t="s">
        <v>897</v>
      </c>
      <c r="B2158" s="7">
        <v>3.0447206000000001E-2</v>
      </c>
      <c r="C2158" s="7">
        <v>1.16853E-4</v>
      </c>
    </row>
    <row r="2159" spans="1:3" x14ac:dyDescent="0.3">
      <c r="A2159" s="7" t="s">
        <v>2166</v>
      </c>
      <c r="B2159" s="7">
        <v>2.6924838E-2</v>
      </c>
      <c r="C2159" s="8">
        <v>9.3900000000000003E-7</v>
      </c>
    </row>
    <row r="2160" spans="1:3" x14ac:dyDescent="0.3">
      <c r="A2160" s="7" t="s">
        <v>2167</v>
      </c>
      <c r="B2160" s="7">
        <v>2.5836535000000001E-2</v>
      </c>
      <c r="C2160" s="8">
        <v>2.37E-8</v>
      </c>
    </row>
    <row r="2161" spans="1:3" x14ac:dyDescent="0.3">
      <c r="A2161" s="7" t="s">
        <v>2168</v>
      </c>
      <c r="B2161" s="7">
        <v>2.5790139E-2</v>
      </c>
      <c r="C2161" s="8">
        <v>4.6900000000000002E-5</v>
      </c>
    </row>
    <row r="2162" spans="1:3" x14ac:dyDescent="0.3">
      <c r="A2162" s="7" t="s">
        <v>2169</v>
      </c>
      <c r="B2162" s="7">
        <v>2.2408336000000001E-2</v>
      </c>
      <c r="C2162" s="7">
        <v>1.04144E-4</v>
      </c>
    </row>
    <row r="2163" spans="1:3" x14ac:dyDescent="0.3">
      <c r="A2163" s="7" t="s">
        <v>2170</v>
      </c>
      <c r="B2163" s="7">
        <v>2.0236424999999999E-2</v>
      </c>
      <c r="C2163" s="8">
        <v>1.4599999999999999E-9</v>
      </c>
    </row>
    <row r="2164" spans="1:3" x14ac:dyDescent="0.3">
      <c r="A2164" s="7" t="s">
        <v>2171</v>
      </c>
      <c r="B2164" s="7">
        <v>1.9570028999999999E-2</v>
      </c>
      <c r="C2164" s="8">
        <v>3.6899999999999999E-9</v>
      </c>
    </row>
    <row r="2165" spans="1:3" x14ac:dyDescent="0.3">
      <c r="A2165" s="7" t="s">
        <v>2172</v>
      </c>
      <c r="B2165" s="7">
        <v>1.6324373E-2</v>
      </c>
      <c r="C2165" s="8">
        <v>2.2700000000000001E-8</v>
      </c>
    </row>
    <row r="2166" spans="1:3" x14ac:dyDescent="0.3">
      <c r="A2166" s="7" t="s">
        <v>2173</v>
      </c>
      <c r="B2166" s="7">
        <v>1.2844779000000001E-2</v>
      </c>
      <c r="C2166" s="7">
        <v>7.1607400000000003E-4</v>
      </c>
    </row>
    <row r="2167" spans="1:3" x14ac:dyDescent="0.3">
      <c r="A2167" s="7" t="s">
        <v>2174</v>
      </c>
      <c r="B2167" s="7">
        <v>1.2783226999999999E-2</v>
      </c>
      <c r="C2167" s="8">
        <v>2.8699999999999998E-9</v>
      </c>
    </row>
    <row r="2168" spans="1:3" x14ac:dyDescent="0.3">
      <c r="A2168" s="7" t="s">
        <v>2175</v>
      </c>
      <c r="B2168" s="7">
        <v>1.2705498000000001E-2</v>
      </c>
      <c r="C2168" s="8">
        <v>1.11E-6</v>
      </c>
    </row>
    <row r="2169" spans="1:3" x14ac:dyDescent="0.3">
      <c r="A2169" s="7" t="s">
        <v>2176</v>
      </c>
      <c r="B2169" s="7">
        <v>1.2230202000000001E-2</v>
      </c>
      <c r="C2169" s="8">
        <v>3.4299999999999999E-9</v>
      </c>
    </row>
    <row r="2170" spans="1:3" x14ac:dyDescent="0.3">
      <c r="A2170" s="7" t="s">
        <v>2177</v>
      </c>
      <c r="B2170" s="7">
        <v>1.1398969E-2</v>
      </c>
      <c r="C2170" s="7">
        <v>4.6355000000000002E-4</v>
      </c>
    </row>
    <row r="2171" spans="1:3" x14ac:dyDescent="0.3">
      <c r="A2171" s="7" t="s">
        <v>2178</v>
      </c>
      <c r="B2171" s="7">
        <v>8.8427850000000006E-3</v>
      </c>
      <c r="C2171" s="8">
        <v>8.1199999999999995E-5</v>
      </c>
    </row>
    <row r="2172" spans="1:3" x14ac:dyDescent="0.3">
      <c r="A2172" s="7" t="s">
        <v>2179</v>
      </c>
      <c r="B2172" s="7">
        <v>4.6181089999999996E-3</v>
      </c>
      <c r="C2172" s="8">
        <v>4.0300000000000004E-9</v>
      </c>
    </row>
    <row r="2173" spans="1:3" x14ac:dyDescent="0.3">
      <c r="A2173" s="7" t="s">
        <v>2180</v>
      </c>
      <c r="B2173" s="7">
        <v>3.9724999999999998E-4</v>
      </c>
      <c r="C2173" s="8">
        <v>2.86E-9</v>
      </c>
    </row>
    <row r="2174" spans="1:3" x14ac:dyDescent="0.3">
      <c r="A2174" s="7" t="s">
        <v>2181</v>
      </c>
      <c r="B2174" s="7">
        <v>2.1447400000000001E-4</v>
      </c>
      <c r="C2174" s="8">
        <v>1.11E-8</v>
      </c>
    </row>
    <row r="2175" spans="1:3" x14ac:dyDescent="0.3">
      <c r="A2175" s="7" t="s">
        <v>2182</v>
      </c>
      <c r="B2175" s="7">
        <v>1.8984899999999999E-4</v>
      </c>
      <c r="C2175" s="8">
        <v>1.11E-8</v>
      </c>
    </row>
    <row r="2176" spans="1:3" x14ac:dyDescent="0.3">
      <c r="A2176" s="7" t="s">
        <v>2183</v>
      </c>
      <c r="B2176" s="7">
        <v>1.6865599999999999E-4</v>
      </c>
      <c r="C2176" s="8">
        <v>1.11E-8</v>
      </c>
    </row>
  </sheetData>
  <phoneticPr fontId="3" type="noConversion"/>
  <conditionalFormatting sqref="A1:A1048576"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0C6C4-2B57-4B2F-9D9B-D9E8FED2B7A0}">
  <dimension ref="A1:A19"/>
  <sheetViews>
    <sheetView workbookViewId="0">
      <selection activeCell="C32" sqref="C32"/>
    </sheetView>
  </sheetViews>
  <sheetFormatPr defaultRowHeight="14" x14ac:dyDescent="0.3"/>
  <sheetData>
    <row r="1" spans="1:1" x14ac:dyDescent="0.3">
      <c r="A1" s="2" t="s">
        <v>25</v>
      </c>
    </row>
    <row r="2" spans="1:1" x14ac:dyDescent="0.3">
      <c r="A2" s="2" t="s">
        <v>6</v>
      </c>
    </row>
    <row r="3" spans="1:1" x14ac:dyDescent="0.3">
      <c r="A3" s="2" t="s">
        <v>7</v>
      </c>
    </row>
    <row r="4" spans="1:1" x14ac:dyDescent="0.3">
      <c r="A4" s="2" t="s">
        <v>8</v>
      </c>
    </row>
    <row r="5" spans="1:1" x14ac:dyDescent="0.3">
      <c r="A5" s="2" t="s">
        <v>9</v>
      </c>
    </row>
    <row r="6" spans="1:1" x14ac:dyDescent="0.3">
      <c r="A6" s="2" t="s">
        <v>10</v>
      </c>
    </row>
    <row r="7" spans="1:1" x14ac:dyDescent="0.3">
      <c r="A7" s="2" t="s">
        <v>11</v>
      </c>
    </row>
    <row r="8" spans="1:1" x14ac:dyDescent="0.3">
      <c r="A8" s="2" t="s">
        <v>12</v>
      </c>
    </row>
    <row r="9" spans="1:1" x14ac:dyDescent="0.3">
      <c r="A9" s="2" t="s">
        <v>13</v>
      </c>
    </row>
    <row r="10" spans="1:1" x14ac:dyDescent="0.3">
      <c r="A10" s="2" t="s">
        <v>14</v>
      </c>
    </row>
    <row r="11" spans="1:1" x14ac:dyDescent="0.3">
      <c r="A11" s="2" t="s">
        <v>15</v>
      </c>
    </row>
    <row r="12" spans="1:1" x14ac:dyDescent="0.3">
      <c r="A12" s="2" t="s">
        <v>16</v>
      </c>
    </row>
    <row r="13" spans="1:1" x14ac:dyDescent="0.3">
      <c r="A13" s="2" t="s">
        <v>17</v>
      </c>
    </row>
    <row r="14" spans="1:1" x14ac:dyDescent="0.3">
      <c r="A14" s="2" t="s">
        <v>18</v>
      </c>
    </row>
    <row r="15" spans="1:1" x14ac:dyDescent="0.3">
      <c r="A15" s="2" t="s">
        <v>19</v>
      </c>
    </row>
    <row r="16" spans="1:1" x14ac:dyDescent="0.3">
      <c r="A16" s="2" t="s">
        <v>20</v>
      </c>
    </row>
    <row r="17" spans="1:1" x14ac:dyDescent="0.3">
      <c r="A17" s="2" t="s">
        <v>21</v>
      </c>
    </row>
    <row r="18" spans="1:1" x14ac:dyDescent="0.3">
      <c r="A18" s="2" t="s">
        <v>22</v>
      </c>
    </row>
    <row r="19" spans="1:1" x14ac:dyDescent="0.3">
      <c r="A19" s="2" t="s">
        <v>23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3BABE-B5D3-4444-AFCB-32AED485C461}">
  <dimension ref="A1:PK27"/>
  <sheetViews>
    <sheetView workbookViewId="0">
      <selection activeCell="E28" sqref="E28"/>
    </sheetView>
  </sheetViews>
  <sheetFormatPr defaultRowHeight="14" x14ac:dyDescent="0.3"/>
  <sheetData>
    <row r="1" spans="1:427" x14ac:dyDescent="0.3">
      <c r="A1" s="7" t="s">
        <v>2621</v>
      </c>
      <c r="B1" s="7" t="s">
        <v>2620</v>
      </c>
      <c r="C1" s="7" t="s">
        <v>2619</v>
      </c>
      <c r="D1" s="7" t="s">
        <v>2618</v>
      </c>
      <c r="E1" s="7" t="s">
        <v>2617</v>
      </c>
      <c r="F1" s="7" t="s">
        <v>2616</v>
      </c>
      <c r="G1" s="7" t="s">
        <v>2615</v>
      </c>
      <c r="H1" s="7" t="s">
        <v>2614</v>
      </c>
      <c r="I1" s="7" t="s">
        <v>2613</v>
      </c>
      <c r="J1" s="7" t="s">
        <v>2612</v>
      </c>
      <c r="K1" s="7" t="s">
        <v>2611</v>
      </c>
      <c r="L1" s="7" t="s">
        <v>2610</v>
      </c>
      <c r="M1" s="7" t="s">
        <v>2609</v>
      </c>
      <c r="N1" s="7" t="s">
        <v>2608</v>
      </c>
      <c r="O1" s="7" t="s">
        <v>2607</v>
      </c>
      <c r="P1" s="7" t="s">
        <v>2606</v>
      </c>
      <c r="Q1" s="7" t="s">
        <v>2605</v>
      </c>
      <c r="R1" s="7" t="s">
        <v>2604</v>
      </c>
      <c r="S1" s="7" t="s">
        <v>2603</v>
      </c>
      <c r="T1" s="7" t="s">
        <v>2602</v>
      </c>
      <c r="U1" s="7" t="s">
        <v>2601</v>
      </c>
      <c r="V1" s="7" t="s">
        <v>2600</v>
      </c>
      <c r="W1" s="7" t="s">
        <v>2599</v>
      </c>
      <c r="X1" s="7" t="s">
        <v>2598</v>
      </c>
      <c r="Y1" s="7" t="s">
        <v>2597</v>
      </c>
      <c r="Z1" s="7" t="s">
        <v>2596</v>
      </c>
      <c r="AA1" s="7" t="s">
        <v>2595</v>
      </c>
      <c r="AB1" s="7" t="s">
        <v>2594</v>
      </c>
      <c r="AC1" s="7" t="s">
        <v>2593</v>
      </c>
      <c r="AD1" s="7" t="s">
        <v>2592</v>
      </c>
      <c r="AE1" s="7" t="s">
        <v>2591</v>
      </c>
      <c r="AF1" s="7" t="s">
        <v>2590</v>
      </c>
      <c r="AG1" s="7" t="s">
        <v>2589</v>
      </c>
      <c r="AH1" s="7" t="s">
        <v>2588</v>
      </c>
      <c r="AI1" s="7" t="s">
        <v>2587</v>
      </c>
      <c r="AJ1" s="7" t="s">
        <v>2586</v>
      </c>
      <c r="AK1" s="7" t="s">
        <v>2585</v>
      </c>
      <c r="AL1" s="7" t="s">
        <v>2584</v>
      </c>
      <c r="AM1" s="7" t="s">
        <v>2583</v>
      </c>
      <c r="AN1" s="7" t="s">
        <v>2582</v>
      </c>
      <c r="AO1" s="7" t="s">
        <v>2581</v>
      </c>
      <c r="AP1" s="7" t="s">
        <v>2580</v>
      </c>
      <c r="AQ1" s="7" t="s">
        <v>2579</v>
      </c>
      <c r="AR1" s="7" t="s">
        <v>2578</v>
      </c>
      <c r="AS1" s="7" t="s">
        <v>2577</v>
      </c>
      <c r="AT1" s="7" t="s">
        <v>2576</v>
      </c>
      <c r="AU1" s="7" t="s">
        <v>2575</v>
      </c>
      <c r="AV1" s="7" t="s">
        <v>2574</v>
      </c>
      <c r="AW1" s="7" t="s">
        <v>2573</v>
      </c>
      <c r="AX1" s="7" t="s">
        <v>2572</v>
      </c>
      <c r="AY1" s="7" t="s">
        <v>2571</v>
      </c>
      <c r="AZ1" s="7" t="s">
        <v>2570</v>
      </c>
      <c r="BA1" s="7" t="s">
        <v>2569</v>
      </c>
      <c r="BB1" s="7" t="s">
        <v>2568</v>
      </c>
      <c r="BC1" s="7" t="s">
        <v>2567</v>
      </c>
      <c r="BD1" s="7" t="s">
        <v>2566</v>
      </c>
      <c r="BE1" s="7" t="s">
        <v>2565</v>
      </c>
      <c r="BF1" s="7" t="s">
        <v>2564</v>
      </c>
      <c r="BG1" s="7" t="s">
        <v>2563</v>
      </c>
      <c r="BH1" s="7" t="s">
        <v>2562</v>
      </c>
      <c r="BI1" s="7" t="s">
        <v>2561</v>
      </c>
      <c r="BJ1" s="7" t="s">
        <v>2560</v>
      </c>
      <c r="BK1" s="7" t="s">
        <v>2559</v>
      </c>
      <c r="BL1" s="7" t="s">
        <v>2558</v>
      </c>
      <c r="BM1" s="7" t="s">
        <v>2557</v>
      </c>
      <c r="BN1" s="7" t="s">
        <v>2556</v>
      </c>
      <c r="BO1" s="7" t="s">
        <v>2555</v>
      </c>
      <c r="BP1" s="7" t="s">
        <v>2554</v>
      </c>
      <c r="BQ1" s="7" t="s">
        <v>2553</v>
      </c>
      <c r="BR1" s="7" t="s">
        <v>2552</v>
      </c>
      <c r="BS1" s="7" t="s">
        <v>2551</v>
      </c>
      <c r="BT1" s="7" t="s">
        <v>2550</v>
      </c>
      <c r="BU1" s="7" t="s">
        <v>2549</v>
      </c>
      <c r="BV1" s="7" t="s">
        <v>2548</v>
      </c>
      <c r="BW1" s="7" t="s">
        <v>2547</v>
      </c>
      <c r="BX1" s="7" t="s">
        <v>2546</v>
      </c>
      <c r="BY1" s="7" t="s">
        <v>2545</v>
      </c>
      <c r="BZ1" s="7" t="s">
        <v>2544</v>
      </c>
      <c r="CA1" s="7" t="s">
        <v>2543</v>
      </c>
      <c r="CB1" s="7" t="s">
        <v>2542</v>
      </c>
      <c r="CC1" s="7" t="s">
        <v>2541</v>
      </c>
      <c r="CD1" s="7" t="s">
        <v>2540</v>
      </c>
      <c r="CE1" s="7" t="s">
        <v>2539</v>
      </c>
      <c r="CF1" s="7" t="s">
        <v>2538</v>
      </c>
      <c r="CG1" s="7" t="s">
        <v>2537</v>
      </c>
      <c r="CH1" s="7" t="s">
        <v>2536</v>
      </c>
      <c r="CI1" s="7" t="s">
        <v>2535</v>
      </c>
      <c r="CJ1" s="7" t="s">
        <v>2534</v>
      </c>
      <c r="CK1" s="7" t="s">
        <v>2533</v>
      </c>
      <c r="CL1" s="7" t="s">
        <v>2532</v>
      </c>
      <c r="CM1" s="7" t="s">
        <v>2531</v>
      </c>
      <c r="CN1" s="7" t="s">
        <v>2530</v>
      </c>
      <c r="CO1" s="7" t="s">
        <v>2529</v>
      </c>
      <c r="CP1" s="7" t="s">
        <v>2528</v>
      </c>
      <c r="CQ1" s="7" t="s">
        <v>2527</v>
      </c>
      <c r="CR1" s="7" t="s">
        <v>2526</v>
      </c>
      <c r="CS1" s="7" t="s">
        <v>2525</v>
      </c>
      <c r="CT1" s="7" t="s">
        <v>2524</v>
      </c>
      <c r="CU1" s="7" t="s">
        <v>2523</v>
      </c>
      <c r="CV1" s="7" t="s">
        <v>2522</v>
      </c>
      <c r="CW1" s="7" t="s">
        <v>2521</v>
      </c>
      <c r="CX1" s="7" t="s">
        <v>2520</v>
      </c>
      <c r="CY1" s="7" t="s">
        <v>2519</v>
      </c>
      <c r="CZ1" s="7" t="s">
        <v>2518</v>
      </c>
      <c r="DA1" s="7" t="s">
        <v>2517</v>
      </c>
      <c r="DB1" s="7" t="s">
        <v>2516</v>
      </c>
      <c r="DC1" s="7" t="s">
        <v>2515</v>
      </c>
      <c r="DD1" s="7" t="s">
        <v>2514</v>
      </c>
      <c r="DE1" s="7" t="s">
        <v>2513</v>
      </c>
      <c r="DF1" s="7" t="s">
        <v>2512</v>
      </c>
      <c r="DG1" s="7" t="s">
        <v>2511</v>
      </c>
      <c r="DH1" s="7" t="s">
        <v>2510</v>
      </c>
      <c r="DI1" s="7" t="s">
        <v>2509</v>
      </c>
      <c r="DJ1" s="7" t="s">
        <v>2508</v>
      </c>
      <c r="DK1" s="7" t="s">
        <v>2507</v>
      </c>
      <c r="DL1" s="7" t="s">
        <v>2506</v>
      </c>
      <c r="DM1" s="7" t="s">
        <v>2505</v>
      </c>
      <c r="DN1" s="7" t="s">
        <v>2504</v>
      </c>
      <c r="DO1" s="7" t="s">
        <v>2503</v>
      </c>
      <c r="DP1" s="7" t="s">
        <v>2502</v>
      </c>
      <c r="DQ1" s="7" t="s">
        <v>2501</v>
      </c>
      <c r="DR1" s="7" t="s">
        <v>2500</v>
      </c>
      <c r="DS1" s="7" t="s">
        <v>2499</v>
      </c>
      <c r="DT1" s="7" t="s">
        <v>2498</v>
      </c>
      <c r="DU1" s="7" t="s">
        <v>2497</v>
      </c>
      <c r="DV1" s="7" t="s">
        <v>2496</v>
      </c>
      <c r="DW1" s="7" t="s">
        <v>2495</v>
      </c>
      <c r="DX1" s="7" t="s">
        <v>2494</v>
      </c>
      <c r="DY1" s="7" t="s">
        <v>2493</v>
      </c>
      <c r="DZ1" s="7" t="s">
        <v>2492</v>
      </c>
      <c r="EA1" s="7" t="s">
        <v>2491</v>
      </c>
      <c r="EB1" s="7" t="s">
        <v>2490</v>
      </c>
      <c r="EC1" s="7" t="s">
        <v>2489</v>
      </c>
      <c r="ED1" s="7" t="s">
        <v>2488</v>
      </c>
      <c r="EE1" s="7" t="s">
        <v>2487</v>
      </c>
      <c r="EF1" s="7" t="s">
        <v>2486</v>
      </c>
      <c r="EG1" s="7" t="s">
        <v>2485</v>
      </c>
      <c r="EH1" s="7" t="s">
        <v>2484</v>
      </c>
      <c r="EI1" s="7" t="s">
        <v>2483</v>
      </c>
      <c r="EJ1" s="7" t="s">
        <v>2482</v>
      </c>
      <c r="EK1" s="7" t="s">
        <v>2481</v>
      </c>
      <c r="EL1" s="7" t="s">
        <v>2480</v>
      </c>
      <c r="EM1" s="7" t="s">
        <v>2479</v>
      </c>
      <c r="EN1" s="7" t="s">
        <v>2478</v>
      </c>
      <c r="EO1" s="7" t="s">
        <v>2477</v>
      </c>
      <c r="EP1" s="7" t="s">
        <v>2476</v>
      </c>
      <c r="EQ1" s="7" t="s">
        <v>2475</v>
      </c>
      <c r="ER1" s="7" t="s">
        <v>2474</v>
      </c>
      <c r="ES1" s="7" t="s">
        <v>2473</v>
      </c>
      <c r="ET1" s="7" t="s">
        <v>2472</v>
      </c>
      <c r="EU1" s="7" t="s">
        <v>2471</v>
      </c>
      <c r="EV1" s="7" t="s">
        <v>2470</v>
      </c>
      <c r="EW1" s="7" t="s">
        <v>2469</v>
      </c>
      <c r="EX1" s="7" t="s">
        <v>2468</v>
      </c>
      <c r="EY1" s="7" t="s">
        <v>2467</v>
      </c>
      <c r="EZ1" s="7" t="s">
        <v>2466</v>
      </c>
      <c r="FA1" s="7" t="s">
        <v>2465</v>
      </c>
      <c r="FB1" s="7" t="s">
        <v>2464</v>
      </c>
      <c r="FC1" s="7" t="s">
        <v>2463</v>
      </c>
      <c r="FD1" s="7" t="s">
        <v>2462</v>
      </c>
      <c r="FE1" s="7" t="s">
        <v>2461</v>
      </c>
      <c r="FF1" s="7" t="s">
        <v>2460</v>
      </c>
      <c r="FG1" s="7" t="s">
        <v>2459</v>
      </c>
      <c r="FH1" s="7" t="s">
        <v>2458</v>
      </c>
      <c r="FI1" s="7" t="s">
        <v>2457</v>
      </c>
      <c r="FJ1" s="7" t="s">
        <v>2456</v>
      </c>
      <c r="FK1" s="7" t="s">
        <v>2455</v>
      </c>
      <c r="FL1" s="7" t="s">
        <v>2454</v>
      </c>
      <c r="FM1" s="7" t="s">
        <v>2453</v>
      </c>
      <c r="FN1" s="7" t="s">
        <v>2452</v>
      </c>
      <c r="FO1" s="7" t="s">
        <v>2451</v>
      </c>
      <c r="FP1" s="7" t="s">
        <v>2450</v>
      </c>
      <c r="FQ1" s="7" t="s">
        <v>2449</v>
      </c>
      <c r="FR1" s="7" t="s">
        <v>2448</v>
      </c>
      <c r="FS1" s="7" t="s">
        <v>2447</v>
      </c>
      <c r="FT1" s="7" t="s">
        <v>2446</v>
      </c>
      <c r="FU1" s="7" t="s">
        <v>2445</v>
      </c>
      <c r="FV1" s="7" t="s">
        <v>2444</v>
      </c>
      <c r="FW1" s="7" t="s">
        <v>2443</v>
      </c>
      <c r="FX1" s="7" t="s">
        <v>2442</v>
      </c>
      <c r="FY1" s="7" t="s">
        <v>2441</v>
      </c>
      <c r="FZ1" s="7" t="s">
        <v>2440</v>
      </c>
      <c r="GA1" s="7" t="s">
        <v>2439</v>
      </c>
      <c r="GB1" s="7" t="s">
        <v>2438</v>
      </c>
      <c r="GC1" s="7" t="s">
        <v>2437</v>
      </c>
      <c r="GD1" s="7" t="s">
        <v>2436</v>
      </c>
      <c r="GE1" s="7" t="s">
        <v>2435</v>
      </c>
      <c r="GF1" s="7" t="s">
        <v>2434</v>
      </c>
      <c r="GG1" s="7" t="s">
        <v>2433</v>
      </c>
      <c r="GH1" s="7" t="s">
        <v>2432</v>
      </c>
      <c r="GI1" s="7" t="s">
        <v>2431</v>
      </c>
      <c r="GJ1" s="7" t="s">
        <v>2430</v>
      </c>
      <c r="GK1" s="7" t="s">
        <v>2429</v>
      </c>
      <c r="GL1" s="7" t="s">
        <v>2428</v>
      </c>
      <c r="GM1" s="7" t="s">
        <v>2427</v>
      </c>
      <c r="GN1" s="7" t="s">
        <v>2426</v>
      </c>
      <c r="GO1" s="7" t="s">
        <v>2425</v>
      </c>
      <c r="GP1" s="7" t="s">
        <v>2424</v>
      </c>
      <c r="GQ1" s="7" t="s">
        <v>2423</v>
      </c>
      <c r="GR1" s="7" t="s">
        <v>2422</v>
      </c>
      <c r="GS1" s="7" t="s">
        <v>2421</v>
      </c>
      <c r="GT1" s="7" t="s">
        <v>2420</v>
      </c>
      <c r="GU1" s="7" t="s">
        <v>2419</v>
      </c>
      <c r="GV1" s="7" t="s">
        <v>2418</v>
      </c>
      <c r="GW1" s="7" t="s">
        <v>2417</v>
      </c>
      <c r="GX1" s="7" t="s">
        <v>2416</v>
      </c>
      <c r="GY1" s="7" t="s">
        <v>2415</v>
      </c>
      <c r="GZ1" s="7" t="s">
        <v>2414</v>
      </c>
      <c r="HA1" s="7" t="s">
        <v>2413</v>
      </c>
      <c r="HB1" s="7" t="s">
        <v>2412</v>
      </c>
      <c r="HC1" s="7" t="s">
        <v>2411</v>
      </c>
      <c r="HD1" s="7" t="s">
        <v>2410</v>
      </c>
      <c r="HE1" s="7" t="s">
        <v>2409</v>
      </c>
      <c r="HF1" s="7" t="s">
        <v>2408</v>
      </c>
      <c r="HG1" s="7" t="s">
        <v>2407</v>
      </c>
      <c r="HH1" s="7" t="s">
        <v>2406</v>
      </c>
      <c r="HI1" s="7" t="s">
        <v>2405</v>
      </c>
      <c r="HJ1" s="7" t="s">
        <v>2404</v>
      </c>
      <c r="HK1" s="7" t="s">
        <v>2403</v>
      </c>
      <c r="HL1" s="7" t="s">
        <v>2402</v>
      </c>
      <c r="HM1" s="7" t="s">
        <v>2401</v>
      </c>
      <c r="HN1" s="7" t="s">
        <v>2400</v>
      </c>
      <c r="HO1" s="7" t="s">
        <v>2399</v>
      </c>
      <c r="HP1" s="7" t="s">
        <v>2398</v>
      </c>
      <c r="HQ1" s="7" t="s">
        <v>2397</v>
      </c>
      <c r="HR1" s="7" t="s">
        <v>2396</v>
      </c>
      <c r="HS1" s="7" t="s">
        <v>2395</v>
      </c>
      <c r="HT1" s="7" t="s">
        <v>2394</v>
      </c>
      <c r="HU1" s="7" t="s">
        <v>2393</v>
      </c>
      <c r="HV1" s="7" t="s">
        <v>2392</v>
      </c>
      <c r="HW1" s="7" t="s">
        <v>2391</v>
      </c>
      <c r="HX1" s="7" t="s">
        <v>2390</v>
      </c>
      <c r="HY1" s="7" t="s">
        <v>2389</v>
      </c>
      <c r="HZ1" s="7" t="s">
        <v>2388</v>
      </c>
      <c r="IA1" s="7" t="s">
        <v>2387</v>
      </c>
      <c r="IB1" s="7" t="s">
        <v>2386</v>
      </c>
      <c r="IC1" s="7" t="s">
        <v>2385</v>
      </c>
      <c r="ID1" s="7" t="s">
        <v>2384</v>
      </c>
      <c r="IE1" s="7" t="s">
        <v>2383</v>
      </c>
      <c r="IF1" s="7" t="s">
        <v>2382</v>
      </c>
      <c r="IG1" s="7" t="s">
        <v>2381</v>
      </c>
      <c r="IH1" s="7" t="s">
        <v>2380</v>
      </c>
      <c r="II1" s="7" t="s">
        <v>2379</v>
      </c>
      <c r="IJ1" s="7" t="s">
        <v>2378</v>
      </c>
      <c r="IK1" s="7" t="s">
        <v>2377</v>
      </c>
      <c r="IL1" s="7" t="s">
        <v>2376</v>
      </c>
      <c r="IM1" s="7" t="s">
        <v>2375</v>
      </c>
      <c r="IN1" s="7" t="s">
        <v>2374</v>
      </c>
      <c r="IO1" s="7" t="s">
        <v>2373</v>
      </c>
      <c r="IP1" s="7" t="s">
        <v>2372</v>
      </c>
      <c r="IQ1" s="7" t="s">
        <v>2371</v>
      </c>
      <c r="IR1" s="7" t="s">
        <v>2370</v>
      </c>
      <c r="IS1" s="7" t="s">
        <v>2369</v>
      </c>
      <c r="IT1" s="7" t="s">
        <v>2368</v>
      </c>
      <c r="IU1" s="7" t="s">
        <v>2367</v>
      </c>
      <c r="IV1" s="7" t="s">
        <v>2366</v>
      </c>
      <c r="IW1" s="7" t="s">
        <v>2365</v>
      </c>
      <c r="IX1" s="7" t="s">
        <v>2364</v>
      </c>
      <c r="IY1" s="7" t="s">
        <v>2363</v>
      </c>
      <c r="IZ1" s="7" t="s">
        <v>2362</v>
      </c>
      <c r="JA1" s="7" t="s">
        <v>2361</v>
      </c>
      <c r="JB1" s="7" t="s">
        <v>2360</v>
      </c>
      <c r="JC1" s="7" t="s">
        <v>2359</v>
      </c>
      <c r="JD1" s="7" t="s">
        <v>2358</v>
      </c>
      <c r="JE1" s="7" t="s">
        <v>2357</v>
      </c>
      <c r="JF1" s="7" t="s">
        <v>2356</v>
      </c>
      <c r="JG1" s="7" t="s">
        <v>2355</v>
      </c>
      <c r="JH1" s="7" t="s">
        <v>2354</v>
      </c>
      <c r="JI1" s="7" t="s">
        <v>2353</v>
      </c>
      <c r="JJ1" s="7" t="s">
        <v>2352</v>
      </c>
      <c r="JK1" s="7" t="s">
        <v>2351</v>
      </c>
      <c r="JL1" s="7" t="s">
        <v>2350</v>
      </c>
      <c r="JM1" s="7" t="s">
        <v>2349</v>
      </c>
      <c r="JN1" s="7" t="s">
        <v>2348</v>
      </c>
      <c r="JO1" s="7" t="s">
        <v>2347</v>
      </c>
      <c r="JP1" s="7" t="s">
        <v>2346</v>
      </c>
      <c r="JQ1" s="7" t="s">
        <v>2345</v>
      </c>
      <c r="JR1" s="7" t="s">
        <v>2344</v>
      </c>
      <c r="JS1" s="7" t="s">
        <v>2343</v>
      </c>
      <c r="JT1" s="7" t="s">
        <v>2342</v>
      </c>
      <c r="JU1" s="7" t="s">
        <v>2341</v>
      </c>
      <c r="JV1" s="7" t="s">
        <v>2340</v>
      </c>
      <c r="JW1" s="7" t="s">
        <v>2339</v>
      </c>
      <c r="JX1" s="7" t="s">
        <v>2338</v>
      </c>
      <c r="JY1" s="7" t="s">
        <v>2337</v>
      </c>
      <c r="JZ1" s="7" t="s">
        <v>2336</v>
      </c>
      <c r="KA1" s="7" t="s">
        <v>2335</v>
      </c>
      <c r="KB1" s="7" t="s">
        <v>2334</v>
      </c>
      <c r="KC1" s="7" t="s">
        <v>2333</v>
      </c>
      <c r="KD1" s="7" t="s">
        <v>2332</v>
      </c>
      <c r="KE1" s="7" t="s">
        <v>2331</v>
      </c>
      <c r="KF1" s="7" t="s">
        <v>2330</v>
      </c>
      <c r="KG1" s="7" t="s">
        <v>2329</v>
      </c>
      <c r="KH1" s="7" t="s">
        <v>2328</v>
      </c>
      <c r="KI1" s="7" t="s">
        <v>2327</v>
      </c>
      <c r="KJ1" s="7" t="s">
        <v>2326</v>
      </c>
      <c r="KK1" s="7" t="s">
        <v>2325</v>
      </c>
      <c r="KL1" s="7" t="s">
        <v>2324</v>
      </c>
      <c r="KM1" s="7" t="s">
        <v>2323</v>
      </c>
      <c r="KN1" s="7" t="s">
        <v>2322</v>
      </c>
      <c r="KO1" s="7" t="s">
        <v>2321</v>
      </c>
      <c r="KP1" s="7" t="s">
        <v>2320</v>
      </c>
      <c r="KQ1" s="7" t="s">
        <v>2319</v>
      </c>
      <c r="KR1" s="7" t="s">
        <v>2318</v>
      </c>
      <c r="KS1" s="7" t="s">
        <v>2317</v>
      </c>
      <c r="KT1" s="7" t="s">
        <v>2316</v>
      </c>
      <c r="KU1" s="7" t="s">
        <v>2315</v>
      </c>
      <c r="KV1" s="7" t="s">
        <v>2314</v>
      </c>
      <c r="KW1" s="7" t="s">
        <v>2313</v>
      </c>
      <c r="KX1" s="7" t="s">
        <v>2312</v>
      </c>
      <c r="KY1" s="7" t="s">
        <v>2311</v>
      </c>
      <c r="KZ1" s="7" t="s">
        <v>2310</v>
      </c>
      <c r="LA1" s="7" t="s">
        <v>2309</v>
      </c>
      <c r="LB1" s="7" t="s">
        <v>2308</v>
      </c>
      <c r="LC1" s="7" t="s">
        <v>2307</v>
      </c>
      <c r="LD1" s="7" t="s">
        <v>2306</v>
      </c>
      <c r="LE1" s="7" t="s">
        <v>2305</v>
      </c>
      <c r="LF1" s="7" t="s">
        <v>2304</v>
      </c>
      <c r="LG1" s="7" t="s">
        <v>2303</v>
      </c>
      <c r="LH1" s="7" t="s">
        <v>2302</v>
      </c>
      <c r="LI1" s="7" t="s">
        <v>2301</v>
      </c>
      <c r="LJ1" s="7" t="s">
        <v>2300</v>
      </c>
      <c r="LK1" s="7" t="s">
        <v>2299</v>
      </c>
      <c r="LL1" s="7" t="s">
        <v>2298</v>
      </c>
      <c r="LM1" s="7" t="s">
        <v>2297</v>
      </c>
      <c r="LN1" s="7" t="s">
        <v>2296</v>
      </c>
      <c r="LO1" s="7" t="s">
        <v>2295</v>
      </c>
      <c r="LP1" s="7" t="s">
        <v>2294</v>
      </c>
      <c r="LQ1" s="7" t="s">
        <v>2293</v>
      </c>
      <c r="LR1" s="7" t="s">
        <v>2292</v>
      </c>
      <c r="LS1" s="7" t="s">
        <v>2291</v>
      </c>
      <c r="LT1" s="7" t="s">
        <v>2290</v>
      </c>
      <c r="LU1" s="7" t="s">
        <v>2289</v>
      </c>
      <c r="LV1" s="7" t="s">
        <v>2288</v>
      </c>
      <c r="LW1" s="7" t="s">
        <v>2287</v>
      </c>
      <c r="LX1" s="7" t="s">
        <v>2286</v>
      </c>
      <c r="LY1" s="7" t="s">
        <v>2285</v>
      </c>
      <c r="LZ1" s="7" t="s">
        <v>2284</v>
      </c>
      <c r="MA1" s="7" t="s">
        <v>2283</v>
      </c>
      <c r="MB1" s="7" t="s">
        <v>2282</v>
      </c>
      <c r="MC1" s="7" t="s">
        <v>2281</v>
      </c>
      <c r="MD1" s="7" t="s">
        <v>2280</v>
      </c>
      <c r="ME1" s="7" t="s">
        <v>2279</v>
      </c>
      <c r="MF1" s="7" t="s">
        <v>2278</v>
      </c>
      <c r="MG1" s="7" t="s">
        <v>2277</v>
      </c>
      <c r="MH1" s="7" t="s">
        <v>2276</v>
      </c>
      <c r="MI1" s="7" t="s">
        <v>2275</v>
      </c>
      <c r="MJ1" s="7" t="s">
        <v>2274</v>
      </c>
      <c r="MK1" s="7" t="s">
        <v>2273</v>
      </c>
      <c r="ML1" s="7" t="s">
        <v>2272</v>
      </c>
      <c r="MM1" s="7" t="s">
        <v>2271</v>
      </c>
      <c r="MN1" s="7" t="s">
        <v>2270</v>
      </c>
      <c r="MO1" s="7" t="s">
        <v>2269</v>
      </c>
      <c r="MP1" s="7" t="s">
        <v>2268</v>
      </c>
      <c r="MQ1" s="7" t="s">
        <v>2267</v>
      </c>
      <c r="MR1" s="7" t="s">
        <v>2266</v>
      </c>
      <c r="MS1" s="7" t="s">
        <v>2265</v>
      </c>
      <c r="MT1" s="7" t="s">
        <v>2264</v>
      </c>
      <c r="MU1" s="7" t="s">
        <v>2263</v>
      </c>
      <c r="MV1" s="7" t="s">
        <v>2262</v>
      </c>
      <c r="MW1" s="7" t="s">
        <v>2261</v>
      </c>
      <c r="MX1" s="7" t="s">
        <v>2260</v>
      </c>
      <c r="MY1" s="7" t="s">
        <v>2259</v>
      </c>
      <c r="MZ1" s="7" t="s">
        <v>2258</v>
      </c>
      <c r="NA1" s="7" t="s">
        <v>2257</v>
      </c>
      <c r="NB1" s="7" t="s">
        <v>2256</v>
      </c>
      <c r="NC1" s="7" t="s">
        <v>2255</v>
      </c>
      <c r="ND1" s="7" t="s">
        <v>2254</v>
      </c>
      <c r="NE1" s="7" t="s">
        <v>2253</v>
      </c>
      <c r="NF1" s="7" t="s">
        <v>2252</v>
      </c>
      <c r="NG1" s="7" t="s">
        <v>2251</v>
      </c>
      <c r="NH1" s="7" t="s">
        <v>2250</v>
      </c>
      <c r="NI1" s="7" t="s">
        <v>2249</v>
      </c>
      <c r="NJ1" s="7" t="s">
        <v>2248</v>
      </c>
      <c r="NK1" s="7" t="s">
        <v>2247</v>
      </c>
      <c r="NL1" s="7" t="s">
        <v>2246</v>
      </c>
      <c r="NM1" s="7" t="s">
        <v>2245</v>
      </c>
      <c r="NN1" s="7" t="s">
        <v>2244</v>
      </c>
      <c r="NO1" s="7" t="s">
        <v>2243</v>
      </c>
      <c r="NP1" s="7" t="s">
        <v>2242</v>
      </c>
      <c r="NQ1" s="7" t="s">
        <v>2241</v>
      </c>
      <c r="NR1" s="7" t="s">
        <v>2240</v>
      </c>
      <c r="NS1" s="7" t="s">
        <v>2239</v>
      </c>
      <c r="NT1" s="7" t="s">
        <v>2238</v>
      </c>
      <c r="NU1" s="7" t="s">
        <v>2237</v>
      </c>
      <c r="NV1" s="7" t="s">
        <v>2236</v>
      </c>
      <c r="NW1" s="7" t="s">
        <v>2235</v>
      </c>
      <c r="NX1" s="7" t="s">
        <v>2234</v>
      </c>
      <c r="NY1" s="7" t="s">
        <v>2233</v>
      </c>
      <c r="NZ1" s="7" t="s">
        <v>2232</v>
      </c>
      <c r="OA1" s="7" t="s">
        <v>2231</v>
      </c>
      <c r="OB1" s="7" t="s">
        <v>2230</v>
      </c>
      <c r="OC1" s="7" t="s">
        <v>2229</v>
      </c>
      <c r="OD1" s="7" t="s">
        <v>2228</v>
      </c>
      <c r="OE1" s="7" t="s">
        <v>2227</v>
      </c>
      <c r="OF1" s="7" t="s">
        <v>2226</v>
      </c>
      <c r="OG1" s="7" t="s">
        <v>2225</v>
      </c>
      <c r="OH1" s="7" t="s">
        <v>2224</v>
      </c>
      <c r="OI1" s="7" t="s">
        <v>2223</v>
      </c>
      <c r="OJ1" s="7" t="s">
        <v>2222</v>
      </c>
      <c r="OK1" s="7" t="s">
        <v>2221</v>
      </c>
      <c r="OL1" s="7" t="s">
        <v>2220</v>
      </c>
      <c r="OM1" s="7" t="s">
        <v>2219</v>
      </c>
      <c r="ON1" s="7" t="s">
        <v>2218</v>
      </c>
      <c r="OO1" s="7" t="s">
        <v>2217</v>
      </c>
      <c r="OP1" s="7" t="s">
        <v>2216</v>
      </c>
      <c r="OQ1" s="7" t="s">
        <v>2215</v>
      </c>
      <c r="OR1" s="7" t="s">
        <v>2214</v>
      </c>
      <c r="OS1" s="7" t="s">
        <v>2213</v>
      </c>
      <c r="OT1" s="7" t="s">
        <v>2212</v>
      </c>
      <c r="OU1" s="7" t="s">
        <v>2211</v>
      </c>
      <c r="OV1" s="7" t="s">
        <v>2210</v>
      </c>
      <c r="OW1" s="7" t="s">
        <v>2209</v>
      </c>
      <c r="OX1" s="7" t="s">
        <v>2208</v>
      </c>
      <c r="OY1" s="7" t="s">
        <v>2207</v>
      </c>
      <c r="OZ1" s="7" t="s">
        <v>2206</v>
      </c>
      <c r="PA1" s="7" t="s">
        <v>2205</v>
      </c>
      <c r="PB1" s="7" t="s">
        <v>2204</v>
      </c>
      <c r="PC1" s="7" t="s">
        <v>2203</v>
      </c>
      <c r="PD1" s="7" t="s">
        <v>2202</v>
      </c>
      <c r="PE1" s="7" t="s">
        <v>2201</v>
      </c>
      <c r="PF1" s="7" t="s">
        <v>2200</v>
      </c>
      <c r="PG1" s="7" t="s">
        <v>2199</v>
      </c>
      <c r="PH1" s="7" t="s">
        <v>2198</v>
      </c>
      <c r="PI1" s="7" t="s">
        <v>2197</v>
      </c>
      <c r="PJ1" s="7" t="s">
        <v>2196</v>
      </c>
      <c r="PK1" s="7" t="s">
        <v>2195</v>
      </c>
    </row>
    <row r="2" spans="1:427" x14ac:dyDescent="0.3">
      <c r="A2" s="7" t="s">
        <v>2194</v>
      </c>
      <c r="B2" s="10" t="s">
        <v>2193</v>
      </c>
      <c r="C2" s="10" t="s">
        <v>2193</v>
      </c>
      <c r="D2" s="10" t="s">
        <v>2193</v>
      </c>
      <c r="E2" s="10" t="s">
        <v>2193</v>
      </c>
      <c r="F2" s="10" t="s">
        <v>2193</v>
      </c>
      <c r="G2" s="10" t="s">
        <v>2193</v>
      </c>
      <c r="H2" s="10" t="s">
        <v>2193</v>
      </c>
      <c r="I2" s="10" t="s">
        <v>2193</v>
      </c>
      <c r="J2" s="10" t="s">
        <v>2193</v>
      </c>
      <c r="K2" s="10" t="s">
        <v>2193</v>
      </c>
      <c r="L2" s="10" t="s">
        <v>2193</v>
      </c>
      <c r="M2" s="10" t="s">
        <v>2193</v>
      </c>
      <c r="N2" s="10" t="s">
        <v>2193</v>
      </c>
      <c r="O2" s="10" t="s">
        <v>2193</v>
      </c>
      <c r="P2" s="10" t="s">
        <v>2193</v>
      </c>
      <c r="Q2" s="10" t="s">
        <v>2193</v>
      </c>
      <c r="R2" s="10" t="s">
        <v>2193</v>
      </c>
      <c r="S2" s="10" t="s">
        <v>2193</v>
      </c>
      <c r="T2" s="10" t="s">
        <v>2193</v>
      </c>
      <c r="U2" s="10" t="s">
        <v>2193</v>
      </c>
      <c r="V2" s="10" t="s">
        <v>2193</v>
      </c>
      <c r="W2" s="10" t="s">
        <v>2193</v>
      </c>
      <c r="X2" s="10" t="s">
        <v>2193</v>
      </c>
      <c r="Y2" s="10" t="s">
        <v>2193</v>
      </c>
      <c r="Z2" s="10" t="s">
        <v>2193</v>
      </c>
      <c r="AA2" s="10" t="s">
        <v>2193</v>
      </c>
      <c r="AB2" s="10" t="s">
        <v>2193</v>
      </c>
      <c r="AC2" s="10" t="s">
        <v>2193</v>
      </c>
      <c r="AD2" s="10" t="s">
        <v>2193</v>
      </c>
      <c r="AE2" s="10" t="s">
        <v>2193</v>
      </c>
      <c r="AF2" s="10" t="s">
        <v>2193</v>
      </c>
      <c r="AG2" s="10" t="s">
        <v>2193</v>
      </c>
      <c r="AH2" s="10" t="s">
        <v>2193</v>
      </c>
      <c r="AI2" s="10" t="s">
        <v>2193</v>
      </c>
      <c r="AJ2" s="10" t="s">
        <v>2193</v>
      </c>
      <c r="AK2" s="10" t="s">
        <v>2193</v>
      </c>
      <c r="AL2" s="10" t="s">
        <v>2193</v>
      </c>
      <c r="AM2" s="10" t="s">
        <v>2193</v>
      </c>
      <c r="AN2" s="10" t="s">
        <v>2193</v>
      </c>
      <c r="AO2" s="10" t="s">
        <v>2193</v>
      </c>
      <c r="AP2" s="10" t="s">
        <v>2193</v>
      </c>
      <c r="AQ2" s="10" t="s">
        <v>2193</v>
      </c>
      <c r="AR2" s="10" t="s">
        <v>2193</v>
      </c>
      <c r="AS2" s="10" t="s">
        <v>2193</v>
      </c>
      <c r="AT2" s="10" t="s">
        <v>2193</v>
      </c>
      <c r="AU2" s="10" t="s">
        <v>2193</v>
      </c>
      <c r="AV2" s="10" t="s">
        <v>2193</v>
      </c>
      <c r="AW2" s="10" t="s">
        <v>2193</v>
      </c>
      <c r="AX2" s="10" t="s">
        <v>2193</v>
      </c>
      <c r="AY2" s="10" t="s">
        <v>2193</v>
      </c>
      <c r="AZ2" s="10" t="s">
        <v>2193</v>
      </c>
      <c r="BA2" s="10" t="s">
        <v>2193</v>
      </c>
      <c r="BB2" s="10" t="s">
        <v>2193</v>
      </c>
      <c r="BC2" s="10" t="s">
        <v>2193</v>
      </c>
      <c r="BD2" s="10" t="s">
        <v>2193</v>
      </c>
      <c r="BE2" s="10" t="s">
        <v>2193</v>
      </c>
      <c r="BF2" s="10" t="s">
        <v>2193</v>
      </c>
      <c r="BG2" s="10" t="s">
        <v>2193</v>
      </c>
      <c r="BH2" s="10" t="s">
        <v>2193</v>
      </c>
      <c r="BI2" s="10" t="s">
        <v>2193</v>
      </c>
      <c r="BJ2" s="10" t="s">
        <v>2193</v>
      </c>
      <c r="BK2" s="10" t="s">
        <v>2193</v>
      </c>
      <c r="BL2" s="10" t="s">
        <v>2193</v>
      </c>
      <c r="BM2" s="10" t="s">
        <v>2193</v>
      </c>
      <c r="BN2" s="10" t="s">
        <v>2193</v>
      </c>
      <c r="BO2" s="10" t="s">
        <v>2193</v>
      </c>
      <c r="BP2" s="10" t="s">
        <v>2193</v>
      </c>
      <c r="BQ2" s="10" t="s">
        <v>2193</v>
      </c>
      <c r="BR2" s="10" t="s">
        <v>2193</v>
      </c>
      <c r="BS2" s="10" t="s">
        <v>2193</v>
      </c>
      <c r="BT2" s="10" t="s">
        <v>2193</v>
      </c>
      <c r="BU2" s="10" t="s">
        <v>2193</v>
      </c>
      <c r="BV2" s="10" t="s">
        <v>2193</v>
      </c>
      <c r="BW2" s="10" t="s">
        <v>2193</v>
      </c>
      <c r="BX2" s="10" t="s">
        <v>2193</v>
      </c>
      <c r="BY2" s="10" t="s">
        <v>2193</v>
      </c>
      <c r="BZ2" s="10" t="s">
        <v>2193</v>
      </c>
      <c r="CA2" s="10" t="s">
        <v>2193</v>
      </c>
      <c r="CB2" s="10" t="s">
        <v>2193</v>
      </c>
      <c r="CC2" s="10" t="s">
        <v>2193</v>
      </c>
      <c r="CD2" s="10" t="s">
        <v>2193</v>
      </c>
      <c r="CE2" s="10" t="s">
        <v>2193</v>
      </c>
      <c r="CF2" s="10" t="s">
        <v>2193</v>
      </c>
      <c r="CG2" s="10" t="s">
        <v>2193</v>
      </c>
      <c r="CH2" s="10" t="s">
        <v>2193</v>
      </c>
      <c r="CI2" s="10" t="s">
        <v>2193</v>
      </c>
      <c r="CJ2" s="10" t="s">
        <v>2193</v>
      </c>
      <c r="CK2" s="10" t="s">
        <v>2193</v>
      </c>
      <c r="CL2" s="10" t="s">
        <v>2193</v>
      </c>
      <c r="CM2" s="10" t="s">
        <v>2193</v>
      </c>
      <c r="CN2" s="10" t="s">
        <v>2193</v>
      </c>
      <c r="CO2" s="10" t="s">
        <v>2193</v>
      </c>
      <c r="CP2" s="10" t="s">
        <v>2193</v>
      </c>
      <c r="CQ2" s="10" t="s">
        <v>2193</v>
      </c>
      <c r="CR2" s="10" t="s">
        <v>2193</v>
      </c>
      <c r="CS2" s="10" t="s">
        <v>2193</v>
      </c>
      <c r="CT2" s="10" t="s">
        <v>2193</v>
      </c>
      <c r="CU2" s="10" t="s">
        <v>2193</v>
      </c>
      <c r="CV2" s="10" t="s">
        <v>2193</v>
      </c>
      <c r="CW2" s="10" t="s">
        <v>2193</v>
      </c>
      <c r="CX2" s="10" t="s">
        <v>2193</v>
      </c>
      <c r="CY2" s="10" t="s">
        <v>2193</v>
      </c>
      <c r="CZ2" s="10" t="s">
        <v>2193</v>
      </c>
      <c r="DA2" s="10" t="s">
        <v>2193</v>
      </c>
      <c r="DB2" s="10" t="s">
        <v>2193</v>
      </c>
      <c r="DC2" s="10" t="s">
        <v>2193</v>
      </c>
      <c r="DD2" s="10" t="s">
        <v>2193</v>
      </c>
      <c r="DE2" s="10" t="s">
        <v>2193</v>
      </c>
      <c r="DF2" s="10" t="s">
        <v>2193</v>
      </c>
      <c r="DG2" s="10" t="s">
        <v>2193</v>
      </c>
      <c r="DH2" s="10" t="s">
        <v>2193</v>
      </c>
      <c r="DI2" s="10" t="s">
        <v>2193</v>
      </c>
      <c r="DJ2" s="10" t="s">
        <v>2193</v>
      </c>
      <c r="DK2" s="10" t="s">
        <v>2193</v>
      </c>
      <c r="DL2" s="10" t="s">
        <v>2193</v>
      </c>
      <c r="DM2" s="10" t="s">
        <v>2193</v>
      </c>
      <c r="DN2" s="10" t="s">
        <v>2193</v>
      </c>
      <c r="DO2" s="10" t="s">
        <v>2193</v>
      </c>
      <c r="DP2" s="10" t="s">
        <v>2193</v>
      </c>
      <c r="DQ2" s="10" t="s">
        <v>2193</v>
      </c>
      <c r="DR2" s="10" t="s">
        <v>2193</v>
      </c>
      <c r="DS2" s="10" t="s">
        <v>2193</v>
      </c>
      <c r="DT2" s="10" t="s">
        <v>2193</v>
      </c>
      <c r="DU2" s="10" t="s">
        <v>2193</v>
      </c>
      <c r="DV2" s="10" t="s">
        <v>2193</v>
      </c>
      <c r="DW2" s="10" t="s">
        <v>2193</v>
      </c>
      <c r="DX2" s="10" t="s">
        <v>2193</v>
      </c>
      <c r="DY2" s="10" t="s">
        <v>2193</v>
      </c>
      <c r="DZ2" s="10" t="s">
        <v>2193</v>
      </c>
      <c r="EA2" s="10" t="s">
        <v>2193</v>
      </c>
      <c r="EB2" s="10" t="s">
        <v>2193</v>
      </c>
      <c r="EC2" s="10" t="s">
        <v>2193</v>
      </c>
      <c r="ED2" s="10" t="s">
        <v>2193</v>
      </c>
      <c r="EE2" s="10" t="s">
        <v>2193</v>
      </c>
      <c r="EF2" s="10" t="s">
        <v>2193</v>
      </c>
      <c r="EG2" s="10" t="s">
        <v>2193</v>
      </c>
      <c r="EH2" s="10" t="s">
        <v>2193</v>
      </c>
      <c r="EI2" s="10" t="s">
        <v>2193</v>
      </c>
      <c r="EJ2" s="10" t="s">
        <v>2193</v>
      </c>
      <c r="EK2" s="10" t="s">
        <v>2193</v>
      </c>
      <c r="EL2" s="10" t="s">
        <v>2193</v>
      </c>
      <c r="EM2" s="10" t="s">
        <v>2193</v>
      </c>
      <c r="EN2" s="10" t="s">
        <v>2193</v>
      </c>
      <c r="EO2" s="7" t="s">
        <v>2192</v>
      </c>
      <c r="EP2" s="7" t="s">
        <v>2192</v>
      </c>
      <c r="EQ2" s="7" t="s">
        <v>2192</v>
      </c>
      <c r="ER2" s="7" t="s">
        <v>2192</v>
      </c>
      <c r="ES2" s="7" t="s">
        <v>2192</v>
      </c>
      <c r="ET2" s="7" t="s">
        <v>2192</v>
      </c>
      <c r="EU2" s="7" t="s">
        <v>2192</v>
      </c>
      <c r="EV2" s="7" t="s">
        <v>2192</v>
      </c>
      <c r="EW2" s="7" t="s">
        <v>2192</v>
      </c>
      <c r="EX2" s="7" t="s">
        <v>2192</v>
      </c>
      <c r="EY2" s="7" t="s">
        <v>2192</v>
      </c>
      <c r="EZ2" s="7" t="s">
        <v>2192</v>
      </c>
      <c r="FA2" s="7" t="s">
        <v>2192</v>
      </c>
      <c r="FB2" s="7" t="s">
        <v>2192</v>
      </c>
      <c r="FC2" s="7" t="s">
        <v>2192</v>
      </c>
      <c r="FD2" s="7" t="s">
        <v>2192</v>
      </c>
      <c r="FE2" s="7" t="s">
        <v>2192</v>
      </c>
      <c r="FF2" s="7" t="s">
        <v>2192</v>
      </c>
      <c r="FG2" s="7" t="s">
        <v>2192</v>
      </c>
      <c r="FH2" s="7" t="s">
        <v>2192</v>
      </c>
      <c r="FI2" s="7" t="s">
        <v>2192</v>
      </c>
      <c r="FJ2" s="7" t="s">
        <v>2192</v>
      </c>
      <c r="FK2" s="7" t="s">
        <v>2192</v>
      </c>
      <c r="FL2" s="7" t="s">
        <v>2192</v>
      </c>
      <c r="FM2" s="7" t="s">
        <v>2192</v>
      </c>
      <c r="FN2" s="7" t="s">
        <v>2192</v>
      </c>
      <c r="FO2" s="7" t="s">
        <v>2192</v>
      </c>
      <c r="FP2" s="7" t="s">
        <v>2192</v>
      </c>
      <c r="FQ2" s="7" t="s">
        <v>2192</v>
      </c>
      <c r="FR2" s="7" t="s">
        <v>2192</v>
      </c>
      <c r="FS2" s="7" t="s">
        <v>2192</v>
      </c>
      <c r="FT2" s="7" t="s">
        <v>2192</v>
      </c>
      <c r="FU2" s="7" t="s">
        <v>2192</v>
      </c>
      <c r="FV2" s="7" t="s">
        <v>2192</v>
      </c>
      <c r="FW2" s="7" t="s">
        <v>2192</v>
      </c>
      <c r="FX2" s="7" t="s">
        <v>2192</v>
      </c>
      <c r="FY2" s="7" t="s">
        <v>2192</v>
      </c>
      <c r="FZ2" s="7" t="s">
        <v>2192</v>
      </c>
      <c r="GA2" s="7" t="s">
        <v>2192</v>
      </c>
      <c r="GB2" s="7" t="s">
        <v>2192</v>
      </c>
      <c r="GC2" s="7" t="s">
        <v>2192</v>
      </c>
      <c r="GD2" s="7" t="s">
        <v>2192</v>
      </c>
      <c r="GE2" s="7" t="s">
        <v>2192</v>
      </c>
      <c r="GF2" s="7" t="s">
        <v>2192</v>
      </c>
      <c r="GG2" s="7" t="s">
        <v>2192</v>
      </c>
      <c r="GH2" s="7" t="s">
        <v>2192</v>
      </c>
      <c r="GI2" s="7" t="s">
        <v>2192</v>
      </c>
      <c r="GJ2" s="7" t="s">
        <v>2192</v>
      </c>
      <c r="GK2" s="7" t="s">
        <v>2192</v>
      </c>
      <c r="GL2" s="7" t="s">
        <v>2192</v>
      </c>
      <c r="GM2" s="7" t="s">
        <v>2192</v>
      </c>
      <c r="GN2" s="7" t="s">
        <v>2192</v>
      </c>
      <c r="GO2" s="7" t="s">
        <v>2192</v>
      </c>
      <c r="GP2" s="7" t="s">
        <v>2192</v>
      </c>
      <c r="GQ2" s="7" t="s">
        <v>2192</v>
      </c>
      <c r="GR2" s="7" t="s">
        <v>2192</v>
      </c>
      <c r="GS2" s="7" t="s">
        <v>2192</v>
      </c>
      <c r="GT2" s="7" t="s">
        <v>2192</v>
      </c>
      <c r="GU2" s="7" t="s">
        <v>2192</v>
      </c>
      <c r="GV2" s="7" t="s">
        <v>2192</v>
      </c>
      <c r="GW2" s="7" t="s">
        <v>2192</v>
      </c>
      <c r="GX2" s="7" t="s">
        <v>2192</v>
      </c>
      <c r="GY2" s="7" t="s">
        <v>2192</v>
      </c>
      <c r="GZ2" s="7" t="s">
        <v>2192</v>
      </c>
      <c r="HA2" s="7" t="s">
        <v>2192</v>
      </c>
      <c r="HB2" s="7" t="s">
        <v>2192</v>
      </c>
      <c r="HC2" s="7" t="s">
        <v>2192</v>
      </c>
      <c r="HD2" s="7" t="s">
        <v>2192</v>
      </c>
      <c r="HE2" s="7" t="s">
        <v>2192</v>
      </c>
      <c r="HF2" s="7" t="s">
        <v>2192</v>
      </c>
      <c r="HG2" s="7" t="s">
        <v>2192</v>
      </c>
      <c r="HH2" s="7" t="s">
        <v>2192</v>
      </c>
      <c r="HI2" s="7" t="s">
        <v>2192</v>
      </c>
      <c r="HJ2" s="7" t="s">
        <v>2192</v>
      </c>
      <c r="HK2" s="7" t="s">
        <v>2192</v>
      </c>
      <c r="HL2" s="7" t="s">
        <v>2192</v>
      </c>
      <c r="HM2" s="7" t="s">
        <v>2192</v>
      </c>
      <c r="HN2" s="7" t="s">
        <v>2192</v>
      </c>
      <c r="HO2" s="7" t="s">
        <v>2192</v>
      </c>
      <c r="HP2" s="7" t="s">
        <v>2192</v>
      </c>
      <c r="HQ2" s="7" t="s">
        <v>2192</v>
      </c>
      <c r="HR2" s="7" t="s">
        <v>2192</v>
      </c>
      <c r="HS2" s="7" t="s">
        <v>2192</v>
      </c>
      <c r="HT2" s="7" t="s">
        <v>2192</v>
      </c>
      <c r="HU2" s="7" t="s">
        <v>2192</v>
      </c>
      <c r="HV2" s="7" t="s">
        <v>2192</v>
      </c>
      <c r="HW2" s="7" t="s">
        <v>2192</v>
      </c>
      <c r="HX2" s="7" t="s">
        <v>2192</v>
      </c>
      <c r="HY2" s="7" t="s">
        <v>2192</v>
      </c>
      <c r="HZ2" s="7" t="s">
        <v>2192</v>
      </c>
      <c r="IA2" s="7" t="s">
        <v>2192</v>
      </c>
      <c r="IB2" s="7" t="s">
        <v>2192</v>
      </c>
      <c r="IC2" s="7" t="s">
        <v>2192</v>
      </c>
      <c r="ID2" s="7" t="s">
        <v>2192</v>
      </c>
      <c r="IE2" s="7" t="s">
        <v>2192</v>
      </c>
      <c r="IF2" s="7" t="s">
        <v>2192</v>
      </c>
      <c r="IG2" s="7" t="s">
        <v>2192</v>
      </c>
      <c r="IH2" s="7" t="s">
        <v>2192</v>
      </c>
      <c r="II2" s="7" t="s">
        <v>2192</v>
      </c>
      <c r="IJ2" s="7" t="s">
        <v>2192</v>
      </c>
      <c r="IK2" s="7" t="s">
        <v>2192</v>
      </c>
      <c r="IL2" s="7" t="s">
        <v>2192</v>
      </c>
      <c r="IM2" s="7" t="s">
        <v>2192</v>
      </c>
      <c r="IN2" s="7" t="s">
        <v>2192</v>
      </c>
      <c r="IO2" s="7" t="s">
        <v>2192</v>
      </c>
      <c r="IP2" s="7" t="s">
        <v>2192</v>
      </c>
      <c r="IQ2" s="7" t="s">
        <v>2192</v>
      </c>
      <c r="IR2" s="7" t="s">
        <v>2192</v>
      </c>
      <c r="IS2" s="7" t="s">
        <v>2192</v>
      </c>
      <c r="IT2" s="7" t="s">
        <v>2192</v>
      </c>
      <c r="IU2" s="7" t="s">
        <v>2192</v>
      </c>
      <c r="IV2" s="7" t="s">
        <v>2192</v>
      </c>
      <c r="IW2" s="7" t="s">
        <v>2192</v>
      </c>
      <c r="IX2" s="7" t="s">
        <v>2192</v>
      </c>
      <c r="IY2" s="7" t="s">
        <v>2192</v>
      </c>
      <c r="IZ2" s="7" t="s">
        <v>2192</v>
      </c>
      <c r="JA2" s="7" t="s">
        <v>2192</v>
      </c>
      <c r="JB2" s="7" t="s">
        <v>2192</v>
      </c>
      <c r="JC2" s="7" t="s">
        <v>2192</v>
      </c>
      <c r="JD2" s="7" t="s">
        <v>2192</v>
      </c>
      <c r="JE2" s="7" t="s">
        <v>2192</v>
      </c>
      <c r="JF2" s="7" t="s">
        <v>2192</v>
      </c>
      <c r="JG2" s="7" t="s">
        <v>2192</v>
      </c>
      <c r="JH2" s="7" t="s">
        <v>2192</v>
      </c>
      <c r="JI2" s="7" t="s">
        <v>2192</v>
      </c>
      <c r="JJ2" s="7" t="s">
        <v>2192</v>
      </c>
      <c r="JK2" s="7" t="s">
        <v>2192</v>
      </c>
      <c r="JL2" s="7" t="s">
        <v>2192</v>
      </c>
      <c r="JM2" s="7" t="s">
        <v>2192</v>
      </c>
      <c r="JN2" s="7" t="s">
        <v>2192</v>
      </c>
      <c r="JO2" s="7" t="s">
        <v>2192</v>
      </c>
      <c r="JP2" s="7" t="s">
        <v>2192</v>
      </c>
      <c r="JQ2" s="7" t="s">
        <v>2192</v>
      </c>
      <c r="JR2" s="7" t="s">
        <v>2192</v>
      </c>
      <c r="JS2" s="7" t="s">
        <v>2192</v>
      </c>
      <c r="JT2" s="7" t="s">
        <v>2192</v>
      </c>
      <c r="JU2" s="7" t="s">
        <v>2192</v>
      </c>
      <c r="JV2" s="7" t="s">
        <v>2192</v>
      </c>
      <c r="JW2" s="7" t="s">
        <v>2192</v>
      </c>
      <c r="JX2" s="7" t="s">
        <v>2192</v>
      </c>
      <c r="JY2" s="7" t="s">
        <v>2192</v>
      </c>
      <c r="JZ2" s="7" t="s">
        <v>2192</v>
      </c>
      <c r="KA2" s="7" t="s">
        <v>2192</v>
      </c>
      <c r="KB2" s="7" t="s">
        <v>2192</v>
      </c>
      <c r="KC2" s="7" t="s">
        <v>2192</v>
      </c>
      <c r="KD2" s="7" t="s">
        <v>2192</v>
      </c>
      <c r="KE2" s="7" t="s">
        <v>2192</v>
      </c>
      <c r="KF2" s="7" t="s">
        <v>2192</v>
      </c>
      <c r="KG2" s="7" t="s">
        <v>2192</v>
      </c>
      <c r="KH2" s="7" t="s">
        <v>2192</v>
      </c>
      <c r="KI2" s="7" t="s">
        <v>2192</v>
      </c>
      <c r="KJ2" s="7" t="s">
        <v>2192</v>
      </c>
      <c r="KK2" s="7" t="s">
        <v>2192</v>
      </c>
      <c r="KL2" s="7" t="s">
        <v>2192</v>
      </c>
      <c r="KM2" s="7" t="s">
        <v>2192</v>
      </c>
      <c r="KN2" s="7" t="s">
        <v>2192</v>
      </c>
      <c r="KO2" s="7" t="s">
        <v>2192</v>
      </c>
      <c r="KP2" s="7" t="s">
        <v>2192</v>
      </c>
      <c r="KQ2" s="7" t="s">
        <v>2192</v>
      </c>
      <c r="KR2" s="7" t="s">
        <v>2192</v>
      </c>
      <c r="KS2" s="7" t="s">
        <v>2192</v>
      </c>
      <c r="KT2" s="7" t="s">
        <v>2192</v>
      </c>
      <c r="KU2" s="7" t="s">
        <v>2192</v>
      </c>
      <c r="KV2" s="7" t="s">
        <v>2192</v>
      </c>
      <c r="KW2" s="7" t="s">
        <v>2192</v>
      </c>
      <c r="KX2" s="7" t="s">
        <v>2192</v>
      </c>
      <c r="KY2" s="7" t="s">
        <v>2192</v>
      </c>
      <c r="KZ2" s="7" t="s">
        <v>2192</v>
      </c>
      <c r="LA2" s="7" t="s">
        <v>2192</v>
      </c>
      <c r="LB2" s="7" t="s">
        <v>2192</v>
      </c>
      <c r="LC2" s="7" t="s">
        <v>2192</v>
      </c>
      <c r="LD2" s="7" t="s">
        <v>2192</v>
      </c>
      <c r="LE2" s="7" t="s">
        <v>2192</v>
      </c>
      <c r="LF2" s="7" t="s">
        <v>2192</v>
      </c>
      <c r="LG2" s="7" t="s">
        <v>2192</v>
      </c>
      <c r="LH2" s="7" t="s">
        <v>2192</v>
      </c>
      <c r="LI2" s="7" t="s">
        <v>2192</v>
      </c>
      <c r="LJ2" s="7" t="s">
        <v>2192</v>
      </c>
      <c r="LK2" s="7" t="s">
        <v>2192</v>
      </c>
      <c r="LL2" s="7" t="s">
        <v>2192</v>
      </c>
      <c r="LM2" s="7" t="s">
        <v>2192</v>
      </c>
      <c r="LN2" s="7" t="s">
        <v>2192</v>
      </c>
      <c r="LO2" s="7" t="s">
        <v>2192</v>
      </c>
      <c r="LP2" s="7" t="s">
        <v>2192</v>
      </c>
      <c r="LQ2" s="7" t="s">
        <v>2192</v>
      </c>
      <c r="LR2" s="7" t="s">
        <v>2192</v>
      </c>
      <c r="LS2" s="7" t="s">
        <v>2192</v>
      </c>
      <c r="LT2" s="7" t="s">
        <v>2192</v>
      </c>
      <c r="LU2" s="7" t="s">
        <v>2192</v>
      </c>
      <c r="LV2" s="7" t="s">
        <v>2192</v>
      </c>
      <c r="LW2" s="7" t="s">
        <v>2192</v>
      </c>
      <c r="LX2" s="7" t="s">
        <v>2192</v>
      </c>
      <c r="LY2" s="7" t="s">
        <v>2192</v>
      </c>
      <c r="LZ2" s="7" t="s">
        <v>2192</v>
      </c>
      <c r="MA2" s="7" t="s">
        <v>2192</v>
      </c>
      <c r="MB2" s="7" t="s">
        <v>2192</v>
      </c>
      <c r="MC2" s="7" t="s">
        <v>2192</v>
      </c>
      <c r="MD2" s="7" t="s">
        <v>2192</v>
      </c>
      <c r="ME2" s="7" t="s">
        <v>2192</v>
      </c>
      <c r="MF2" s="7" t="s">
        <v>2192</v>
      </c>
      <c r="MG2" s="7" t="s">
        <v>2192</v>
      </c>
      <c r="MH2" s="7" t="s">
        <v>2192</v>
      </c>
      <c r="MI2" s="7" t="s">
        <v>2192</v>
      </c>
      <c r="MJ2" s="7" t="s">
        <v>2192</v>
      </c>
      <c r="MK2" s="7" t="s">
        <v>2192</v>
      </c>
      <c r="ML2" s="7" t="s">
        <v>2192</v>
      </c>
      <c r="MM2" s="7" t="s">
        <v>2192</v>
      </c>
      <c r="MN2" s="7" t="s">
        <v>2192</v>
      </c>
      <c r="MO2" s="7" t="s">
        <v>2192</v>
      </c>
      <c r="MP2" s="7" t="s">
        <v>2192</v>
      </c>
      <c r="MQ2" s="7" t="s">
        <v>2192</v>
      </c>
      <c r="MR2" s="7" t="s">
        <v>2192</v>
      </c>
      <c r="MS2" s="7" t="s">
        <v>2192</v>
      </c>
      <c r="MT2" s="7" t="s">
        <v>2192</v>
      </c>
      <c r="MU2" s="7" t="s">
        <v>2192</v>
      </c>
      <c r="MV2" s="7" t="s">
        <v>2192</v>
      </c>
      <c r="MW2" s="7" t="s">
        <v>2192</v>
      </c>
      <c r="MX2" s="7" t="s">
        <v>2192</v>
      </c>
      <c r="MY2" s="7" t="s">
        <v>2192</v>
      </c>
      <c r="MZ2" s="7" t="s">
        <v>2192</v>
      </c>
      <c r="NA2" s="7" t="s">
        <v>2192</v>
      </c>
      <c r="NB2" s="7" t="s">
        <v>2192</v>
      </c>
      <c r="NC2" s="7" t="s">
        <v>2192</v>
      </c>
      <c r="ND2" s="7" t="s">
        <v>2192</v>
      </c>
      <c r="NE2" s="7" t="s">
        <v>2192</v>
      </c>
      <c r="NF2" s="7" t="s">
        <v>2192</v>
      </c>
      <c r="NG2" s="7" t="s">
        <v>2192</v>
      </c>
      <c r="NH2" s="7" t="s">
        <v>2192</v>
      </c>
      <c r="NI2" s="7" t="s">
        <v>2192</v>
      </c>
      <c r="NJ2" s="7" t="s">
        <v>2192</v>
      </c>
      <c r="NK2" s="7" t="s">
        <v>2192</v>
      </c>
      <c r="NL2" s="7" t="s">
        <v>2192</v>
      </c>
      <c r="NM2" s="7" t="s">
        <v>2192</v>
      </c>
      <c r="NN2" s="7" t="s">
        <v>2192</v>
      </c>
      <c r="NO2" s="7" t="s">
        <v>2192</v>
      </c>
      <c r="NP2" s="7" t="s">
        <v>2192</v>
      </c>
      <c r="NQ2" s="7" t="s">
        <v>2192</v>
      </c>
      <c r="NR2" s="7" t="s">
        <v>2192</v>
      </c>
      <c r="NS2" s="7" t="s">
        <v>2192</v>
      </c>
      <c r="NT2" s="7" t="s">
        <v>2192</v>
      </c>
      <c r="NU2" s="7" t="s">
        <v>2192</v>
      </c>
      <c r="NV2" s="7" t="s">
        <v>2192</v>
      </c>
      <c r="NW2" s="7" t="s">
        <v>2192</v>
      </c>
      <c r="NX2" s="7" t="s">
        <v>2192</v>
      </c>
      <c r="NY2" s="7" t="s">
        <v>2192</v>
      </c>
      <c r="NZ2" s="7" t="s">
        <v>2192</v>
      </c>
      <c r="OA2" s="7" t="s">
        <v>2192</v>
      </c>
      <c r="OB2" s="7" t="s">
        <v>2192</v>
      </c>
      <c r="OC2" s="7" t="s">
        <v>2192</v>
      </c>
      <c r="OD2" s="7" t="s">
        <v>2192</v>
      </c>
      <c r="OE2" s="7" t="s">
        <v>2192</v>
      </c>
      <c r="OF2" s="7" t="s">
        <v>2192</v>
      </c>
      <c r="OG2" s="7" t="s">
        <v>2192</v>
      </c>
      <c r="OH2" s="7" t="s">
        <v>2192</v>
      </c>
      <c r="OI2" s="7" t="s">
        <v>2192</v>
      </c>
      <c r="OJ2" s="7" t="s">
        <v>2192</v>
      </c>
      <c r="OK2" s="7" t="s">
        <v>2192</v>
      </c>
      <c r="OL2" s="7" t="s">
        <v>2192</v>
      </c>
      <c r="OM2" s="7" t="s">
        <v>2192</v>
      </c>
      <c r="ON2" s="7" t="s">
        <v>2192</v>
      </c>
      <c r="OO2" s="7" t="s">
        <v>2192</v>
      </c>
      <c r="OP2" s="7" t="s">
        <v>2192</v>
      </c>
      <c r="OQ2" s="7" t="s">
        <v>2192</v>
      </c>
      <c r="OR2" s="7" t="s">
        <v>2192</v>
      </c>
      <c r="OS2" s="7" t="s">
        <v>2192</v>
      </c>
      <c r="OT2" s="7" t="s">
        <v>2192</v>
      </c>
      <c r="OU2" s="7" t="s">
        <v>2192</v>
      </c>
      <c r="OV2" s="7" t="s">
        <v>2192</v>
      </c>
      <c r="OW2" s="7" t="s">
        <v>2192</v>
      </c>
      <c r="OX2" s="7" t="s">
        <v>2192</v>
      </c>
      <c r="OY2" s="7" t="s">
        <v>2192</v>
      </c>
      <c r="OZ2" s="7" t="s">
        <v>2192</v>
      </c>
      <c r="PA2" s="7" t="s">
        <v>2192</v>
      </c>
      <c r="PB2" s="7" t="s">
        <v>2192</v>
      </c>
      <c r="PC2" s="7" t="s">
        <v>2192</v>
      </c>
      <c r="PD2" s="7" t="s">
        <v>2192</v>
      </c>
      <c r="PE2" s="7" t="s">
        <v>2192</v>
      </c>
      <c r="PF2" s="7" t="s">
        <v>2192</v>
      </c>
      <c r="PG2" s="7" t="s">
        <v>2192</v>
      </c>
      <c r="PH2" s="7" t="s">
        <v>2192</v>
      </c>
      <c r="PI2" s="7" t="s">
        <v>2192</v>
      </c>
      <c r="PJ2" s="7" t="s">
        <v>2192</v>
      </c>
      <c r="PK2" s="7" t="s">
        <v>2192</v>
      </c>
    </row>
    <row r="3" spans="1:427" x14ac:dyDescent="0.3">
      <c r="A3" s="7" t="s">
        <v>7</v>
      </c>
      <c r="B3" s="7">
        <v>-1.4448970000000001</v>
      </c>
      <c r="C3" s="7">
        <v>-0.57061329999999999</v>
      </c>
      <c r="D3" s="7">
        <v>-1.0441670000000001</v>
      </c>
      <c r="E3" s="7">
        <v>0.98477049999999999</v>
      </c>
      <c r="F3" s="7">
        <v>-1.873745</v>
      </c>
      <c r="G3" s="7">
        <v>-1.243622</v>
      </c>
      <c r="H3" s="7">
        <v>-0.13124620000000001</v>
      </c>
      <c r="I3" s="7">
        <v>-0.45085940000000002</v>
      </c>
      <c r="J3" s="7">
        <v>-0.63655879999999998</v>
      </c>
      <c r="K3" s="7">
        <v>-1.9398930000000001</v>
      </c>
      <c r="L3" s="7">
        <v>-7.8651600000000002E-2</v>
      </c>
      <c r="M3" s="7">
        <v>-1.4685649999999999</v>
      </c>
      <c r="N3" s="7">
        <v>-1.1428830000000001</v>
      </c>
      <c r="O3" s="7">
        <v>-6.0243499999999998E-2</v>
      </c>
      <c r="P3" s="7">
        <v>-0.91814209999999996</v>
      </c>
      <c r="Q3" s="7">
        <v>-0.92441300000000004</v>
      </c>
      <c r="R3" s="7">
        <v>-0.78200309999999995</v>
      </c>
      <c r="S3" s="7">
        <v>-1.4222410000000001</v>
      </c>
      <c r="T3" s="7">
        <v>-1.7068589999999999</v>
      </c>
      <c r="U3" s="7">
        <v>0.54439199999999999</v>
      </c>
      <c r="V3" s="7">
        <v>-0.58497560000000004</v>
      </c>
      <c r="W3" s="7">
        <v>-0.72172159999999996</v>
      </c>
      <c r="X3" s="7">
        <v>-0.76056060000000003</v>
      </c>
      <c r="Y3" s="7">
        <v>-0.71019120000000002</v>
      </c>
      <c r="Z3" s="7">
        <v>0.4106803</v>
      </c>
      <c r="AA3" s="7">
        <v>-1.8543259999999999</v>
      </c>
      <c r="AB3" s="7">
        <v>-1.56809</v>
      </c>
      <c r="AC3" s="7">
        <v>-0.56778130000000004</v>
      </c>
      <c r="AD3" s="7">
        <v>-0.29853740000000001</v>
      </c>
      <c r="AE3" s="7">
        <v>-0.50284720000000005</v>
      </c>
      <c r="AF3" s="7">
        <v>-1.7056450000000001</v>
      </c>
      <c r="AG3" s="7">
        <v>-1.7763259999999999E-2</v>
      </c>
      <c r="AH3" s="7">
        <v>1.0567850000000001</v>
      </c>
      <c r="AI3" s="7">
        <v>-0.8163918</v>
      </c>
      <c r="AJ3" s="7">
        <v>-0.91976040000000003</v>
      </c>
      <c r="AK3" s="7">
        <v>-0.94100050000000002</v>
      </c>
      <c r="AL3" s="7">
        <v>-1.0866469999999999</v>
      </c>
      <c r="AM3" s="7">
        <v>-0.77229329999999996</v>
      </c>
      <c r="AN3" s="7">
        <v>-1.1586609999999999</v>
      </c>
      <c r="AO3" s="7">
        <v>-1.3358650000000001</v>
      </c>
      <c r="AP3" s="7">
        <v>-1.5551429999999999</v>
      </c>
      <c r="AQ3" s="7">
        <v>-2.8282169999999999E-2</v>
      </c>
      <c r="AR3" s="7">
        <v>-0.57304069999999996</v>
      </c>
      <c r="AS3" s="7">
        <v>-1.0441670000000001</v>
      </c>
      <c r="AT3" s="7">
        <v>-2.0677379999999999</v>
      </c>
      <c r="AU3" s="7">
        <v>-1.3801650000000001</v>
      </c>
      <c r="AV3" s="7">
        <v>-0.5018357</v>
      </c>
      <c r="AW3" s="7">
        <v>-1.761072</v>
      </c>
      <c r="AX3" s="7">
        <v>-0.69421060000000001</v>
      </c>
      <c r="AY3" s="7">
        <v>-0.28316360000000002</v>
      </c>
      <c r="AZ3" s="7">
        <v>-2.157149</v>
      </c>
      <c r="BA3" s="7">
        <v>-0.47958420000000002</v>
      </c>
      <c r="BB3" s="7">
        <v>-1.0819939999999999</v>
      </c>
      <c r="BC3" s="7">
        <v>0.70521</v>
      </c>
      <c r="BD3" s="7">
        <v>-1.431951</v>
      </c>
      <c r="BE3" s="7">
        <v>-0.20629459999999999</v>
      </c>
      <c r="BF3" s="7">
        <v>-0.12841420000000001</v>
      </c>
      <c r="BG3" s="7">
        <v>8.2975610000000005E-2</v>
      </c>
      <c r="BH3" s="7">
        <v>-0.91510780000000003</v>
      </c>
      <c r="BI3" s="7">
        <v>-1.0486169999999999</v>
      </c>
      <c r="BJ3" s="7">
        <v>-1.149154</v>
      </c>
      <c r="BK3" s="7">
        <v>-1.915619</v>
      </c>
      <c r="BL3" s="7">
        <v>-1.412936</v>
      </c>
      <c r="BM3" s="7">
        <v>-1.9738770000000001</v>
      </c>
      <c r="BN3" s="7">
        <v>-1.284888</v>
      </c>
      <c r="BO3" s="7">
        <v>-0.8050638</v>
      </c>
      <c r="BP3" s="7">
        <v>5.0811990000000001E-2</v>
      </c>
      <c r="BQ3" s="7">
        <v>-1.4804999999999999</v>
      </c>
      <c r="BR3" s="7">
        <v>-0.4168753</v>
      </c>
      <c r="BS3" s="7">
        <v>-1.0593379999999999</v>
      </c>
      <c r="BT3" s="7">
        <v>0.36091780000000001</v>
      </c>
      <c r="BU3" s="7">
        <v>-0.4779659</v>
      </c>
      <c r="BV3" s="7">
        <v>-1.133173</v>
      </c>
      <c r="BW3" s="7">
        <v>0.22882440000000001</v>
      </c>
      <c r="BX3" s="7">
        <v>-1.341124</v>
      </c>
      <c r="BY3" s="7">
        <v>-0.46400809999999998</v>
      </c>
      <c r="BZ3" s="7">
        <v>-1.6902710000000001</v>
      </c>
      <c r="CA3" s="7">
        <v>-0.72455360000000002</v>
      </c>
      <c r="CB3" s="7">
        <v>-0.8364182</v>
      </c>
      <c r="CC3" s="7">
        <v>-1.243217</v>
      </c>
      <c r="CD3" s="7">
        <v>-1.2181340000000001</v>
      </c>
      <c r="CE3" s="7">
        <v>-1.5007280000000001</v>
      </c>
      <c r="CF3" s="7">
        <v>-0.39138709999999999</v>
      </c>
      <c r="CG3" s="7">
        <v>0.15053939999999999</v>
      </c>
      <c r="CH3" s="7">
        <v>-0.48039330000000002</v>
      </c>
      <c r="CI3" s="7">
        <v>-0.44317250000000002</v>
      </c>
      <c r="CJ3" s="7">
        <v>0.26584289999999999</v>
      </c>
      <c r="CK3" s="7">
        <v>-0.68591679999999999</v>
      </c>
      <c r="CL3" s="7">
        <v>-0.90782549999999995</v>
      </c>
      <c r="CM3" s="7">
        <v>-0.93392050000000004</v>
      </c>
      <c r="CN3" s="7">
        <v>-1.4186000000000001</v>
      </c>
      <c r="CO3" s="7">
        <v>-1.3202879999999999</v>
      </c>
      <c r="CP3" s="7">
        <v>-0.1929437</v>
      </c>
      <c r="CQ3" s="7">
        <v>-0.77674359999999998</v>
      </c>
      <c r="CR3" s="7">
        <v>-0.58740309999999996</v>
      </c>
      <c r="CS3" s="7">
        <v>-1.141669</v>
      </c>
      <c r="CT3" s="7">
        <v>-0.39381460000000001</v>
      </c>
      <c r="CU3" s="7">
        <v>-0.40473799999999999</v>
      </c>
      <c r="CV3" s="7">
        <v>-1.104044</v>
      </c>
      <c r="CW3" s="7">
        <v>-0.46279439999999999</v>
      </c>
      <c r="CX3" s="7">
        <v>-0.5961014</v>
      </c>
      <c r="CY3" s="7">
        <v>9.1408970000000003E-3</v>
      </c>
      <c r="CZ3" s="7">
        <v>-2.07138</v>
      </c>
      <c r="DA3" s="7">
        <v>0.14002049999999999</v>
      </c>
      <c r="DB3" s="7">
        <v>-0.70553860000000002</v>
      </c>
      <c r="DC3" s="7">
        <v>-2.266991</v>
      </c>
      <c r="DD3" s="7">
        <v>0.2075843</v>
      </c>
      <c r="DE3" s="7">
        <v>0.64634449999999999</v>
      </c>
      <c r="DF3" s="7">
        <v>-0.21074490000000001</v>
      </c>
      <c r="DG3" s="7">
        <v>0.27777790000000002</v>
      </c>
      <c r="DH3" s="7">
        <v>-1.1008070000000001</v>
      </c>
      <c r="DI3" s="7">
        <v>-1.771793</v>
      </c>
      <c r="DJ3" s="7">
        <v>-0.32281189999999998</v>
      </c>
      <c r="DK3" s="7">
        <v>9.4910530000000007E-2</v>
      </c>
      <c r="DL3" s="7">
        <v>-1.0949409999999999</v>
      </c>
      <c r="DM3" s="7">
        <v>-1.0706659999999999</v>
      </c>
      <c r="DN3" s="7">
        <v>-0.28963680000000003</v>
      </c>
      <c r="DO3" s="7">
        <v>-1.9020649999999999</v>
      </c>
      <c r="DP3" s="7">
        <v>-1.355486</v>
      </c>
      <c r="DQ3" s="7">
        <v>-1.692294</v>
      </c>
      <c r="DR3" s="7">
        <v>-0.71019120000000002</v>
      </c>
      <c r="DS3" s="7">
        <v>-0.59913570000000005</v>
      </c>
      <c r="DT3" s="7">
        <v>-0.1933483</v>
      </c>
      <c r="DU3" s="7">
        <v>-0.80526600000000004</v>
      </c>
      <c r="DV3" s="7">
        <v>-1.768961</v>
      </c>
      <c r="DW3" s="7">
        <v>-1.1726190000000001</v>
      </c>
      <c r="DX3" s="7">
        <v>-1.1975</v>
      </c>
      <c r="DY3" s="7">
        <v>-1.9340269999999999</v>
      </c>
      <c r="DZ3" s="7">
        <v>-0.38794820000000002</v>
      </c>
      <c r="EA3" s="7">
        <v>-0.92866099999999996</v>
      </c>
      <c r="EB3" s="7">
        <v>-0.58153679999999996</v>
      </c>
      <c r="EC3" s="7">
        <v>6.5578929999999994E-2</v>
      </c>
      <c r="ED3" s="7">
        <v>-1.3627689999999999</v>
      </c>
      <c r="EE3" s="7">
        <v>0.1167575</v>
      </c>
      <c r="EF3" s="7">
        <v>1.9052949999999999E-2</v>
      </c>
      <c r="EG3" s="7">
        <v>-0.22348899999999999</v>
      </c>
      <c r="EH3" s="7">
        <v>-1.034052</v>
      </c>
      <c r="EI3" s="7">
        <v>0.11473460000000001</v>
      </c>
      <c r="EJ3" s="7">
        <v>-1.1311500000000001</v>
      </c>
      <c r="EK3" s="7">
        <v>0.3344182</v>
      </c>
      <c r="EL3" s="7">
        <v>-1.2596020000000001</v>
      </c>
      <c r="EM3" s="7">
        <v>-0.38997110000000001</v>
      </c>
      <c r="EN3" s="7">
        <v>-1.022724</v>
      </c>
      <c r="EO3" s="7">
        <v>1.576055</v>
      </c>
      <c r="EP3" s="7">
        <v>-0.9070163</v>
      </c>
      <c r="EQ3" s="7">
        <v>-1.1283179999999999</v>
      </c>
      <c r="ER3" s="7">
        <v>0.2332748</v>
      </c>
      <c r="ES3" s="7">
        <v>0.64634449999999999</v>
      </c>
      <c r="ET3" s="7">
        <v>-0.1229524</v>
      </c>
      <c r="EU3" s="7">
        <v>1.163592</v>
      </c>
      <c r="EV3" s="7">
        <v>4.1709080000000003E-2</v>
      </c>
      <c r="EW3" s="7">
        <v>7.9334440000000006E-2</v>
      </c>
      <c r="EX3" s="7">
        <v>-0.2218707</v>
      </c>
      <c r="EY3" s="7">
        <v>0.36637950000000002</v>
      </c>
      <c r="EZ3" s="7">
        <v>0.54641479999999998</v>
      </c>
      <c r="FA3" s="7">
        <v>0.2887014</v>
      </c>
      <c r="FB3" s="7">
        <v>-9.4429979999999997E-2</v>
      </c>
      <c r="FC3" s="7">
        <v>1.4836100000000001</v>
      </c>
      <c r="FD3" s="7">
        <v>-0.46724470000000001</v>
      </c>
      <c r="FE3" s="7">
        <v>0.98679329999999998</v>
      </c>
      <c r="FF3" s="7">
        <v>1.3444370000000001</v>
      </c>
      <c r="FG3" s="7">
        <v>1.670725</v>
      </c>
      <c r="FH3" s="7">
        <v>0.48471730000000002</v>
      </c>
      <c r="FI3" s="7">
        <v>1.0494230000000001E-3</v>
      </c>
      <c r="FJ3" s="7">
        <v>-1.4331640000000001</v>
      </c>
      <c r="FK3" s="7">
        <v>0.70945800000000003</v>
      </c>
      <c r="FL3" s="7">
        <v>0.46064519999999998</v>
      </c>
      <c r="FM3" s="7">
        <v>1.1176729999999999</v>
      </c>
      <c r="FN3" s="7">
        <v>1.036151</v>
      </c>
      <c r="FO3" s="7">
        <v>-1.023736</v>
      </c>
      <c r="FP3" s="7">
        <v>0.74263310000000005</v>
      </c>
      <c r="FQ3" s="7">
        <v>0.13678390000000001</v>
      </c>
      <c r="FR3" s="7">
        <v>-0.92501990000000001</v>
      </c>
      <c r="FS3" s="7">
        <v>0.86501669999999997</v>
      </c>
      <c r="FT3" s="7">
        <v>4.494567E-2</v>
      </c>
      <c r="FU3" s="7">
        <v>1.5209500000000001E-2</v>
      </c>
      <c r="FV3" s="7">
        <v>0.62591359999999996</v>
      </c>
      <c r="FW3" s="7">
        <v>-0.48888939999999997</v>
      </c>
      <c r="FX3" s="7">
        <v>-0.93918000000000001</v>
      </c>
      <c r="FY3" s="7">
        <v>-0.30379689999999998</v>
      </c>
      <c r="FZ3" s="7">
        <v>1.138306</v>
      </c>
      <c r="GA3" s="7">
        <v>-0.50446550000000001</v>
      </c>
      <c r="GB3" s="7">
        <v>0.71734719999999996</v>
      </c>
      <c r="GC3" s="7">
        <v>0.27312530000000002</v>
      </c>
      <c r="GD3" s="7">
        <v>0.18674879999999999</v>
      </c>
      <c r="GE3" s="7">
        <v>-0.64161599999999996</v>
      </c>
      <c r="GF3" s="7">
        <v>-0.98226709999999995</v>
      </c>
      <c r="GG3" s="7">
        <v>7.3872699999999999E-2</v>
      </c>
      <c r="GH3" s="7">
        <v>-0.69967230000000002</v>
      </c>
      <c r="GI3" s="7">
        <v>1.1091770000000001</v>
      </c>
      <c r="GJ3" s="7">
        <v>-0.80708659999999999</v>
      </c>
      <c r="GK3" s="7">
        <v>0.8453948</v>
      </c>
      <c r="GL3" s="7">
        <v>0.3621315</v>
      </c>
      <c r="GM3" s="7">
        <v>-8.2495059999999995E-2</v>
      </c>
      <c r="GN3" s="7">
        <v>0.60082999999999998</v>
      </c>
      <c r="GO3" s="7">
        <v>1.6385620000000001</v>
      </c>
      <c r="GP3" s="7">
        <v>0.2437937</v>
      </c>
      <c r="GQ3" s="7">
        <v>0.53994160000000002</v>
      </c>
      <c r="GR3" s="7">
        <v>-0.74235479999999998</v>
      </c>
      <c r="GS3" s="7">
        <v>1.065483</v>
      </c>
      <c r="GT3" s="7">
        <v>2.6141909999999999</v>
      </c>
      <c r="GU3" s="7">
        <v>0.76771670000000003</v>
      </c>
      <c r="GV3" s="7">
        <v>0.52537699999999998</v>
      </c>
      <c r="GW3" s="7">
        <v>0.1618675</v>
      </c>
      <c r="GX3" s="7">
        <v>1.650901</v>
      </c>
      <c r="GY3" s="7">
        <v>-0.72253069999999997</v>
      </c>
      <c r="GZ3" s="7">
        <v>-0.5809299</v>
      </c>
      <c r="HA3" s="7">
        <v>1.061639</v>
      </c>
      <c r="HB3" s="7">
        <v>1.069529</v>
      </c>
      <c r="HC3" s="7">
        <v>1.145184</v>
      </c>
      <c r="HD3" s="7">
        <v>1.7975589999999999</v>
      </c>
      <c r="HE3" s="7">
        <v>1.186248</v>
      </c>
      <c r="HF3" s="7">
        <v>1.5896079999999999</v>
      </c>
      <c r="HG3" s="7">
        <v>-0.59367400000000004</v>
      </c>
      <c r="HH3" s="7">
        <v>-6.8941840000000004E-2</v>
      </c>
      <c r="HI3" s="7">
        <v>-4.3251400000000002E-2</v>
      </c>
      <c r="HJ3" s="7">
        <v>1.8845419999999999</v>
      </c>
      <c r="HK3" s="7">
        <v>0.67041669999999998</v>
      </c>
      <c r="HL3" s="7">
        <v>0.36091780000000001</v>
      </c>
      <c r="HM3" s="7">
        <v>0.36476120000000001</v>
      </c>
      <c r="HN3" s="7">
        <v>0.57493729999999998</v>
      </c>
      <c r="HO3" s="7">
        <v>-0.65638289999999999</v>
      </c>
      <c r="HP3" s="7">
        <v>0.35019660000000002</v>
      </c>
      <c r="HQ3" s="7">
        <v>0.69630939999999997</v>
      </c>
      <c r="HR3" s="7">
        <v>0.79118189999999999</v>
      </c>
      <c r="HS3" s="7">
        <v>-0.68268019999999996</v>
      </c>
      <c r="HT3" s="7">
        <v>0.24642339999999999</v>
      </c>
      <c r="HU3" s="7">
        <v>1.5418689999999999</v>
      </c>
      <c r="HV3" s="7">
        <v>-0.39664660000000002</v>
      </c>
      <c r="HW3" s="7">
        <v>-0.19779859999999999</v>
      </c>
      <c r="HX3" s="7">
        <v>-0.94969890000000001</v>
      </c>
      <c r="HY3" s="7">
        <v>0.98436590000000002</v>
      </c>
      <c r="HZ3" s="7">
        <v>-0.8497692</v>
      </c>
      <c r="IA3" s="7">
        <v>-1.1701919999999999</v>
      </c>
      <c r="IB3" s="7">
        <v>0.5593612</v>
      </c>
      <c r="IC3" s="7">
        <v>0.56603669999999995</v>
      </c>
      <c r="ID3" s="7">
        <v>-0.41444779999999998</v>
      </c>
      <c r="IE3" s="7">
        <v>7.7716149999999998E-2</v>
      </c>
      <c r="IF3" s="7">
        <v>1.951702</v>
      </c>
      <c r="IG3" s="7">
        <v>-0.73304959999999997</v>
      </c>
      <c r="IH3" s="7">
        <v>2.3148070000000001</v>
      </c>
      <c r="II3" s="7">
        <v>0.65443600000000002</v>
      </c>
      <c r="IJ3" s="7">
        <v>1.6666799999999999</v>
      </c>
      <c r="IK3" s="7">
        <v>0.5603726</v>
      </c>
      <c r="IL3" s="7">
        <v>0.57857840000000005</v>
      </c>
      <c r="IM3" s="7">
        <v>0.85813890000000004</v>
      </c>
      <c r="IN3" s="7">
        <v>0.90284430000000004</v>
      </c>
      <c r="IO3" s="7">
        <v>1.182809</v>
      </c>
      <c r="IP3" s="7">
        <v>1.3035749999999999</v>
      </c>
      <c r="IQ3" s="7">
        <v>6.1533200000000003E-2</v>
      </c>
      <c r="IR3" s="7">
        <v>0.805342</v>
      </c>
      <c r="IS3" s="7">
        <v>0.2075843</v>
      </c>
      <c r="IT3" s="7">
        <v>-7.3392150000000003E-2</v>
      </c>
      <c r="IU3" s="7">
        <v>-0.32867819999999998</v>
      </c>
      <c r="IV3" s="7">
        <v>1.001965</v>
      </c>
      <c r="IW3" s="7">
        <v>-0.6867259</v>
      </c>
      <c r="IX3" s="7">
        <v>0.14285249999999999</v>
      </c>
      <c r="IY3" s="7">
        <v>0.62267700000000004</v>
      </c>
      <c r="IZ3" s="7">
        <v>-0.71949640000000004</v>
      </c>
      <c r="JA3" s="7">
        <v>-0.63554739999999998</v>
      </c>
      <c r="JB3" s="7">
        <v>-7.3594430000000002E-2</v>
      </c>
      <c r="JC3" s="7">
        <v>1.350303</v>
      </c>
      <c r="JD3" s="7">
        <v>0.25512170000000001</v>
      </c>
      <c r="JE3" s="7">
        <v>0.77216700000000005</v>
      </c>
      <c r="JF3" s="7">
        <v>-0.39442139999999998</v>
      </c>
      <c r="JG3" s="7">
        <v>1.6470579999999999</v>
      </c>
      <c r="JH3" s="7">
        <v>-7.1976139999999994E-2</v>
      </c>
      <c r="JI3" s="7">
        <v>1.1526689999999999</v>
      </c>
      <c r="JJ3" s="7">
        <v>0.53447990000000001</v>
      </c>
      <c r="JK3" s="7">
        <v>-0.31573180000000001</v>
      </c>
      <c r="JL3" s="7">
        <v>1.1617710000000001</v>
      </c>
      <c r="JM3" s="7">
        <v>0.49786599999999998</v>
      </c>
      <c r="JN3" s="7">
        <v>-0.25464120000000001</v>
      </c>
      <c r="JO3" s="7">
        <v>0.2314542</v>
      </c>
      <c r="JP3" s="7">
        <v>6.942239E-2</v>
      </c>
      <c r="JQ3" s="7">
        <v>-0.34749089999999999</v>
      </c>
      <c r="JR3" s="7">
        <v>0.68417220000000001</v>
      </c>
      <c r="JS3" s="7">
        <v>1.171279</v>
      </c>
      <c r="JT3" s="7">
        <v>0.11453240000000001</v>
      </c>
      <c r="JU3" s="7">
        <v>1.708553</v>
      </c>
      <c r="JV3" s="7">
        <v>0.1003723</v>
      </c>
      <c r="JW3" s="7">
        <v>2.200717</v>
      </c>
      <c r="JX3" s="7">
        <v>0.81606319999999999</v>
      </c>
      <c r="JY3" s="7">
        <v>-5.2758890000000003E-2</v>
      </c>
      <c r="JZ3" s="7">
        <v>2.0024760000000001</v>
      </c>
      <c r="KA3" s="7">
        <v>0.99913280000000004</v>
      </c>
      <c r="KB3" s="7">
        <v>1.556433</v>
      </c>
      <c r="KC3" s="7">
        <v>1.2267060000000001</v>
      </c>
      <c r="KD3" s="7">
        <v>1.3703289999999999</v>
      </c>
      <c r="KE3" s="7">
        <v>-0.60803629999999997</v>
      </c>
      <c r="KF3" s="7">
        <v>2.3987560000000001</v>
      </c>
      <c r="KG3" s="7">
        <v>-0.4607715</v>
      </c>
      <c r="KH3" s="7">
        <v>0.1990883</v>
      </c>
      <c r="KI3" s="7">
        <v>-0.69845860000000004</v>
      </c>
      <c r="KJ3" s="7">
        <v>1.11565</v>
      </c>
      <c r="KK3" s="7">
        <v>2.2729330000000001</v>
      </c>
      <c r="KL3" s="7">
        <v>0.9894231</v>
      </c>
      <c r="KM3" s="7">
        <v>2.1831179999999999</v>
      </c>
      <c r="KN3" s="7">
        <v>-1.224607</v>
      </c>
      <c r="KO3" s="7">
        <v>1.183821</v>
      </c>
      <c r="KP3" s="7">
        <v>1.2528010000000001</v>
      </c>
      <c r="KQ3" s="7">
        <v>1.822036</v>
      </c>
      <c r="KR3" s="7">
        <v>-0.2000237</v>
      </c>
      <c r="KS3" s="7">
        <v>1.005404</v>
      </c>
      <c r="KT3" s="7">
        <v>1.648069</v>
      </c>
      <c r="KU3" s="7">
        <v>0.66616869999999995</v>
      </c>
      <c r="KV3" s="7">
        <v>0.54661709999999997</v>
      </c>
      <c r="KW3" s="7">
        <v>-0.6399977</v>
      </c>
      <c r="KX3" s="7">
        <v>-0.1476314</v>
      </c>
      <c r="KY3" s="7">
        <v>-0.44984800000000003</v>
      </c>
      <c r="KZ3" s="7">
        <v>0.95847320000000003</v>
      </c>
      <c r="LA3" s="7">
        <v>0.56360920000000003</v>
      </c>
      <c r="LB3" s="7">
        <v>1.0944100000000001</v>
      </c>
      <c r="LC3" s="7">
        <v>5.0407420000000001E-2</v>
      </c>
      <c r="LD3" s="7">
        <v>0.91639749999999998</v>
      </c>
      <c r="LE3" s="7">
        <v>0.23772509999999999</v>
      </c>
      <c r="LF3" s="7">
        <v>0.90142829999999996</v>
      </c>
      <c r="LG3" s="7">
        <v>-5.8827490000000003E-2</v>
      </c>
      <c r="LH3" s="7">
        <v>1.1172679999999999</v>
      </c>
      <c r="LI3" s="7">
        <v>-0.14662</v>
      </c>
      <c r="LJ3" s="7">
        <v>1.092792</v>
      </c>
      <c r="LK3" s="7">
        <v>0.18492819999999999</v>
      </c>
      <c r="LL3" s="7">
        <v>0.85955490000000001</v>
      </c>
      <c r="LM3" s="7">
        <v>0.91821810000000004</v>
      </c>
      <c r="LN3" s="7">
        <v>2.1317370000000002</v>
      </c>
      <c r="LO3" s="7">
        <v>1.530945</v>
      </c>
      <c r="LP3" s="7">
        <v>-1.518934</v>
      </c>
      <c r="LQ3" s="7">
        <v>-7.602188E-2</v>
      </c>
      <c r="LR3" s="7">
        <v>-1.099189</v>
      </c>
      <c r="LS3" s="7">
        <v>0.28404879999999999</v>
      </c>
      <c r="LT3" s="7">
        <v>0.35039880000000001</v>
      </c>
      <c r="LU3" s="7">
        <v>-0.46400809999999998</v>
      </c>
      <c r="LV3" s="7">
        <v>-0.24493139999999999</v>
      </c>
      <c r="LW3" s="7">
        <v>0.68862250000000003</v>
      </c>
      <c r="LX3" s="7">
        <v>-0.26212580000000002</v>
      </c>
      <c r="LY3" s="7">
        <v>0.44446219999999997</v>
      </c>
      <c r="LZ3" s="7">
        <v>-0.66083320000000001</v>
      </c>
      <c r="MA3" s="7">
        <v>0.73332790000000003</v>
      </c>
      <c r="MB3" s="7">
        <v>0.67345100000000002</v>
      </c>
      <c r="MC3" s="7">
        <v>-0.4369017</v>
      </c>
      <c r="MD3" s="7">
        <v>0.77621269999999998</v>
      </c>
      <c r="ME3" s="7">
        <v>-0.65031430000000001</v>
      </c>
      <c r="MF3" s="7">
        <v>0.21769869999999999</v>
      </c>
      <c r="MG3" s="7">
        <v>6.1937770000000003E-2</v>
      </c>
      <c r="MH3" s="7">
        <v>0.99448020000000004</v>
      </c>
      <c r="MI3" s="7">
        <v>1.2679720000000001</v>
      </c>
      <c r="MJ3" s="7">
        <v>0.36354750000000002</v>
      </c>
      <c r="MK3" s="7">
        <v>-0.84005940000000001</v>
      </c>
      <c r="ML3" s="7">
        <v>-0.66386750000000005</v>
      </c>
      <c r="MM3" s="7">
        <v>8.1761879999999995E-2</v>
      </c>
      <c r="MN3" s="7">
        <v>6.942239E-2</v>
      </c>
      <c r="MO3" s="7">
        <v>0.1966608</v>
      </c>
      <c r="MP3" s="7">
        <v>-0.71848500000000004</v>
      </c>
      <c r="MQ3" s="7">
        <v>1.303372</v>
      </c>
      <c r="MR3" s="7">
        <v>0.84256279999999995</v>
      </c>
      <c r="MS3" s="7">
        <v>7.6704709999999995E-2</v>
      </c>
      <c r="MT3" s="7">
        <v>5.3644009999999999E-2</v>
      </c>
      <c r="MU3" s="7">
        <v>-0.61329579999999995</v>
      </c>
      <c r="MV3" s="7">
        <v>-0.97963730000000004</v>
      </c>
      <c r="MW3" s="7">
        <v>1.9156949999999999</v>
      </c>
      <c r="MX3" s="7">
        <v>1.731007</v>
      </c>
      <c r="MY3" s="7">
        <v>0.25289660000000003</v>
      </c>
      <c r="MZ3" s="7">
        <v>-0.3883528</v>
      </c>
      <c r="NA3" s="7">
        <v>0.92651190000000005</v>
      </c>
      <c r="NB3" s="7">
        <v>0.24703030000000001</v>
      </c>
      <c r="NC3" s="7">
        <v>2.1398290000000002</v>
      </c>
      <c r="ND3" s="7">
        <v>0.76104119999999997</v>
      </c>
      <c r="NE3" s="7">
        <v>-0.16502810000000001</v>
      </c>
      <c r="NF3" s="7">
        <v>-0.48808020000000002</v>
      </c>
      <c r="NG3" s="7">
        <v>4.9087310000000004</v>
      </c>
      <c r="NH3" s="7">
        <v>-0.52388500000000005</v>
      </c>
      <c r="NI3" s="7">
        <v>0.75092689999999995</v>
      </c>
      <c r="NJ3" s="7">
        <v>0.599414</v>
      </c>
      <c r="NK3" s="7">
        <v>-0.16988300000000001</v>
      </c>
      <c r="NL3" s="7">
        <v>-0.75995380000000001</v>
      </c>
      <c r="NM3" s="7">
        <v>5.465544E-2</v>
      </c>
      <c r="NN3" s="7">
        <v>0.23064499999999999</v>
      </c>
      <c r="NO3" s="7">
        <v>-1.000877</v>
      </c>
      <c r="NP3" s="7">
        <v>-1.10991</v>
      </c>
      <c r="NQ3" s="7">
        <v>-0.12720049999999999</v>
      </c>
      <c r="NR3" s="7">
        <v>0.16166520000000001</v>
      </c>
      <c r="NS3" s="7">
        <v>-0.97801899999999997</v>
      </c>
      <c r="NT3" s="7">
        <v>-0.40251290000000001</v>
      </c>
      <c r="NU3" s="7">
        <v>2.7752119999999998</v>
      </c>
      <c r="NV3" s="7">
        <v>8.1964170000000003E-2</v>
      </c>
      <c r="NW3" s="7">
        <v>1.43587</v>
      </c>
      <c r="NX3" s="7">
        <v>0.16712689999999999</v>
      </c>
      <c r="NY3" s="7">
        <v>0.54944910000000002</v>
      </c>
      <c r="NZ3" s="7">
        <v>0.53913250000000001</v>
      </c>
      <c r="OA3" s="7">
        <v>0.37467329999999999</v>
      </c>
      <c r="OB3" s="7">
        <v>0.4353593</v>
      </c>
      <c r="OC3" s="7">
        <v>0.71350380000000002</v>
      </c>
      <c r="OD3" s="7">
        <v>2.0275590000000001</v>
      </c>
      <c r="OE3" s="7">
        <v>-0.54694569999999998</v>
      </c>
      <c r="OF3" s="7">
        <v>-0.67195899999999997</v>
      </c>
      <c r="OG3" s="7">
        <v>1.3367500000000001</v>
      </c>
      <c r="OH3" s="7">
        <v>-0.36650579999999999</v>
      </c>
      <c r="OI3" s="7">
        <v>-0.53420160000000005</v>
      </c>
      <c r="OJ3" s="7">
        <v>2.1705760000000001</v>
      </c>
      <c r="OK3" s="7">
        <v>-0.10838780000000001</v>
      </c>
      <c r="OL3" s="7">
        <v>0.2079889</v>
      </c>
      <c r="OM3" s="7">
        <v>0.36637950000000002</v>
      </c>
      <c r="ON3" s="7">
        <v>0.44203480000000001</v>
      </c>
      <c r="OO3" s="7">
        <v>3.6247340000000003E-2</v>
      </c>
      <c r="OP3" s="7">
        <v>1.5337769999999999</v>
      </c>
      <c r="OQ3" s="7">
        <v>0.20394319999999999</v>
      </c>
      <c r="OR3" s="7">
        <v>0.27494580000000002</v>
      </c>
      <c r="OS3" s="7">
        <v>0.41937869999999999</v>
      </c>
      <c r="OT3" s="7">
        <v>-0.69845860000000004</v>
      </c>
      <c r="OU3" s="7">
        <v>0.92570269999999999</v>
      </c>
      <c r="OV3" s="7">
        <v>0.41007349999999998</v>
      </c>
      <c r="OW3" s="7">
        <v>1.046468</v>
      </c>
      <c r="OX3" s="7">
        <v>1.288808</v>
      </c>
      <c r="OY3" s="7">
        <v>-0.77168639999999999</v>
      </c>
      <c r="OZ3" s="7">
        <v>1.4008750000000001</v>
      </c>
      <c r="PA3" s="7">
        <v>-0.88719219999999999</v>
      </c>
      <c r="PB3" s="7">
        <v>0.44041649999999999</v>
      </c>
      <c r="PC3" s="7">
        <v>-0.29246879999999997</v>
      </c>
      <c r="PD3" s="7">
        <v>1.042422</v>
      </c>
      <c r="PE3" s="7">
        <v>0.83608959999999999</v>
      </c>
      <c r="PF3" s="7">
        <v>0.15458520000000001</v>
      </c>
      <c r="PG3" s="7">
        <v>-0.24088570000000001</v>
      </c>
      <c r="PH3" s="7">
        <v>-1.5504910000000001</v>
      </c>
      <c r="PI3" s="7">
        <v>0.45700400000000002</v>
      </c>
      <c r="PJ3" s="7">
        <v>-9.3620830000000002E-2</v>
      </c>
      <c r="PK3" s="7">
        <v>-0.4063563</v>
      </c>
    </row>
    <row r="4" spans="1:427" x14ac:dyDescent="0.3">
      <c r="A4" s="7" t="s">
        <v>8</v>
      </c>
      <c r="B4" s="7">
        <v>-1.544022</v>
      </c>
      <c r="C4" s="7">
        <v>-0.58858370000000004</v>
      </c>
      <c r="D4" s="7">
        <v>-0.6992874</v>
      </c>
      <c r="E4" s="7">
        <v>-4.0535399999999999E-2</v>
      </c>
      <c r="F4" s="7">
        <v>1.55223</v>
      </c>
      <c r="G4" s="7">
        <v>0.26038319999999998</v>
      </c>
      <c r="H4" s="7">
        <v>3.304998E-2</v>
      </c>
      <c r="I4" s="7">
        <v>0.74253029999999998</v>
      </c>
      <c r="J4" s="7">
        <v>-0.51389130000000005</v>
      </c>
      <c r="K4" s="7">
        <v>-0.30296820000000002</v>
      </c>
      <c r="L4" s="7">
        <v>-0.78459429999999997</v>
      </c>
      <c r="M4" s="7">
        <v>5.3627840000000003E-2</v>
      </c>
      <c r="N4" s="7">
        <v>8.3127119999999999E-2</v>
      </c>
      <c r="O4" s="7">
        <v>-1.9399500000000001</v>
      </c>
      <c r="P4" s="7">
        <v>2.7645039999999999E-2</v>
      </c>
      <c r="Q4" s="7">
        <v>1.076921</v>
      </c>
      <c r="R4" s="7">
        <v>-0.2506119</v>
      </c>
      <c r="S4" s="7">
        <v>0.74715379999999998</v>
      </c>
      <c r="T4" s="7">
        <v>0.5850706</v>
      </c>
      <c r="U4" s="7">
        <v>-0.86514749999999996</v>
      </c>
      <c r="V4" s="7">
        <v>-0.62993480000000002</v>
      </c>
      <c r="W4" s="7">
        <v>-0.19942770000000001</v>
      </c>
      <c r="X4" s="7">
        <v>-1.198887</v>
      </c>
      <c r="Y4" s="7">
        <v>0.66920539999999995</v>
      </c>
      <c r="Z4" s="7">
        <v>9.5630119999999999E-2</v>
      </c>
      <c r="AA4" s="7">
        <v>0.95325800000000005</v>
      </c>
      <c r="AB4" s="7">
        <v>-0.90226580000000001</v>
      </c>
      <c r="AC4" s="7">
        <v>-1.7836620000000001</v>
      </c>
      <c r="AD4" s="7">
        <v>-0.95455699999999999</v>
      </c>
      <c r="AE4" s="7">
        <v>-0.4855642</v>
      </c>
      <c r="AF4" s="7">
        <v>0.50171719999999997</v>
      </c>
      <c r="AG4" s="7">
        <v>-0.114772</v>
      </c>
      <c r="AH4" s="7">
        <v>-0.40390389999999998</v>
      </c>
      <c r="AI4" s="7">
        <v>0.1012955</v>
      </c>
      <c r="AJ4" s="7">
        <v>-7.8435130000000006E-2</v>
      </c>
      <c r="AK4" s="7">
        <v>0.66953099999999999</v>
      </c>
      <c r="AL4" s="7">
        <v>-6.0852780000000002E-2</v>
      </c>
      <c r="AM4" s="7">
        <v>-1.7669269999999999</v>
      </c>
      <c r="AN4" s="7">
        <v>-0.53915780000000002</v>
      </c>
      <c r="AO4" s="7">
        <v>-0.42689120000000003</v>
      </c>
      <c r="AP4" s="7">
        <v>0.75334020000000002</v>
      </c>
      <c r="AQ4" s="7">
        <v>0.29339900000000002</v>
      </c>
      <c r="AR4" s="7">
        <v>-1.13852</v>
      </c>
      <c r="AS4" s="7">
        <v>-1.6780379999999999</v>
      </c>
      <c r="AT4" s="7">
        <v>0.79247719999999999</v>
      </c>
      <c r="AU4" s="7">
        <v>3.6761809999999999E-2</v>
      </c>
      <c r="AV4" s="7">
        <v>0.1800254</v>
      </c>
      <c r="AW4" s="7">
        <v>-0.70338990000000001</v>
      </c>
      <c r="AX4" s="7">
        <v>4.0716700000000003E-3</v>
      </c>
      <c r="AY4" s="7">
        <v>-9.8492029999999994E-2</v>
      </c>
      <c r="AZ4" s="7">
        <v>1.437098</v>
      </c>
      <c r="BA4" s="7">
        <v>0.82458129999999996</v>
      </c>
      <c r="BB4" s="7">
        <v>-0.53342719999999999</v>
      </c>
      <c r="BC4" s="7">
        <v>-1.455524</v>
      </c>
      <c r="BD4" s="7">
        <v>-0.49748110000000001</v>
      </c>
      <c r="BE4" s="7">
        <v>0.4208384</v>
      </c>
      <c r="BF4" s="7">
        <v>-1.168866</v>
      </c>
      <c r="BG4" s="7">
        <v>-0.201186</v>
      </c>
      <c r="BH4" s="7">
        <v>0.69916049999999996</v>
      </c>
      <c r="BI4" s="7">
        <v>-1.7998769999999999</v>
      </c>
      <c r="BJ4" s="7">
        <v>0.64732509999999999</v>
      </c>
      <c r="BK4" s="7">
        <v>0.78088590000000002</v>
      </c>
      <c r="BL4" s="7">
        <v>0.76486639999999995</v>
      </c>
      <c r="BM4" s="7">
        <v>-3.326416</v>
      </c>
      <c r="BN4" s="7">
        <v>-1.2395860000000001</v>
      </c>
      <c r="BO4" s="7">
        <v>-0.54430219999999996</v>
      </c>
      <c r="BP4" s="7">
        <v>0.1076773</v>
      </c>
      <c r="BQ4" s="7">
        <v>-0.76642589999999999</v>
      </c>
      <c r="BR4" s="7">
        <v>-1.362663</v>
      </c>
      <c r="BS4" s="7">
        <v>-1.1772020000000001</v>
      </c>
      <c r="BT4" s="7">
        <v>-7.0425390000000004E-2</v>
      </c>
      <c r="BU4" s="7">
        <v>-0.12968440000000001</v>
      </c>
      <c r="BV4" s="7">
        <v>0.52392309999999997</v>
      </c>
      <c r="BW4" s="7">
        <v>-0.69095209999999996</v>
      </c>
      <c r="BX4" s="7">
        <v>-2.65998</v>
      </c>
      <c r="BY4" s="7">
        <v>-1.557501</v>
      </c>
      <c r="BZ4" s="7">
        <v>0.70638880000000004</v>
      </c>
      <c r="CA4" s="7">
        <v>0.40859590000000001</v>
      </c>
      <c r="CB4" s="7">
        <v>-0.16504450000000001</v>
      </c>
      <c r="CC4" s="7">
        <v>-0.34145399999999998</v>
      </c>
      <c r="CD4" s="7">
        <v>-1.767382</v>
      </c>
      <c r="CE4" s="7">
        <v>8.4494630000000001E-2</v>
      </c>
      <c r="CF4" s="7">
        <v>-0.21701010000000001</v>
      </c>
      <c r="CG4" s="7">
        <v>9.4132370000000007E-2</v>
      </c>
      <c r="CH4" s="7">
        <v>-0.69407779999999997</v>
      </c>
      <c r="CI4" s="7">
        <v>-0.60916159999999997</v>
      </c>
      <c r="CJ4" s="7">
        <v>-9.8622269999999998E-2</v>
      </c>
      <c r="CK4" s="7">
        <v>-0.85603079999999998</v>
      </c>
      <c r="CL4" s="7">
        <v>1.5945579999999999</v>
      </c>
      <c r="CM4" s="7">
        <v>1.197001</v>
      </c>
      <c r="CN4" s="7">
        <v>0.57054890000000003</v>
      </c>
      <c r="CO4" s="7">
        <v>0.56032510000000002</v>
      </c>
      <c r="CP4" s="7">
        <v>-1.1740759999999999</v>
      </c>
      <c r="CQ4" s="7">
        <v>-1.61118E-4</v>
      </c>
      <c r="CR4" s="7">
        <v>-0.1457039</v>
      </c>
      <c r="CS4" s="7">
        <v>0.57452119999999995</v>
      </c>
      <c r="CT4" s="7">
        <v>-0.62466010000000005</v>
      </c>
      <c r="CU4" s="7">
        <v>-1.2912920000000001</v>
      </c>
      <c r="CV4" s="7">
        <v>0.73211110000000001</v>
      </c>
      <c r="CW4" s="7">
        <v>-3.8387129999999998</v>
      </c>
      <c r="CX4" s="7">
        <v>-9.1133489999999998E-2</v>
      </c>
      <c r="CY4" s="7">
        <v>0.27510030000000002</v>
      </c>
      <c r="CZ4" s="7">
        <v>-1.012839</v>
      </c>
      <c r="DA4" s="7">
        <v>-1.0758099999999999</v>
      </c>
      <c r="DB4" s="7">
        <v>-1.075224</v>
      </c>
      <c r="DC4" s="7">
        <v>9.0615899999999999E-2</v>
      </c>
      <c r="DD4" s="7">
        <v>4.5618110000000003E-2</v>
      </c>
      <c r="DE4" s="7">
        <v>-4.7177620000000003E-2</v>
      </c>
      <c r="DF4" s="7">
        <v>1.0599890000000001</v>
      </c>
      <c r="DG4" s="7">
        <v>-0.44069659999999999</v>
      </c>
      <c r="DH4" s="7">
        <v>0.21740419999999999</v>
      </c>
      <c r="DI4" s="7">
        <v>0.31443270000000001</v>
      </c>
      <c r="DJ4" s="7">
        <v>-1.72245</v>
      </c>
      <c r="DK4" s="7">
        <v>-1.084341</v>
      </c>
      <c r="DL4" s="7">
        <v>-1.5393330000000001</v>
      </c>
      <c r="DM4" s="7">
        <v>1.019941</v>
      </c>
      <c r="DN4" s="7">
        <v>-0.27978560000000002</v>
      </c>
      <c r="DO4" s="7">
        <v>0.43203910000000001</v>
      </c>
      <c r="DP4" s="7">
        <v>-2.0693429999999999</v>
      </c>
      <c r="DQ4" s="7">
        <v>-0.75411830000000002</v>
      </c>
      <c r="DR4" s="7">
        <v>-2.5691380000000001</v>
      </c>
      <c r="DS4" s="7">
        <v>-0.2166845</v>
      </c>
      <c r="DT4" s="7">
        <v>-2.9945650000000001</v>
      </c>
      <c r="DU4" s="7">
        <v>0.12858069999999999</v>
      </c>
      <c r="DV4" s="7">
        <v>0.71771969999999996</v>
      </c>
      <c r="DW4" s="7">
        <v>0.1445351</v>
      </c>
      <c r="DX4" s="7">
        <v>1.7802800000000001</v>
      </c>
      <c r="DY4" s="7">
        <v>-8.1886479999999998E-2</v>
      </c>
      <c r="DZ4" s="7">
        <v>-2.1446869999999998</v>
      </c>
      <c r="EA4" s="7">
        <v>-1.0567299999999999</v>
      </c>
      <c r="EB4" s="7">
        <v>1.2115229999999999</v>
      </c>
      <c r="EC4" s="7">
        <v>3.6826930000000001E-2</v>
      </c>
      <c r="ED4" s="7">
        <v>0.81715760000000004</v>
      </c>
      <c r="EE4" s="7">
        <v>3.4677979999999997E-2</v>
      </c>
      <c r="EF4" s="7">
        <v>-0.44330140000000001</v>
      </c>
      <c r="EG4" s="7">
        <v>-0.28219499999999997</v>
      </c>
      <c r="EH4" s="7">
        <v>-1.262313</v>
      </c>
      <c r="EI4" s="7">
        <v>0.65259979999999995</v>
      </c>
      <c r="EJ4" s="7">
        <v>-0.62133899999999997</v>
      </c>
      <c r="EK4" s="7">
        <v>2.2761050000000001E-2</v>
      </c>
      <c r="EL4" s="7">
        <v>-1.2440150000000001</v>
      </c>
      <c r="EM4" s="7">
        <v>-0.38228420000000002</v>
      </c>
      <c r="EN4" s="7">
        <v>-0.78602700000000003</v>
      </c>
      <c r="EO4" s="7">
        <v>0.10552830000000001</v>
      </c>
      <c r="EP4" s="7">
        <v>1.336293</v>
      </c>
      <c r="EQ4" s="7">
        <v>-1.2468760000000001E-2</v>
      </c>
      <c r="ER4" s="7">
        <v>-1.1153379999999999</v>
      </c>
      <c r="ES4" s="7">
        <v>-1.6394219999999999</v>
      </c>
      <c r="ET4" s="7">
        <v>1.2634240000000001</v>
      </c>
      <c r="EU4" s="7">
        <v>-2.1355050000000002</v>
      </c>
      <c r="EV4" s="7">
        <v>-0.57575509999999996</v>
      </c>
      <c r="EW4" s="7">
        <v>0.41185189999999999</v>
      </c>
      <c r="EX4" s="7">
        <v>-0.59906800000000004</v>
      </c>
      <c r="EY4" s="7">
        <v>0.39902330000000003</v>
      </c>
      <c r="EZ4" s="7">
        <v>1.595925</v>
      </c>
      <c r="FA4" s="7">
        <v>2.155891</v>
      </c>
      <c r="FB4" s="7">
        <v>-0.90565209999999996</v>
      </c>
      <c r="FC4" s="7">
        <v>-1.7778670000000001</v>
      </c>
      <c r="FD4" s="7">
        <v>-1.72271</v>
      </c>
      <c r="FE4" s="7">
        <v>0.9056554</v>
      </c>
      <c r="FF4" s="7">
        <v>-0.91900159999999997</v>
      </c>
      <c r="FG4" s="7">
        <v>0.40423290000000001</v>
      </c>
      <c r="FH4" s="7">
        <v>0.36828680000000003</v>
      </c>
      <c r="FI4" s="7">
        <v>-0.61619449999999998</v>
      </c>
      <c r="FJ4" s="7">
        <v>-1.1943280000000001</v>
      </c>
      <c r="FK4" s="7">
        <v>0.57660500000000003</v>
      </c>
      <c r="FL4" s="7">
        <v>0.342304</v>
      </c>
      <c r="FM4" s="7">
        <v>-0.45098559999999999</v>
      </c>
      <c r="FN4" s="7">
        <v>-2.532931</v>
      </c>
      <c r="FO4" s="7">
        <v>1.1753169999999999</v>
      </c>
      <c r="FP4" s="7">
        <v>-0.8981633</v>
      </c>
      <c r="FQ4" s="7">
        <v>6.1116620000000003E-2</v>
      </c>
      <c r="FR4" s="7">
        <v>1.2275430000000001</v>
      </c>
      <c r="FS4" s="7">
        <v>1.610382</v>
      </c>
      <c r="FT4" s="7">
        <v>0.79065379999999996</v>
      </c>
      <c r="FU4" s="7">
        <v>0.72455720000000001</v>
      </c>
      <c r="FV4" s="7">
        <v>-0.26799889999999998</v>
      </c>
      <c r="FW4" s="7">
        <v>2.181222</v>
      </c>
      <c r="FX4" s="7">
        <v>0.65637679999999998</v>
      </c>
      <c r="FY4" s="7">
        <v>0.33247090000000001</v>
      </c>
      <c r="FZ4" s="7">
        <v>-0.35467340000000003</v>
      </c>
      <c r="GA4" s="7">
        <v>-0.34640310000000002</v>
      </c>
      <c r="GB4" s="7">
        <v>-6.6453079999999998E-2</v>
      </c>
      <c r="GC4" s="7">
        <v>-2.5691380000000001</v>
      </c>
      <c r="GD4" s="7">
        <v>0.35877930000000002</v>
      </c>
      <c r="GE4" s="7">
        <v>0.79592850000000004</v>
      </c>
      <c r="GF4" s="7">
        <v>0.33631290000000003</v>
      </c>
      <c r="GG4" s="7">
        <v>0.85753190000000001</v>
      </c>
      <c r="GH4" s="7">
        <v>1.457741</v>
      </c>
      <c r="GI4" s="7">
        <v>8.8254160000000009E-3</v>
      </c>
      <c r="GJ4" s="7">
        <v>0.93092189999999997</v>
      </c>
      <c r="GK4" s="7">
        <v>0.11210539999999999</v>
      </c>
      <c r="GL4" s="7">
        <v>0.27483980000000002</v>
      </c>
      <c r="GM4" s="7">
        <v>0.72025930000000005</v>
      </c>
      <c r="GN4" s="7">
        <v>0.23062350000000001</v>
      </c>
      <c r="GO4" s="7">
        <v>1.229236</v>
      </c>
      <c r="GP4" s="7">
        <v>-0.25979380000000002</v>
      </c>
      <c r="GQ4" s="7">
        <v>0.52209970000000006</v>
      </c>
      <c r="GR4" s="7">
        <v>0.40371190000000001</v>
      </c>
      <c r="GS4" s="7">
        <v>0.30075750000000001</v>
      </c>
      <c r="GT4" s="7">
        <v>0.85284329999999997</v>
      </c>
      <c r="GU4" s="7">
        <v>1.0037259999999999</v>
      </c>
      <c r="GV4" s="7">
        <v>1.142496</v>
      </c>
      <c r="GW4" s="7">
        <v>1.1348769999999999</v>
      </c>
      <c r="GX4" s="7">
        <v>-0.3676973</v>
      </c>
      <c r="GY4" s="7">
        <v>0.1024026</v>
      </c>
      <c r="GZ4" s="7">
        <v>1.5334760000000001</v>
      </c>
      <c r="HA4" s="7">
        <v>-0.56722439999999996</v>
      </c>
      <c r="HB4" s="7">
        <v>0.37675229999999998</v>
      </c>
      <c r="HC4" s="7">
        <v>0.16231280000000001</v>
      </c>
      <c r="HD4" s="7">
        <v>-0.83721109999999999</v>
      </c>
      <c r="HE4" s="7">
        <v>0.42507119999999998</v>
      </c>
      <c r="HF4" s="7">
        <v>-0.25406329999999999</v>
      </c>
      <c r="HG4" s="7">
        <v>-0.79403670000000004</v>
      </c>
      <c r="HH4" s="7">
        <v>0.3881483</v>
      </c>
      <c r="HI4" s="7">
        <v>-1.725055</v>
      </c>
      <c r="HJ4" s="7">
        <v>0.21069679999999999</v>
      </c>
      <c r="HK4" s="7">
        <v>1.553663</v>
      </c>
      <c r="HL4" s="7">
        <v>-1.105961</v>
      </c>
      <c r="HM4" s="7">
        <v>1.0687150000000001</v>
      </c>
      <c r="HN4" s="7">
        <v>0.85688070000000005</v>
      </c>
      <c r="HO4" s="7">
        <v>0.85023850000000001</v>
      </c>
      <c r="HP4" s="7">
        <v>-0.44180370000000002</v>
      </c>
      <c r="HQ4" s="7">
        <v>0.30792069999999999</v>
      </c>
      <c r="HR4" s="7">
        <v>0.96016069999999998</v>
      </c>
      <c r="HS4" s="7">
        <v>-3.8256209999999999E-2</v>
      </c>
      <c r="HT4" s="7">
        <v>-1.405837</v>
      </c>
      <c r="HU4" s="7">
        <v>-1.0588139999999999</v>
      </c>
      <c r="HV4" s="7">
        <v>1.009001</v>
      </c>
      <c r="HW4" s="7">
        <v>0.30954870000000001</v>
      </c>
      <c r="HX4" s="7">
        <v>-0.32133200000000001</v>
      </c>
      <c r="HY4" s="7">
        <v>0.3881483</v>
      </c>
      <c r="HZ4" s="7">
        <v>-0.31879229999999997</v>
      </c>
      <c r="IA4" s="7">
        <v>0.2476198</v>
      </c>
      <c r="IB4" s="7">
        <v>1.8126439999999999</v>
      </c>
      <c r="IC4" s="7">
        <v>0.56957210000000003</v>
      </c>
      <c r="ID4" s="7">
        <v>-0.37056260000000002</v>
      </c>
      <c r="IE4" s="7">
        <v>-1.21139</v>
      </c>
      <c r="IF4" s="7">
        <v>-0.81871709999999998</v>
      </c>
      <c r="IG4" s="7">
        <v>0.63247779999999998</v>
      </c>
      <c r="IH4" s="7">
        <v>0.73810220000000004</v>
      </c>
      <c r="II4" s="7">
        <v>-0.53277600000000003</v>
      </c>
      <c r="IJ4" s="7">
        <v>1.05491</v>
      </c>
      <c r="IK4" s="7">
        <v>1.807243E-2</v>
      </c>
      <c r="IL4" s="7">
        <v>0.6279846</v>
      </c>
      <c r="IM4" s="7">
        <v>0.3305824</v>
      </c>
      <c r="IN4" s="7">
        <v>8.7880860000000005E-2</v>
      </c>
      <c r="IO4" s="7">
        <v>1.5534669999999999</v>
      </c>
      <c r="IP4" s="7">
        <v>-1.1860580000000001</v>
      </c>
      <c r="IQ4" s="7">
        <v>1.5165439999999999</v>
      </c>
      <c r="IR4" s="7">
        <v>-0.47833589999999998</v>
      </c>
      <c r="IS4" s="7">
        <v>-0.14629</v>
      </c>
      <c r="IT4" s="7">
        <v>-1.593754E-3</v>
      </c>
      <c r="IU4" s="7">
        <v>0.73530200000000001</v>
      </c>
      <c r="IV4" s="7">
        <v>1.915208</v>
      </c>
      <c r="IW4" s="7">
        <v>-7.8760730000000001E-2</v>
      </c>
      <c r="IX4" s="7">
        <v>0.262988</v>
      </c>
      <c r="IY4" s="7">
        <v>0.23081879999999999</v>
      </c>
      <c r="IZ4" s="7">
        <v>3.4938459999999998E-2</v>
      </c>
      <c r="JA4" s="7">
        <v>0.67474060000000002</v>
      </c>
      <c r="JB4" s="7">
        <v>-0.54469299999999998</v>
      </c>
      <c r="JC4" s="7">
        <v>6.5088930000000003E-2</v>
      </c>
      <c r="JD4" s="7">
        <v>1.035895</v>
      </c>
      <c r="JE4" s="7">
        <v>1.3186450000000001</v>
      </c>
      <c r="JF4" s="7">
        <v>0.20047300000000001</v>
      </c>
      <c r="JG4" s="7">
        <v>1.189838</v>
      </c>
      <c r="JH4" s="7">
        <v>-1.3006040000000001</v>
      </c>
      <c r="JI4" s="7">
        <v>-0.1220654</v>
      </c>
      <c r="JJ4" s="7">
        <v>0.49689840000000002</v>
      </c>
      <c r="JK4" s="7">
        <v>1.0778319999999999</v>
      </c>
      <c r="JL4" s="7">
        <v>-1.090006</v>
      </c>
      <c r="JM4" s="7">
        <v>0.80817110000000003</v>
      </c>
      <c r="JN4" s="7">
        <v>2.8906369999999999</v>
      </c>
      <c r="JO4" s="7">
        <v>0.28499849999999999</v>
      </c>
      <c r="JP4" s="7">
        <v>1.0604450000000001</v>
      </c>
      <c r="JQ4" s="7">
        <v>-0.23257369999999999</v>
      </c>
      <c r="JR4" s="7">
        <v>0.58761030000000003</v>
      </c>
      <c r="JS4" s="7">
        <v>-1.7840530000000001</v>
      </c>
      <c r="JT4" s="7">
        <v>-0.1210886</v>
      </c>
      <c r="JU4" s="7">
        <v>0.89510599999999996</v>
      </c>
      <c r="JV4" s="7">
        <v>1.294616</v>
      </c>
      <c r="JW4" s="7">
        <v>0.67845239999999996</v>
      </c>
      <c r="JX4" s="7">
        <v>0.69473240000000003</v>
      </c>
      <c r="JY4" s="7">
        <v>-2.3790529999999999</v>
      </c>
      <c r="JZ4" s="7">
        <v>-0.63924689999999995</v>
      </c>
      <c r="KA4" s="7">
        <v>1.143864</v>
      </c>
      <c r="KB4" s="7">
        <v>0.1011653</v>
      </c>
      <c r="KC4" s="7">
        <v>0.42103380000000001</v>
      </c>
      <c r="KD4" s="7">
        <v>0.353765</v>
      </c>
      <c r="KE4" s="7">
        <v>-0.22111259999999999</v>
      </c>
      <c r="KF4" s="7">
        <v>-3.0376710000000001E-2</v>
      </c>
      <c r="KG4" s="7">
        <v>-0.19102730000000001</v>
      </c>
      <c r="KH4" s="7">
        <v>1.3001510000000001</v>
      </c>
      <c r="KI4" s="7">
        <v>-0.43965470000000001</v>
      </c>
      <c r="KJ4" s="7">
        <v>3.5850140000000003E-2</v>
      </c>
      <c r="KK4" s="7">
        <v>-8.5728550000000001E-2</v>
      </c>
      <c r="KL4" s="7">
        <v>-0.4248074</v>
      </c>
      <c r="KM4" s="7">
        <v>0.75692179999999998</v>
      </c>
      <c r="KN4" s="7">
        <v>7.1079950000000003E-2</v>
      </c>
      <c r="KO4" s="7">
        <v>0.67376380000000002</v>
      </c>
      <c r="KP4" s="7">
        <v>0.92454020000000003</v>
      </c>
      <c r="KQ4" s="7">
        <v>1.446215</v>
      </c>
      <c r="KR4" s="7">
        <v>0.7063237</v>
      </c>
      <c r="KS4" s="7">
        <v>-0.23062009999999999</v>
      </c>
      <c r="KT4" s="7">
        <v>1.283936</v>
      </c>
      <c r="KU4" s="7">
        <v>0.15873119999999999</v>
      </c>
      <c r="KV4" s="7">
        <v>9.7648830000000006E-2</v>
      </c>
      <c r="KW4" s="7">
        <v>0.3603421</v>
      </c>
      <c r="KX4" s="7">
        <v>0.42435489999999998</v>
      </c>
      <c r="KY4" s="7">
        <v>1.208853</v>
      </c>
      <c r="KZ4" s="7">
        <v>0.29535260000000002</v>
      </c>
      <c r="LA4" s="7">
        <v>0.81663660000000005</v>
      </c>
      <c r="LB4" s="7">
        <v>0.72807370000000005</v>
      </c>
      <c r="LC4" s="7">
        <v>-1.3851290000000001</v>
      </c>
      <c r="LD4" s="7">
        <v>-0.28844649999999999</v>
      </c>
      <c r="LE4" s="7">
        <v>0.97116599999999997</v>
      </c>
      <c r="LF4" s="7">
        <v>0.32270290000000001</v>
      </c>
      <c r="LG4" s="7">
        <v>-0.21928929999999999</v>
      </c>
      <c r="LH4" s="7">
        <v>0.15000520000000001</v>
      </c>
      <c r="LI4" s="7">
        <v>0.87270479999999995</v>
      </c>
      <c r="LJ4" s="7">
        <v>1.416846</v>
      </c>
      <c r="LK4" s="7">
        <v>0.22704189999999999</v>
      </c>
      <c r="LL4" s="7">
        <v>0.80029159999999999</v>
      </c>
      <c r="LM4" s="7">
        <v>-2.7334999999999998</v>
      </c>
      <c r="LN4" s="7">
        <v>1.2517670000000001</v>
      </c>
      <c r="LO4" s="7">
        <v>1.6537520000000001</v>
      </c>
      <c r="LP4" s="7">
        <v>-1.2100219999999999</v>
      </c>
      <c r="LQ4" s="7">
        <v>-1.8720259999999999E-2</v>
      </c>
      <c r="LR4" s="7">
        <v>0.24267059999999999</v>
      </c>
      <c r="LS4" s="7">
        <v>-0.83851350000000002</v>
      </c>
      <c r="LT4" s="7">
        <v>-0.26734770000000002</v>
      </c>
      <c r="LU4" s="7">
        <v>1.8723630000000002E-2</v>
      </c>
      <c r="LV4" s="7">
        <v>0.51643430000000001</v>
      </c>
      <c r="LW4" s="7">
        <v>-0.1655654</v>
      </c>
      <c r="LX4" s="7">
        <v>0.11112859999999999</v>
      </c>
      <c r="LY4" s="7">
        <v>0.46850609999999998</v>
      </c>
      <c r="LZ4" s="7">
        <v>1.28576</v>
      </c>
      <c r="MA4" s="7">
        <v>-8.8398459999999998E-2</v>
      </c>
      <c r="MB4" s="7">
        <v>1.401608</v>
      </c>
      <c r="MC4" s="7">
        <v>-0.39810830000000003</v>
      </c>
      <c r="MD4" s="7">
        <v>0.52216490000000004</v>
      </c>
      <c r="ME4" s="7">
        <v>-0.4443433</v>
      </c>
      <c r="MF4" s="7">
        <v>-0.69707330000000001</v>
      </c>
      <c r="MG4" s="7">
        <v>1.9411910000000001</v>
      </c>
      <c r="MH4" s="7">
        <v>-0.71211599999999997</v>
      </c>
      <c r="MI4" s="7">
        <v>1.4325399999999999</v>
      </c>
      <c r="MJ4" s="7">
        <v>2.1393539999999999E-2</v>
      </c>
      <c r="MK4" s="7">
        <v>-1.929335</v>
      </c>
      <c r="ML4" s="7">
        <v>-0.25406329999999999</v>
      </c>
      <c r="MM4" s="7">
        <v>-0.42715170000000002</v>
      </c>
      <c r="MN4" s="7">
        <v>0.89901319999999996</v>
      </c>
      <c r="MO4" s="7">
        <v>0.84007980000000004</v>
      </c>
      <c r="MP4" s="7">
        <v>1.626401</v>
      </c>
      <c r="MQ4" s="7">
        <v>5.4474399999999999E-2</v>
      </c>
      <c r="MR4" s="7">
        <v>0.65045090000000005</v>
      </c>
      <c r="MS4" s="7">
        <v>0.39322760000000001</v>
      </c>
      <c r="MT4" s="7">
        <v>-6.248078E-2</v>
      </c>
      <c r="MU4" s="7">
        <v>0.29978070000000001</v>
      </c>
      <c r="MV4" s="7">
        <v>0.20815719999999999</v>
      </c>
      <c r="MW4" s="7">
        <v>1.3943140000000001</v>
      </c>
      <c r="MX4" s="7">
        <v>-0.58578359999999996</v>
      </c>
      <c r="MY4" s="7">
        <v>0.80198469999999999</v>
      </c>
      <c r="MZ4" s="7">
        <v>-0.72279559999999998</v>
      </c>
      <c r="NA4" s="7">
        <v>-0.26213809999999999</v>
      </c>
      <c r="NB4" s="7">
        <v>-0.71387420000000001</v>
      </c>
      <c r="NC4" s="7">
        <v>1.752864</v>
      </c>
      <c r="ND4" s="7">
        <v>0.27848650000000003</v>
      </c>
      <c r="NE4" s="7">
        <v>-0.19734389999999999</v>
      </c>
      <c r="NF4" s="7">
        <v>-2.5525319999999998</v>
      </c>
      <c r="NG4" s="7">
        <v>0.58637300000000003</v>
      </c>
      <c r="NH4" s="7">
        <v>0.62095160000000005</v>
      </c>
      <c r="NI4" s="7">
        <v>0.24416840000000001</v>
      </c>
      <c r="NJ4" s="7">
        <v>0.413545</v>
      </c>
      <c r="NK4" s="7">
        <v>-0.62205529999999998</v>
      </c>
      <c r="NL4" s="7">
        <v>7.1323009999999997E-3</v>
      </c>
      <c r="NM4" s="7">
        <v>-0.25920769999999999</v>
      </c>
      <c r="NN4" s="7">
        <v>0.48107430000000001</v>
      </c>
      <c r="NO4" s="7">
        <v>-1.9083019999999999</v>
      </c>
      <c r="NP4" s="7">
        <v>0.88996149999999996</v>
      </c>
      <c r="NQ4" s="7">
        <v>-2.153543</v>
      </c>
      <c r="NR4" s="7">
        <v>-0.22768969999999999</v>
      </c>
      <c r="NS4" s="7">
        <v>-2.2507670000000002</v>
      </c>
      <c r="NT4" s="7">
        <v>1.382593</v>
      </c>
      <c r="NU4" s="7">
        <v>-0.82353600000000005</v>
      </c>
      <c r="NV4" s="7">
        <v>0.92831710000000001</v>
      </c>
      <c r="NW4" s="7">
        <v>1.004051</v>
      </c>
      <c r="NX4" s="7">
        <v>-0.72097230000000001</v>
      </c>
      <c r="NY4" s="7">
        <v>0.51363420000000004</v>
      </c>
      <c r="NZ4" s="7">
        <v>-0.49526700000000001</v>
      </c>
      <c r="OA4" s="7">
        <v>-0.31853189999999998</v>
      </c>
      <c r="OB4" s="7">
        <v>-1.0496319999999999</v>
      </c>
      <c r="OC4" s="7">
        <v>-2.6357550000000001</v>
      </c>
      <c r="OD4" s="7">
        <v>0.39967449999999999</v>
      </c>
      <c r="OE4" s="7">
        <v>-1.515825</v>
      </c>
      <c r="OF4" s="7">
        <v>-0.90858249999999996</v>
      </c>
      <c r="OG4" s="7">
        <v>0.56201820000000002</v>
      </c>
      <c r="OH4" s="7">
        <v>-0.10747859999999999</v>
      </c>
      <c r="OI4" s="7">
        <v>-0.14830869999999999</v>
      </c>
      <c r="OJ4" s="7">
        <v>0.4952704</v>
      </c>
      <c r="OK4" s="7">
        <v>0.24657780000000001</v>
      </c>
      <c r="OL4" s="7">
        <v>1.171084</v>
      </c>
      <c r="OM4" s="7">
        <v>0.70306769999999996</v>
      </c>
      <c r="ON4" s="7">
        <v>0.32504719999999998</v>
      </c>
      <c r="OO4" s="7">
        <v>1.445368</v>
      </c>
      <c r="OP4" s="7">
        <v>1.430847</v>
      </c>
      <c r="OQ4" s="7">
        <v>1.007177</v>
      </c>
      <c r="OR4" s="7">
        <v>1.0864929999999999</v>
      </c>
      <c r="OS4" s="7">
        <v>3.656645E-2</v>
      </c>
      <c r="OT4" s="7">
        <v>-1.221678</v>
      </c>
      <c r="OU4" s="7">
        <v>0.88501240000000003</v>
      </c>
      <c r="OV4" s="7">
        <v>-0.74597829999999998</v>
      </c>
      <c r="OW4" s="7">
        <v>1.131686</v>
      </c>
      <c r="OX4" s="7">
        <v>0.93157310000000004</v>
      </c>
      <c r="OY4" s="7">
        <v>1.3318650000000001</v>
      </c>
      <c r="OZ4" s="7">
        <v>-5.2387200000000002E-2</v>
      </c>
      <c r="PA4" s="7">
        <v>1.224091</v>
      </c>
      <c r="PB4" s="7">
        <v>0.2329678</v>
      </c>
      <c r="PC4" s="7">
        <v>-1.7525999999999999</v>
      </c>
      <c r="PD4" s="7">
        <v>0.74598169999999997</v>
      </c>
      <c r="PE4" s="7">
        <v>-2.900207</v>
      </c>
      <c r="PF4" s="7">
        <v>-0.1744868</v>
      </c>
      <c r="PG4" s="7">
        <v>0.7053469</v>
      </c>
      <c r="PH4" s="7">
        <v>0.69447190000000003</v>
      </c>
      <c r="PI4" s="7">
        <v>2.4389049999999999E-2</v>
      </c>
      <c r="PJ4" s="7">
        <v>-2.2887930000000001E-2</v>
      </c>
      <c r="PK4" s="7">
        <v>-1.370152</v>
      </c>
    </row>
    <row r="5" spans="1:427" x14ac:dyDescent="0.3">
      <c r="A5" s="7" t="s">
        <v>9</v>
      </c>
      <c r="B5" s="7">
        <v>-2.3198020000000001</v>
      </c>
      <c r="C5" s="7">
        <v>-0.59910430000000003</v>
      </c>
      <c r="D5" s="7">
        <v>-0.40716730000000001</v>
      </c>
      <c r="E5" s="7">
        <v>-0.47535539999999998</v>
      </c>
      <c r="F5" s="7">
        <v>-0.57856370000000001</v>
      </c>
      <c r="G5" s="7">
        <v>0.40098840000000002</v>
      </c>
      <c r="H5" s="7">
        <v>-0.28341850000000002</v>
      </c>
      <c r="I5" s="7">
        <v>-1.388908</v>
      </c>
      <c r="J5" s="7">
        <v>-0.84508669999999997</v>
      </c>
      <c r="K5" s="7">
        <v>-1.284521</v>
      </c>
      <c r="L5" s="7">
        <v>0.34239710000000001</v>
      </c>
      <c r="M5" s="7">
        <v>0.55622159999999998</v>
      </c>
      <c r="N5" s="7">
        <v>-2.4251990000000001</v>
      </c>
      <c r="O5" s="7">
        <v>-0.81528590000000001</v>
      </c>
      <c r="P5" s="7">
        <v>-1.055544</v>
      </c>
      <c r="Q5" s="7">
        <v>-0.39555010000000002</v>
      </c>
      <c r="R5" s="7">
        <v>-0.74676109999999996</v>
      </c>
      <c r="S5" s="7">
        <v>3.9675429999999998E-2</v>
      </c>
      <c r="T5" s="7">
        <v>-1.9150510000000001</v>
      </c>
      <c r="U5" s="7">
        <v>-0.18290409999999999</v>
      </c>
      <c r="V5" s="7">
        <v>-0.60314509999999999</v>
      </c>
      <c r="W5" s="7">
        <v>-0.29739280000000001</v>
      </c>
      <c r="X5" s="7">
        <v>1.793135E-3</v>
      </c>
      <c r="Y5" s="7">
        <v>-0.27988279999999999</v>
      </c>
      <c r="Z5" s="7">
        <v>-1.724629</v>
      </c>
      <c r="AA5" s="7">
        <v>-2.0926770000000001</v>
      </c>
      <c r="AB5" s="7">
        <v>-2.3369759999999999</v>
      </c>
      <c r="AC5" s="7">
        <v>5.0282479999999997E-2</v>
      </c>
      <c r="AD5" s="7">
        <v>-0.113369</v>
      </c>
      <c r="AE5" s="7">
        <v>-2.9648119999999998</v>
      </c>
      <c r="AF5" s="7">
        <v>-2.3966830000000001E-2</v>
      </c>
      <c r="AG5" s="7">
        <v>-0.28695419999999999</v>
      </c>
      <c r="AH5" s="7">
        <v>-2.1145649999999998</v>
      </c>
      <c r="AI5" s="7">
        <v>-0.66005270000000005</v>
      </c>
      <c r="AJ5" s="7">
        <v>-0.24082190000000001</v>
      </c>
      <c r="AK5" s="7">
        <v>-1.710655</v>
      </c>
      <c r="AL5" s="7">
        <v>-9.8552860000000006E-2</v>
      </c>
      <c r="AM5" s="7">
        <v>0.80287739999999996</v>
      </c>
      <c r="AN5" s="7">
        <v>-1.969938</v>
      </c>
      <c r="AO5" s="7">
        <v>-0.25563809999999998</v>
      </c>
      <c r="AP5" s="7">
        <v>-0.94492759999999998</v>
      </c>
      <c r="AQ5" s="7">
        <v>-0.57014540000000002</v>
      </c>
      <c r="AR5" s="7">
        <v>-0.61358369999999995</v>
      </c>
      <c r="AS5" s="7">
        <v>-1.0979719999999999</v>
      </c>
      <c r="AT5" s="7">
        <v>-0.60365020000000003</v>
      </c>
      <c r="AU5" s="7">
        <v>-2.2086809999999999</v>
      </c>
      <c r="AV5" s="7">
        <v>-1.041064</v>
      </c>
      <c r="AW5" s="7">
        <v>-1.3855409999999999</v>
      </c>
      <c r="AX5" s="7">
        <v>-1.189395</v>
      </c>
      <c r="AY5" s="7">
        <v>-0.14013919999999999</v>
      </c>
      <c r="AZ5" s="7">
        <v>-0.41339680000000001</v>
      </c>
      <c r="BA5" s="7">
        <v>-1.666207</v>
      </c>
      <c r="BB5" s="7">
        <v>-2.0943610000000001</v>
      </c>
      <c r="BC5" s="7">
        <v>-9.0471300000000004E-2</v>
      </c>
      <c r="BD5" s="7">
        <v>1.3541069999999999</v>
      </c>
      <c r="BE5" s="7">
        <v>-0.92000939999999998</v>
      </c>
      <c r="BF5" s="7">
        <v>-1.247312</v>
      </c>
      <c r="BG5" s="7">
        <v>-0.1162313</v>
      </c>
      <c r="BH5" s="7">
        <v>-0.26304620000000001</v>
      </c>
      <c r="BI5" s="7">
        <v>0.4216974</v>
      </c>
      <c r="BJ5" s="7">
        <v>-2.9478070000000001</v>
      </c>
      <c r="BK5" s="7">
        <v>-0.50970210000000005</v>
      </c>
      <c r="BL5" s="7">
        <v>9.1026990000000002E-2</v>
      </c>
      <c r="BM5" s="7">
        <v>-0.54017630000000005</v>
      </c>
      <c r="BN5" s="7">
        <v>1.072263</v>
      </c>
      <c r="BO5" s="7">
        <v>-1.123564</v>
      </c>
      <c r="BP5" s="7">
        <v>-1.673951</v>
      </c>
      <c r="BQ5" s="7">
        <v>-0.43595790000000001</v>
      </c>
      <c r="BR5" s="7">
        <v>-0.77588829999999998</v>
      </c>
      <c r="BS5" s="7">
        <v>-2.017754</v>
      </c>
      <c r="BT5" s="7">
        <v>-2.332093</v>
      </c>
      <c r="BU5" s="7">
        <v>-0.14401159999999999</v>
      </c>
      <c r="BV5" s="7">
        <v>-0.93718270000000004</v>
      </c>
      <c r="BW5" s="7">
        <v>-0.70517470000000004</v>
      </c>
      <c r="BX5" s="7">
        <v>-1.9430000000000001</v>
      </c>
      <c r="BY5" s="7">
        <v>-0.7832964</v>
      </c>
      <c r="BZ5" s="7">
        <v>-0.31456610000000002</v>
      </c>
      <c r="CA5" s="7">
        <v>-1.1941090000000001</v>
      </c>
      <c r="CB5" s="7">
        <v>-0.60735419999999996</v>
      </c>
      <c r="CC5" s="7">
        <v>-0.35783609999999999</v>
      </c>
      <c r="CD5" s="7">
        <v>-1.3909279999999999</v>
      </c>
      <c r="CE5" s="7">
        <v>-1.0597529999999999</v>
      </c>
      <c r="CF5" s="7">
        <v>-7.4476559999999997E-2</v>
      </c>
      <c r="CG5" s="7">
        <v>-1.069083E-3</v>
      </c>
      <c r="CH5" s="7">
        <v>-0.63496620000000004</v>
      </c>
      <c r="CI5" s="7">
        <v>-0.54354360000000002</v>
      </c>
      <c r="CJ5" s="7">
        <v>0.85944830000000005</v>
      </c>
      <c r="CK5" s="7">
        <v>1.127823</v>
      </c>
      <c r="CL5" s="7">
        <v>-0.88010670000000002</v>
      </c>
      <c r="CM5" s="7">
        <v>-0.79895439999999995</v>
      </c>
      <c r="CN5" s="7">
        <v>-0.22381699999999999</v>
      </c>
      <c r="CO5" s="7">
        <v>-0.65567520000000001</v>
      </c>
      <c r="CP5" s="7">
        <v>-0.86613240000000002</v>
      </c>
      <c r="CQ5" s="7">
        <v>-0.57603819999999994</v>
      </c>
      <c r="CR5" s="7">
        <v>-0.47030450000000001</v>
      </c>
      <c r="CS5" s="7">
        <v>-0.96833040000000004</v>
      </c>
      <c r="CT5" s="7">
        <v>-1.9487239999999999</v>
      </c>
      <c r="CU5" s="7">
        <v>-2.2479100000000001</v>
      </c>
      <c r="CV5" s="7">
        <v>-0.4202998</v>
      </c>
      <c r="CW5" s="7">
        <v>-4.2992160000000001E-2</v>
      </c>
      <c r="CX5" s="7">
        <v>0.43482989999999999</v>
      </c>
      <c r="CY5" s="7">
        <v>-0.20075090000000001</v>
      </c>
      <c r="CZ5" s="7">
        <v>-0.65466500000000005</v>
      </c>
      <c r="DA5" s="7">
        <v>-1.6749620000000001</v>
      </c>
      <c r="DB5" s="7">
        <v>-0.86714259999999999</v>
      </c>
      <c r="DC5" s="7">
        <v>-0.3111988</v>
      </c>
      <c r="DD5" s="7">
        <v>-0.74844469999999996</v>
      </c>
      <c r="DE5" s="7">
        <v>-0.2542912</v>
      </c>
      <c r="DF5" s="7">
        <v>-0.2305516</v>
      </c>
      <c r="DG5" s="7">
        <v>-1.8598269999999999</v>
      </c>
      <c r="DH5" s="7">
        <v>-1.2939499999999999</v>
      </c>
      <c r="DI5" s="7">
        <v>-0.72201130000000002</v>
      </c>
      <c r="DJ5" s="7">
        <v>0.3523307</v>
      </c>
      <c r="DK5" s="7">
        <v>-0.92202980000000001</v>
      </c>
      <c r="DL5" s="7">
        <v>3.4119360000000001E-2</v>
      </c>
      <c r="DM5" s="7">
        <v>-0.94526429999999995</v>
      </c>
      <c r="DN5" s="7">
        <v>-0.6819402</v>
      </c>
      <c r="DO5" s="7">
        <v>0.45166650000000003</v>
      </c>
      <c r="DP5" s="7">
        <v>-3.3563679999999999E-2</v>
      </c>
      <c r="DQ5" s="7">
        <v>-0.53798749999999995</v>
      </c>
      <c r="DR5" s="7">
        <v>1.3532649999999999</v>
      </c>
      <c r="DS5" s="7">
        <v>0.93790680000000004</v>
      </c>
      <c r="DT5" s="7">
        <v>1.097181</v>
      </c>
      <c r="DU5" s="7">
        <v>-1.4895910000000001</v>
      </c>
      <c r="DV5" s="7">
        <v>-0.39757049999999999</v>
      </c>
      <c r="DW5" s="7">
        <v>-0.27180120000000002</v>
      </c>
      <c r="DX5" s="7">
        <v>-0.65500170000000002</v>
      </c>
      <c r="DY5" s="7">
        <v>-1.1015079999999999</v>
      </c>
      <c r="DZ5" s="7">
        <v>-1.358771</v>
      </c>
      <c r="EA5" s="7">
        <v>-0.59186459999999996</v>
      </c>
      <c r="EB5" s="7">
        <v>-0.69961859999999998</v>
      </c>
      <c r="EC5" s="7">
        <v>-0.90620339999999999</v>
      </c>
      <c r="ED5" s="7">
        <v>-0.79003109999999999</v>
      </c>
      <c r="EE5" s="7">
        <v>-0.49943179999999998</v>
      </c>
      <c r="EF5" s="7">
        <v>-0.31439780000000001</v>
      </c>
      <c r="EG5" s="7">
        <v>-0.73110299999999995</v>
      </c>
      <c r="EH5" s="7">
        <v>-2.8664860000000001</v>
      </c>
      <c r="EI5" s="7">
        <v>-1.0336559999999999</v>
      </c>
      <c r="EJ5" s="7">
        <v>-1.8747489999999999E-2</v>
      </c>
      <c r="EK5" s="7">
        <v>-1.13215</v>
      </c>
      <c r="EL5" s="7">
        <v>-1.326613</v>
      </c>
      <c r="EM5" s="7">
        <v>-2.0596770000000002</v>
      </c>
      <c r="EN5" s="7">
        <v>-1.2166699999999999</v>
      </c>
      <c r="EO5" s="7">
        <v>2.3706990000000001</v>
      </c>
      <c r="EP5" s="7">
        <v>-0.67621580000000003</v>
      </c>
      <c r="EQ5" s="7">
        <v>0.16696</v>
      </c>
      <c r="ER5" s="7">
        <v>0.94009549999999997</v>
      </c>
      <c r="ES5" s="7">
        <v>1.415224</v>
      </c>
      <c r="ET5" s="7">
        <v>2.351232E-2</v>
      </c>
      <c r="EU5" s="7">
        <v>8.9006600000000005E-2</v>
      </c>
      <c r="EV5" s="7">
        <v>-0.71864399999999995</v>
      </c>
      <c r="EW5" s="7">
        <v>5.0114110000000003E-2</v>
      </c>
      <c r="EX5" s="7">
        <v>-0.70214410000000005</v>
      </c>
      <c r="EY5" s="7">
        <v>-0.5161</v>
      </c>
      <c r="EZ5" s="7">
        <v>0.67087870000000005</v>
      </c>
      <c r="FA5" s="7">
        <v>0.25518360000000001</v>
      </c>
      <c r="FB5" s="7">
        <v>0.47759479999999999</v>
      </c>
      <c r="FC5" s="7">
        <v>2.4106019999999999</v>
      </c>
      <c r="FD5" s="7">
        <v>-4.8716589999999997E-2</v>
      </c>
      <c r="FE5" s="7">
        <v>-0.76427109999999998</v>
      </c>
      <c r="FF5" s="7">
        <v>1.4596720000000001</v>
      </c>
      <c r="FG5" s="7">
        <v>0.98420739999999995</v>
      </c>
      <c r="FH5" s="7">
        <v>1.8746940000000001</v>
      </c>
      <c r="FI5" s="7">
        <v>0.55958889999999994</v>
      </c>
      <c r="FJ5" s="7">
        <v>0.41109030000000002</v>
      </c>
      <c r="FK5" s="7">
        <v>1.587294</v>
      </c>
      <c r="FL5" s="7">
        <v>0.28885680000000002</v>
      </c>
      <c r="FM5" s="7">
        <v>0.22218389999999999</v>
      </c>
      <c r="FN5" s="7">
        <v>1.0737779999999999</v>
      </c>
      <c r="FO5" s="7">
        <v>1.290528E-2</v>
      </c>
      <c r="FP5" s="7">
        <v>0.49560989999999999</v>
      </c>
      <c r="FQ5" s="7">
        <v>0.86534109999999997</v>
      </c>
      <c r="FR5" s="7">
        <v>0.86618300000000004</v>
      </c>
      <c r="FS5" s="7">
        <v>-3.49106E-2</v>
      </c>
      <c r="FT5" s="7">
        <v>-0.58731869999999997</v>
      </c>
      <c r="FU5" s="7">
        <v>2.4017420000000001E-2</v>
      </c>
      <c r="FV5" s="7">
        <v>0.43348300000000001</v>
      </c>
      <c r="FW5" s="7">
        <v>-1.301695</v>
      </c>
      <c r="FX5" s="7">
        <v>-0.33763219999999999</v>
      </c>
      <c r="FY5" s="7">
        <v>-0.96967729999999996</v>
      </c>
      <c r="FZ5" s="7">
        <v>2.4395609999999999</v>
      </c>
      <c r="GA5" s="7">
        <v>-0.46761059999999999</v>
      </c>
      <c r="GB5" s="7">
        <v>-0.72605209999999998</v>
      </c>
      <c r="GC5" s="7">
        <v>-0.1187568</v>
      </c>
      <c r="GD5" s="7">
        <v>1.4978910000000001</v>
      </c>
      <c r="GE5" s="7">
        <v>-1.0344979999999999</v>
      </c>
      <c r="GF5" s="7">
        <v>-6.9618850000000001E-3</v>
      </c>
      <c r="GG5" s="7">
        <v>0.28936190000000001</v>
      </c>
      <c r="GH5" s="7">
        <v>1.0187219999999999</v>
      </c>
      <c r="GI5" s="7">
        <v>-4.1476869999999999E-2</v>
      </c>
      <c r="GJ5" s="7">
        <v>-0.2243221</v>
      </c>
      <c r="GK5" s="7">
        <v>0.10601149999999999</v>
      </c>
      <c r="GL5" s="7">
        <v>0.44392160000000003</v>
      </c>
      <c r="GM5" s="7">
        <v>0.67710820000000005</v>
      </c>
      <c r="GN5" s="7">
        <v>0.43230439999999998</v>
      </c>
      <c r="GO5" s="7">
        <v>-0.2361077</v>
      </c>
      <c r="GP5" s="7">
        <v>-0.265235</v>
      </c>
      <c r="GQ5" s="7">
        <v>-0.60449200000000003</v>
      </c>
      <c r="GR5" s="7">
        <v>-0.23779130000000001</v>
      </c>
      <c r="GS5" s="7">
        <v>0.1736946</v>
      </c>
      <c r="GT5" s="7">
        <v>1.5191049999999999</v>
      </c>
      <c r="GU5" s="7">
        <v>-0.77740359999999997</v>
      </c>
      <c r="GV5" s="7">
        <v>-0.12532299999999999</v>
      </c>
      <c r="GW5" s="7">
        <v>0.76533189999999995</v>
      </c>
      <c r="GX5" s="7">
        <v>-1.209767</v>
      </c>
      <c r="GY5" s="7">
        <v>-0.46744229999999998</v>
      </c>
      <c r="GZ5" s="7">
        <v>1.338112</v>
      </c>
      <c r="HA5" s="7">
        <v>1.1054310000000001</v>
      </c>
      <c r="HB5" s="7">
        <v>1.649926</v>
      </c>
      <c r="HC5" s="7">
        <v>2.5309840000000001</v>
      </c>
      <c r="HD5" s="7">
        <v>2.0802689999999999</v>
      </c>
      <c r="HE5" s="7">
        <v>0.66970010000000002</v>
      </c>
      <c r="HF5" s="7">
        <v>1.236756</v>
      </c>
      <c r="HG5" s="7">
        <v>1.6247690000000001E-3</v>
      </c>
      <c r="HH5" s="7">
        <v>-0.99627909999999997</v>
      </c>
      <c r="HI5" s="7">
        <v>-1.007055</v>
      </c>
      <c r="HJ5" s="7">
        <v>1.4608509999999999</v>
      </c>
      <c r="HK5" s="7">
        <v>0.83772919999999995</v>
      </c>
      <c r="HL5" s="7">
        <v>-1.044432</v>
      </c>
      <c r="HM5" s="7">
        <v>1.8842909999999999</v>
      </c>
      <c r="HN5" s="7">
        <v>1.4722999999999999</v>
      </c>
      <c r="HO5" s="7">
        <v>-0.41693249999999998</v>
      </c>
      <c r="HP5" s="7">
        <v>1.17143</v>
      </c>
      <c r="HQ5" s="7">
        <v>1.468764</v>
      </c>
      <c r="HR5" s="7">
        <v>1.4830749999999999</v>
      </c>
      <c r="HS5" s="7">
        <v>0.61144560000000003</v>
      </c>
      <c r="HT5" s="7">
        <v>-0.80400539999999998</v>
      </c>
      <c r="HU5" s="7">
        <v>1.236756</v>
      </c>
      <c r="HV5" s="7">
        <v>-0.1246496</v>
      </c>
      <c r="HW5" s="7">
        <v>0.44442670000000001</v>
      </c>
      <c r="HX5" s="7">
        <v>0.27387220000000001</v>
      </c>
      <c r="HY5" s="7">
        <v>0.77088800000000002</v>
      </c>
      <c r="HZ5" s="7">
        <v>0.50183949999999999</v>
      </c>
      <c r="IA5" s="7">
        <v>-0.42316209999999999</v>
      </c>
      <c r="IB5" s="7">
        <v>-1.0905640000000001</v>
      </c>
      <c r="IC5" s="7">
        <v>0.1545009</v>
      </c>
      <c r="ID5" s="7">
        <v>1.012324</v>
      </c>
      <c r="IE5" s="7">
        <v>-5.6798149999999999E-2</v>
      </c>
      <c r="IF5" s="7">
        <v>1.3207709999999999</v>
      </c>
      <c r="IG5" s="7">
        <v>-3.5920800000000003E-2</v>
      </c>
      <c r="IH5" s="7">
        <v>1.560187</v>
      </c>
      <c r="II5" s="7">
        <v>1.4706159999999999</v>
      </c>
      <c r="IJ5" s="7">
        <v>1.054416</v>
      </c>
      <c r="IK5" s="7">
        <v>-0.41440700000000003</v>
      </c>
      <c r="IL5" s="7">
        <v>-8.2726480000000005E-2</v>
      </c>
      <c r="IM5" s="7">
        <v>0.40570260000000002</v>
      </c>
      <c r="IN5" s="7">
        <v>1.393505</v>
      </c>
      <c r="IO5" s="7">
        <v>0.52456879999999995</v>
      </c>
      <c r="IP5" s="7">
        <v>-0.3906675</v>
      </c>
      <c r="IQ5" s="7">
        <v>-0.46491680000000002</v>
      </c>
      <c r="IR5" s="7">
        <v>0.80994880000000002</v>
      </c>
      <c r="IS5" s="7">
        <v>-1.764869</v>
      </c>
      <c r="IT5" s="7">
        <v>0.44829910000000001</v>
      </c>
      <c r="IU5" s="7">
        <v>-4.2992160000000001E-2</v>
      </c>
      <c r="IV5" s="7">
        <v>0.87291759999999996</v>
      </c>
      <c r="IW5" s="7">
        <v>0.15197540000000001</v>
      </c>
      <c r="IX5" s="7">
        <v>8.8644970000000007E-3</v>
      </c>
      <c r="IY5" s="7">
        <v>-0.8471071</v>
      </c>
      <c r="IZ5" s="7">
        <v>-2.149248</v>
      </c>
      <c r="JA5" s="7">
        <v>0.63299640000000001</v>
      </c>
      <c r="JB5" s="7">
        <v>0.38381510000000002</v>
      </c>
      <c r="JC5" s="7">
        <v>1.3466990000000001</v>
      </c>
      <c r="JD5" s="7">
        <v>-0.18846019999999999</v>
      </c>
      <c r="JE5" s="7">
        <v>1.304271</v>
      </c>
      <c r="JF5" s="7">
        <v>1.997664E-2</v>
      </c>
      <c r="JG5" s="7">
        <v>2.1083859999999999</v>
      </c>
      <c r="JH5" s="7">
        <v>0.69293459999999996</v>
      </c>
      <c r="JI5" s="7">
        <v>-0.68412899999999999</v>
      </c>
      <c r="JJ5" s="7">
        <v>0.102981</v>
      </c>
      <c r="JK5" s="7">
        <v>-0.33359149999999999</v>
      </c>
      <c r="JL5" s="7">
        <v>-0.22028130000000001</v>
      </c>
      <c r="JM5" s="7">
        <v>-1.5510440000000001</v>
      </c>
      <c r="JN5" s="7">
        <v>-0.80535230000000002</v>
      </c>
      <c r="JO5" s="7">
        <v>-0.18728159999999999</v>
      </c>
      <c r="JP5" s="7">
        <v>-0.70551140000000001</v>
      </c>
      <c r="JQ5" s="7">
        <v>0.46799790000000002</v>
      </c>
      <c r="JR5" s="7">
        <v>0.25518360000000001</v>
      </c>
      <c r="JS5" s="7">
        <v>0.59242019999999995</v>
      </c>
      <c r="JT5" s="7">
        <v>8.5302550000000005E-2</v>
      </c>
      <c r="JU5" s="7">
        <v>-1.975768E-2</v>
      </c>
      <c r="JV5" s="7">
        <v>-0.25193409999999999</v>
      </c>
      <c r="JW5" s="7">
        <v>1.2303580000000001</v>
      </c>
      <c r="JX5" s="7">
        <v>1.4039429999999999</v>
      </c>
      <c r="JY5" s="7">
        <v>0.68232760000000003</v>
      </c>
      <c r="JZ5" s="7">
        <v>0.62491479999999999</v>
      </c>
      <c r="KA5" s="7">
        <v>4.4869869999999996E-3</v>
      </c>
      <c r="KB5" s="7">
        <v>1.9007909999999999</v>
      </c>
      <c r="KC5" s="7">
        <v>1.0000340000000001</v>
      </c>
      <c r="KD5" s="7">
        <v>0.4068812</v>
      </c>
      <c r="KE5" s="7">
        <v>0.1233532</v>
      </c>
      <c r="KF5" s="7">
        <v>1.959214</v>
      </c>
      <c r="KG5" s="7">
        <v>0.48113050000000002</v>
      </c>
      <c r="KH5" s="7">
        <v>-0.70669000000000004</v>
      </c>
      <c r="KI5" s="7">
        <v>-0.1539452</v>
      </c>
      <c r="KJ5" s="7">
        <v>-0.51896220000000004</v>
      </c>
      <c r="KK5" s="7">
        <v>1.5128760000000001</v>
      </c>
      <c r="KL5" s="7">
        <v>1.0151870000000001</v>
      </c>
      <c r="KM5" s="7">
        <v>1.921163</v>
      </c>
      <c r="KN5" s="7">
        <v>-0.48006969999999999</v>
      </c>
      <c r="KO5" s="7">
        <v>-9.1649869999999994E-2</v>
      </c>
      <c r="KP5" s="7">
        <v>-0.69237890000000002</v>
      </c>
      <c r="KQ5" s="7">
        <v>1.634099</v>
      </c>
      <c r="KR5" s="7">
        <v>-5.5451229999999997E-2</v>
      </c>
      <c r="KS5" s="7">
        <v>-0.40026430000000002</v>
      </c>
      <c r="KT5" s="7">
        <v>1.1818690000000001</v>
      </c>
      <c r="KU5" s="7">
        <v>2.1826349999999999</v>
      </c>
      <c r="KV5" s="7">
        <v>0.7208833</v>
      </c>
      <c r="KW5" s="7">
        <v>0.45553890000000002</v>
      </c>
      <c r="KX5" s="7">
        <v>-0.1019202</v>
      </c>
      <c r="KY5" s="7">
        <v>-0.8471071</v>
      </c>
      <c r="KZ5" s="7">
        <v>-4.2992160000000001E-2</v>
      </c>
      <c r="LA5" s="7">
        <v>0.36041220000000002</v>
      </c>
      <c r="LB5" s="7">
        <v>2.2365119999999998</v>
      </c>
      <c r="LC5" s="7">
        <v>1.1817</v>
      </c>
      <c r="LD5" s="7">
        <v>-0.99375360000000001</v>
      </c>
      <c r="LE5" s="7">
        <v>1.2830569999999999</v>
      </c>
      <c r="LF5" s="7">
        <v>0.66549100000000005</v>
      </c>
      <c r="LG5" s="7">
        <v>0.15702640000000001</v>
      </c>
      <c r="LH5" s="7">
        <v>0.52271679999999998</v>
      </c>
      <c r="LI5" s="7">
        <v>1.288038E-3</v>
      </c>
      <c r="LJ5" s="7">
        <v>1.014176</v>
      </c>
      <c r="LK5" s="7">
        <v>-0.1862714</v>
      </c>
      <c r="LL5" s="7">
        <v>2.022856</v>
      </c>
      <c r="LM5" s="7">
        <v>0.92662630000000001</v>
      </c>
      <c r="LN5" s="7">
        <v>1.297199</v>
      </c>
      <c r="LO5" s="7">
        <v>-0.1771797</v>
      </c>
      <c r="LP5" s="7">
        <v>0.87729509999999999</v>
      </c>
      <c r="LQ5" s="7">
        <v>1.7017819999999999</v>
      </c>
      <c r="LR5" s="7">
        <v>1.2281690000000001</v>
      </c>
      <c r="LS5" s="7">
        <v>0.1977709</v>
      </c>
      <c r="LT5" s="7">
        <v>1.4174119999999999</v>
      </c>
      <c r="LU5" s="7">
        <v>0.77341340000000003</v>
      </c>
      <c r="LV5" s="7">
        <v>-0.91546360000000004</v>
      </c>
      <c r="LW5" s="7">
        <v>-0.46070759999999999</v>
      </c>
      <c r="LX5" s="7">
        <v>0.72845979999999999</v>
      </c>
      <c r="LY5" s="7">
        <v>-0.65415990000000002</v>
      </c>
      <c r="LZ5" s="7">
        <v>-0.92977460000000001</v>
      </c>
      <c r="MA5" s="7">
        <v>0.87611660000000002</v>
      </c>
      <c r="MB5" s="7">
        <v>-0.68547590000000003</v>
      </c>
      <c r="MC5" s="7">
        <v>-0.30395909999999998</v>
      </c>
      <c r="MD5" s="7">
        <v>1.1360730000000001</v>
      </c>
      <c r="ME5" s="7">
        <v>0.5307984</v>
      </c>
      <c r="MF5" s="7">
        <v>-0.28830109999999998</v>
      </c>
      <c r="MG5" s="7">
        <v>-2.1272969999999999E-2</v>
      </c>
      <c r="MH5" s="7">
        <v>0.71195989999999998</v>
      </c>
      <c r="MI5" s="7">
        <v>1.2827200000000001</v>
      </c>
      <c r="MJ5" s="7">
        <v>-0.88700970000000001</v>
      </c>
      <c r="MK5" s="7">
        <v>0.70269979999999999</v>
      </c>
      <c r="ML5" s="7">
        <v>-0.1601747</v>
      </c>
      <c r="MM5" s="7">
        <v>-0.26860230000000002</v>
      </c>
      <c r="MN5" s="7">
        <v>-0.71628689999999995</v>
      </c>
      <c r="MO5" s="7">
        <v>0.54426759999999996</v>
      </c>
      <c r="MP5" s="7">
        <v>1.036232</v>
      </c>
      <c r="MQ5" s="7">
        <v>0.47119689999999997</v>
      </c>
      <c r="MR5" s="7">
        <v>-0.1190935</v>
      </c>
      <c r="MS5" s="7">
        <v>0.89665720000000004</v>
      </c>
      <c r="MT5" s="7">
        <v>1.5867880000000001</v>
      </c>
      <c r="MU5" s="7">
        <v>-1.5741799999999999E-3</v>
      </c>
      <c r="MV5" s="7">
        <v>-4.0635039999999997E-2</v>
      </c>
      <c r="MW5" s="7">
        <v>0.48298249999999998</v>
      </c>
      <c r="MX5" s="7">
        <v>1.784281</v>
      </c>
      <c r="MY5" s="7">
        <v>0.35906529999999998</v>
      </c>
      <c r="MZ5" s="7">
        <v>3.2435699999999998E-2</v>
      </c>
      <c r="NA5" s="7">
        <v>0.33886139999999998</v>
      </c>
      <c r="NB5" s="7">
        <v>0.56278790000000001</v>
      </c>
      <c r="NC5" s="7">
        <v>1.3965350000000001</v>
      </c>
      <c r="ND5" s="7">
        <v>0.7277863</v>
      </c>
      <c r="NE5" s="7">
        <v>7.08231E-2</v>
      </c>
      <c r="NF5" s="7">
        <v>8.3593999999999995E-3</v>
      </c>
      <c r="NG5" s="7">
        <v>-0.36979010000000001</v>
      </c>
      <c r="NH5" s="7">
        <v>-0.39403480000000002</v>
      </c>
      <c r="NI5" s="7">
        <v>1.00559</v>
      </c>
      <c r="NJ5" s="7">
        <v>0.7301434</v>
      </c>
      <c r="NK5" s="7">
        <v>0.51800259999999998</v>
      </c>
      <c r="NL5" s="7">
        <v>-4.248706E-2</v>
      </c>
      <c r="NM5" s="7">
        <v>0.2242043</v>
      </c>
      <c r="NN5" s="7">
        <v>-0.29436220000000002</v>
      </c>
      <c r="NO5" s="7">
        <v>-0.91058099999999997</v>
      </c>
      <c r="NP5" s="7">
        <v>1.364546</v>
      </c>
      <c r="NQ5" s="7">
        <v>0.30973410000000001</v>
      </c>
      <c r="NR5" s="7">
        <v>1.5307230000000001</v>
      </c>
      <c r="NS5" s="7">
        <v>-0.35615249999999998</v>
      </c>
      <c r="NT5" s="7">
        <v>-0.33258130000000002</v>
      </c>
      <c r="NU5" s="7">
        <v>-1.0882069999999999</v>
      </c>
      <c r="NV5" s="7">
        <v>-0.88280060000000005</v>
      </c>
      <c r="NW5" s="7">
        <v>0.1374959</v>
      </c>
      <c r="NX5" s="7">
        <v>-0.84054079999999998</v>
      </c>
      <c r="NY5" s="7">
        <v>0.92107019999999995</v>
      </c>
      <c r="NZ5" s="7">
        <v>-0.38494299999999998</v>
      </c>
      <c r="OA5" s="7">
        <v>0.27286199999999999</v>
      </c>
      <c r="OB5" s="7">
        <v>0.88487159999999998</v>
      </c>
      <c r="OC5" s="7">
        <v>0.81819869999999995</v>
      </c>
      <c r="OD5" s="7">
        <v>-0.55516080000000001</v>
      </c>
      <c r="OE5" s="7">
        <v>0.62558829999999999</v>
      </c>
      <c r="OF5" s="7">
        <v>0.19676070000000001</v>
      </c>
      <c r="OG5" s="7">
        <v>0.85389230000000005</v>
      </c>
      <c r="OH5" s="7">
        <v>2.1299359999999998</v>
      </c>
      <c r="OI5" s="7">
        <v>0.106685</v>
      </c>
      <c r="OJ5" s="7">
        <v>0.47187040000000002</v>
      </c>
      <c r="OK5" s="7">
        <v>1.374984</v>
      </c>
      <c r="OL5" s="7">
        <v>1.474488</v>
      </c>
      <c r="OM5" s="7">
        <v>-0.16169</v>
      </c>
      <c r="ON5" s="7">
        <v>-0.16892979999999999</v>
      </c>
      <c r="OO5" s="7">
        <v>-0.78144440000000004</v>
      </c>
      <c r="OP5" s="7">
        <v>-0.20462330000000001</v>
      </c>
      <c r="OQ5" s="7">
        <v>0.53989010000000004</v>
      </c>
      <c r="OR5" s="7">
        <v>0.15972020000000001</v>
      </c>
      <c r="OS5" s="7">
        <v>1.390137</v>
      </c>
      <c r="OT5" s="7">
        <v>2.0745439999999999</v>
      </c>
      <c r="OU5" s="7">
        <v>0.5643032</v>
      </c>
      <c r="OV5" s="7">
        <v>1.089604</v>
      </c>
      <c r="OW5" s="7">
        <v>0.52978820000000004</v>
      </c>
      <c r="OX5" s="7">
        <v>-0.95098870000000002</v>
      </c>
      <c r="OY5" s="7">
        <v>0.23885210000000001</v>
      </c>
      <c r="OZ5" s="7">
        <v>1.071421</v>
      </c>
      <c r="PA5" s="7">
        <v>-0.18324080000000001</v>
      </c>
      <c r="PB5" s="7">
        <v>0.42085549999999999</v>
      </c>
      <c r="PC5" s="7">
        <v>-1.8579120000000001E-2</v>
      </c>
      <c r="PD5" s="7">
        <v>1.4081520000000001</v>
      </c>
      <c r="PE5" s="7">
        <v>0.4567174</v>
      </c>
      <c r="PF5" s="7">
        <v>0.5728898</v>
      </c>
      <c r="PG5" s="7">
        <v>1.1897819999999999</v>
      </c>
      <c r="PH5" s="7">
        <v>-0.83144899999999999</v>
      </c>
      <c r="PI5" s="7">
        <v>0.37287130000000002</v>
      </c>
      <c r="PJ5" s="7">
        <v>-0.6975983</v>
      </c>
      <c r="PK5" s="7">
        <v>0.109884</v>
      </c>
    </row>
    <row r="6" spans="1:427" x14ac:dyDescent="0.3">
      <c r="A6" s="7" t="s">
        <v>10</v>
      </c>
      <c r="B6" s="7">
        <v>-1.513676</v>
      </c>
      <c r="C6" s="7">
        <v>-0.56020599999999998</v>
      </c>
      <c r="D6" s="7">
        <v>0.7590015</v>
      </c>
      <c r="E6" s="7">
        <v>-1.4468810000000001</v>
      </c>
      <c r="F6" s="7">
        <v>-1.6145240000000001</v>
      </c>
      <c r="G6" s="7">
        <v>-1.6511960000000001</v>
      </c>
      <c r="H6" s="7">
        <v>1.567094</v>
      </c>
      <c r="I6" s="7">
        <v>-0.44156800000000002</v>
      </c>
      <c r="J6" s="7">
        <v>-0.50727180000000005</v>
      </c>
      <c r="K6" s="7">
        <v>-0.95639399999999997</v>
      </c>
      <c r="L6" s="7">
        <v>-1.4897739999999999</v>
      </c>
      <c r="M6" s="7">
        <v>-1.6151789999999999</v>
      </c>
      <c r="N6" s="7">
        <v>-1.0247170000000001</v>
      </c>
      <c r="O6" s="7">
        <v>-3.2404229999999998</v>
      </c>
      <c r="P6" s="7">
        <v>0.68303820000000004</v>
      </c>
      <c r="Q6" s="7">
        <v>-2.5079500000000001E-2</v>
      </c>
      <c r="R6" s="7">
        <v>0.94148799999999999</v>
      </c>
      <c r="S6" s="7">
        <v>-0.9796414</v>
      </c>
      <c r="T6" s="7">
        <v>-0.2468574</v>
      </c>
      <c r="U6" s="7">
        <v>-0.21706149999999999</v>
      </c>
      <c r="V6" s="7">
        <v>-0.23954490000000001</v>
      </c>
      <c r="W6" s="7">
        <v>-0.88217690000000004</v>
      </c>
      <c r="X6" s="7">
        <v>-0.20953060000000001</v>
      </c>
      <c r="Y6" s="7">
        <v>-1.20513</v>
      </c>
      <c r="Z6" s="7">
        <v>0.79862029999999995</v>
      </c>
      <c r="AA6" s="7">
        <v>-1.6451929999999999</v>
      </c>
      <c r="AB6" s="7">
        <v>-1.8615139999999999</v>
      </c>
      <c r="AC6" s="7">
        <v>-0.56773689999999999</v>
      </c>
      <c r="AD6" s="7">
        <v>0.16559280000000001</v>
      </c>
      <c r="AE6" s="7">
        <v>-1.36557</v>
      </c>
      <c r="AF6" s="7">
        <v>-0.3651681</v>
      </c>
      <c r="AG6" s="7">
        <v>0.3272331</v>
      </c>
      <c r="AH6" s="7">
        <v>0.79763799999999996</v>
      </c>
      <c r="AI6" s="7">
        <v>5.4594650000000002E-2</v>
      </c>
      <c r="AJ6" s="7">
        <v>-0.90586089999999997</v>
      </c>
      <c r="AK6" s="7">
        <v>0.39042670000000002</v>
      </c>
      <c r="AL6" s="7">
        <v>0.4575494</v>
      </c>
      <c r="AM6" s="7">
        <v>-1.17839</v>
      </c>
      <c r="AN6" s="7">
        <v>-2.2367469999999998</v>
      </c>
      <c r="AO6" s="7">
        <v>1.464718</v>
      </c>
      <c r="AP6" s="7">
        <v>-1.113232</v>
      </c>
      <c r="AQ6" s="7">
        <v>-0.32216590000000001</v>
      </c>
      <c r="AR6" s="7">
        <v>-0.3000099</v>
      </c>
      <c r="AS6" s="7">
        <v>-1.322349</v>
      </c>
      <c r="AT6" s="7">
        <v>0.35430040000000002</v>
      </c>
      <c r="AU6" s="7">
        <v>-0.89876659999999997</v>
      </c>
      <c r="AV6" s="7">
        <v>1.160865</v>
      </c>
      <c r="AW6" s="7">
        <v>-2.6633849999999999</v>
      </c>
      <c r="AX6" s="7">
        <v>-0.75022339999999998</v>
      </c>
      <c r="AY6" s="7">
        <v>-1.4982869999999999</v>
      </c>
      <c r="AZ6" s="7">
        <v>1.2839780000000001</v>
      </c>
      <c r="BA6" s="7">
        <v>-0.64992130000000004</v>
      </c>
      <c r="BB6" s="7">
        <v>-1.013039</v>
      </c>
      <c r="BC6" s="7">
        <v>-0.26235570000000002</v>
      </c>
      <c r="BD6" s="7">
        <v>-1.3951480000000001</v>
      </c>
      <c r="BE6" s="7">
        <v>-0.30393900000000001</v>
      </c>
      <c r="BF6" s="7">
        <v>-0.85838380000000003</v>
      </c>
      <c r="BG6" s="7">
        <v>-2.1640579999999998</v>
      </c>
      <c r="BH6" s="7">
        <v>-8.3252549999999995E-2</v>
      </c>
      <c r="BI6" s="7">
        <v>-0.61259450000000004</v>
      </c>
      <c r="BJ6" s="7">
        <v>-1.3534550000000001</v>
      </c>
      <c r="BK6" s="7">
        <v>-2.178137</v>
      </c>
      <c r="BL6" s="7">
        <v>0.30955189999999999</v>
      </c>
      <c r="BM6" s="7">
        <v>-0.42104910000000001</v>
      </c>
      <c r="BN6" s="7">
        <v>9.8906579999999994E-2</v>
      </c>
      <c r="BO6" s="7">
        <v>-1.080489</v>
      </c>
      <c r="BP6" s="7">
        <v>0.97990630000000001</v>
      </c>
      <c r="BQ6" s="7">
        <v>-4.1341759999999998E-2</v>
      </c>
      <c r="BR6" s="7">
        <v>-4.3088040000000001E-2</v>
      </c>
      <c r="BS6" s="7">
        <v>-0.43545600000000001</v>
      </c>
      <c r="BT6" s="7">
        <v>0.28324860000000002</v>
      </c>
      <c r="BU6" s="7">
        <v>-0.88501470000000004</v>
      </c>
      <c r="BV6" s="7">
        <v>-0.67556989999999995</v>
      </c>
      <c r="BW6" s="7">
        <v>2.0761349999999998</v>
      </c>
      <c r="BX6" s="7">
        <v>-0.49210100000000001</v>
      </c>
      <c r="BY6" s="7">
        <v>-1.213098</v>
      </c>
      <c r="BZ6" s="7">
        <v>0.29187079999999999</v>
      </c>
      <c r="CA6" s="7">
        <v>-1.9728399999999999</v>
      </c>
      <c r="CB6" s="7">
        <v>-1.0195879999999999</v>
      </c>
      <c r="CC6" s="7">
        <v>-0.298591</v>
      </c>
      <c r="CD6" s="7">
        <v>-1.55657</v>
      </c>
      <c r="CE6" s="7">
        <v>-0.35185270000000002</v>
      </c>
      <c r="CF6" s="7">
        <v>-1.5367059999999999</v>
      </c>
      <c r="CG6" s="7">
        <v>-0.4437508</v>
      </c>
      <c r="CH6" s="7">
        <v>-0.54940089999999997</v>
      </c>
      <c r="CI6" s="7">
        <v>-1.4390229999999999</v>
      </c>
      <c r="CJ6" s="7">
        <v>-2.9235379999999998E-3</v>
      </c>
      <c r="CK6" s="7">
        <v>-0.31146990000000002</v>
      </c>
      <c r="CL6" s="7">
        <v>-1.289061</v>
      </c>
      <c r="CM6" s="7">
        <v>1.1126240000000001</v>
      </c>
      <c r="CN6" s="7">
        <v>0.10458199999999999</v>
      </c>
      <c r="CO6" s="7">
        <v>-0.82203930000000003</v>
      </c>
      <c r="CP6" s="7">
        <v>-1.194434</v>
      </c>
      <c r="CQ6" s="7">
        <v>-0.83884729999999996</v>
      </c>
      <c r="CR6" s="7">
        <v>-1.5120389999999999</v>
      </c>
      <c r="CS6" s="7">
        <v>1.0266189999999999</v>
      </c>
      <c r="CT6" s="7">
        <v>-0.90160430000000003</v>
      </c>
      <c r="CU6" s="7">
        <v>1.173635</v>
      </c>
      <c r="CV6" s="7">
        <v>0.12531909999999999</v>
      </c>
      <c r="CW6" s="7">
        <v>0.20783099999999999</v>
      </c>
      <c r="CX6" s="7">
        <v>0.37318210000000002</v>
      </c>
      <c r="CY6" s="7">
        <v>-1.6753169999999999</v>
      </c>
      <c r="CZ6" s="7">
        <v>-2.3317009999999998</v>
      </c>
      <c r="DA6" s="7">
        <v>-1.546638</v>
      </c>
      <c r="DB6" s="7">
        <v>-1.0183869999999999</v>
      </c>
      <c r="DC6" s="7">
        <v>-1.945336</v>
      </c>
      <c r="DD6" s="7">
        <v>-0.6018985</v>
      </c>
      <c r="DE6" s="7">
        <v>-0.43458279999999999</v>
      </c>
      <c r="DF6" s="7">
        <v>-0.16565530000000001</v>
      </c>
      <c r="DG6" s="7">
        <v>-0.3453041</v>
      </c>
      <c r="DH6" s="7">
        <v>0.74470380000000003</v>
      </c>
      <c r="DI6" s="7">
        <v>0.617116</v>
      </c>
      <c r="DJ6" s="7">
        <v>-0.55889630000000001</v>
      </c>
      <c r="DK6" s="7">
        <v>-5.498459E-2</v>
      </c>
      <c r="DL6" s="7">
        <v>-0.86198549999999996</v>
      </c>
      <c r="DM6" s="7">
        <v>-9.1329110000000005E-2</v>
      </c>
      <c r="DN6" s="7">
        <v>-0.54863689999999998</v>
      </c>
      <c r="DO6" s="7">
        <v>-0.79442619999999997</v>
      </c>
      <c r="DP6" s="7">
        <v>-0.91415570000000002</v>
      </c>
      <c r="DQ6" s="7">
        <v>-2.8260079999999999</v>
      </c>
      <c r="DR6" s="7">
        <v>-4.6220600000000003</v>
      </c>
      <c r="DS6" s="7">
        <v>-0.36407669999999998</v>
      </c>
      <c r="DT6" s="7">
        <v>-1.4930490000000001</v>
      </c>
      <c r="DU6" s="7">
        <v>0.65149599999999996</v>
      </c>
      <c r="DV6" s="7">
        <v>0.73673639999999996</v>
      </c>
      <c r="DW6" s="7">
        <v>-1.407699</v>
      </c>
      <c r="DX6" s="7">
        <v>0.14572879999999999</v>
      </c>
      <c r="DY6" s="7">
        <v>-1.3521449999999999</v>
      </c>
      <c r="DZ6" s="7">
        <v>0.1103666</v>
      </c>
      <c r="EA6" s="7">
        <v>1.8250140000000002E-2</v>
      </c>
      <c r="EB6" s="7">
        <v>-1.4676180000000001</v>
      </c>
      <c r="EC6" s="7">
        <v>-7.7358839999999998E-2</v>
      </c>
      <c r="ED6" s="7">
        <v>-1.085073</v>
      </c>
      <c r="EE6" s="7">
        <v>-1.188868</v>
      </c>
      <c r="EF6" s="7">
        <v>0.44936369999999998</v>
      </c>
      <c r="EG6" s="7">
        <v>-1.4852989999999999</v>
      </c>
      <c r="EH6" s="7">
        <v>-1.1801360000000001</v>
      </c>
      <c r="EI6" s="7">
        <v>-0.13858790000000001</v>
      </c>
      <c r="EJ6" s="7">
        <v>1.977814E-2</v>
      </c>
      <c r="EK6" s="7">
        <v>0.6404725</v>
      </c>
      <c r="EL6" s="7">
        <v>-0.90597000000000005</v>
      </c>
      <c r="EM6" s="7">
        <v>-0.17886150000000001</v>
      </c>
      <c r="EN6" s="7">
        <v>0.1027266</v>
      </c>
      <c r="EO6" s="7">
        <v>-0.20276379999999999</v>
      </c>
      <c r="EP6" s="7">
        <v>0.64025430000000005</v>
      </c>
      <c r="EQ6" s="7">
        <v>-0.85707409999999995</v>
      </c>
      <c r="ER6" s="7">
        <v>0.9853634</v>
      </c>
      <c r="ES6" s="7">
        <v>-0.33722760000000002</v>
      </c>
      <c r="ET6" s="7">
        <v>0.27309830000000002</v>
      </c>
      <c r="EU6" s="7">
        <v>6.9983770000000001E-2</v>
      </c>
      <c r="EV6" s="7">
        <v>0.64516569999999995</v>
      </c>
      <c r="EW6" s="7">
        <v>-1.1468480000000001</v>
      </c>
      <c r="EX6" s="7">
        <v>0.36128559999999998</v>
      </c>
      <c r="EY6" s="7">
        <v>0.73662720000000004</v>
      </c>
      <c r="EZ6" s="7">
        <v>-0.1754781</v>
      </c>
      <c r="FA6" s="7">
        <v>-0.15845190000000001</v>
      </c>
      <c r="FB6" s="7">
        <v>-0.74585769999999996</v>
      </c>
      <c r="FC6" s="7">
        <v>1.910893</v>
      </c>
      <c r="FD6" s="7">
        <v>-1.132987</v>
      </c>
      <c r="FE6" s="7">
        <v>-5.1710310000000002E-2</v>
      </c>
      <c r="FF6" s="7">
        <v>-0.82815130000000003</v>
      </c>
      <c r="FG6" s="7">
        <v>1.0436460000000001</v>
      </c>
      <c r="FH6" s="7">
        <v>-0.59851509999999997</v>
      </c>
      <c r="FI6" s="7">
        <v>0.22070980000000001</v>
      </c>
      <c r="FJ6" s="7">
        <v>0.181091</v>
      </c>
      <c r="FK6" s="7">
        <v>0.91813149999999999</v>
      </c>
      <c r="FL6" s="7">
        <v>2.8946119999999999E-2</v>
      </c>
      <c r="FM6" s="7">
        <v>-3.6539479999999999E-2</v>
      </c>
      <c r="FN6" s="7">
        <v>-0.43600169999999999</v>
      </c>
      <c r="FO6" s="7">
        <v>0.51124760000000002</v>
      </c>
      <c r="FP6" s="7">
        <v>-0.67000360000000003</v>
      </c>
      <c r="FQ6" s="7">
        <v>-1.3151459999999999</v>
      </c>
      <c r="FR6" s="7">
        <v>1.03677</v>
      </c>
      <c r="FS6" s="7">
        <v>5.0438779999999999E-3</v>
      </c>
      <c r="FT6" s="7">
        <v>0.81171740000000003</v>
      </c>
      <c r="FU6" s="7">
        <v>0.2823754</v>
      </c>
      <c r="FV6" s="7">
        <v>0.80778830000000001</v>
      </c>
      <c r="FW6" s="7">
        <v>0.57793380000000005</v>
      </c>
      <c r="FX6" s="7">
        <v>-0.54296149999999999</v>
      </c>
      <c r="FY6" s="7">
        <v>-0.20942150000000001</v>
      </c>
      <c r="FZ6" s="7">
        <v>-0.62230819999999998</v>
      </c>
      <c r="GA6" s="7">
        <v>-0.29728130000000003</v>
      </c>
      <c r="GB6" s="7">
        <v>0.95906000000000002</v>
      </c>
      <c r="GC6" s="7">
        <v>-1.995541</v>
      </c>
      <c r="GD6" s="7">
        <v>-6.5462290000000006E-2</v>
      </c>
      <c r="GE6" s="7">
        <v>0.66131879999999998</v>
      </c>
      <c r="GF6" s="7">
        <v>-0.52069639999999995</v>
      </c>
      <c r="GG6" s="7">
        <v>-0.4265063</v>
      </c>
      <c r="GH6" s="7">
        <v>0.86148650000000004</v>
      </c>
      <c r="GI6" s="7">
        <v>0.40592489999999998</v>
      </c>
      <c r="GJ6" s="7">
        <v>1.407964</v>
      </c>
      <c r="GK6" s="7">
        <v>4.378953E-2</v>
      </c>
      <c r="GL6" s="7">
        <v>-3.4793200000000003E-2</v>
      </c>
      <c r="GM6" s="7">
        <v>-0.12538160000000001</v>
      </c>
      <c r="GN6" s="7">
        <v>0.17486989999999999</v>
      </c>
      <c r="GO6" s="7">
        <v>0.20728530000000001</v>
      </c>
      <c r="GP6" s="7">
        <v>0.1270654</v>
      </c>
      <c r="GQ6" s="7">
        <v>0.34982560000000001</v>
      </c>
      <c r="GR6" s="7">
        <v>0.60183600000000004</v>
      </c>
      <c r="GS6" s="7">
        <v>1.2572380000000001</v>
      </c>
      <c r="GT6" s="7">
        <v>1.243158</v>
      </c>
      <c r="GU6" s="7">
        <v>0.96298919999999999</v>
      </c>
      <c r="GV6" s="7">
        <v>0.70290220000000003</v>
      </c>
      <c r="GW6" s="7">
        <v>0.302676</v>
      </c>
      <c r="GX6" s="7">
        <v>-0.53455750000000002</v>
      </c>
      <c r="GY6" s="7">
        <v>1.6986110000000001</v>
      </c>
      <c r="GZ6" s="7">
        <v>-1.8749229999999999E-2</v>
      </c>
      <c r="HA6" s="7">
        <v>0.63970850000000001</v>
      </c>
      <c r="HB6" s="7">
        <v>-0.49788559999999998</v>
      </c>
      <c r="HC6" s="7">
        <v>0.81859340000000003</v>
      </c>
      <c r="HD6" s="7">
        <v>0.84522419999999998</v>
      </c>
      <c r="HE6" s="7">
        <v>0.53067500000000001</v>
      </c>
      <c r="HF6" s="7">
        <v>2.3525939999999999</v>
      </c>
      <c r="HG6" s="7">
        <v>2.2015400000000001</v>
      </c>
      <c r="HH6" s="7">
        <v>0.5012065</v>
      </c>
      <c r="HI6" s="7">
        <v>-0.35272579999999998</v>
      </c>
      <c r="HJ6" s="7">
        <v>1.2991490000000001</v>
      </c>
      <c r="HK6" s="7">
        <v>-0.28167389999999998</v>
      </c>
      <c r="HL6" s="7">
        <v>1.1963360000000001</v>
      </c>
      <c r="HM6" s="7">
        <v>-0.89440090000000005</v>
      </c>
      <c r="HN6" s="7">
        <v>-0.27512540000000002</v>
      </c>
      <c r="HO6" s="7">
        <v>0.60652919999999999</v>
      </c>
      <c r="HP6" s="7">
        <v>0.1926601</v>
      </c>
      <c r="HQ6" s="7">
        <v>5.1429519999999999E-2</v>
      </c>
      <c r="HR6" s="7">
        <v>1.45686</v>
      </c>
      <c r="HS6" s="7">
        <v>-1.7220299999999999</v>
      </c>
      <c r="HT6" s="7">
        <v>-0.53030100000000002</v>
      </c>
      <c r="HU6" s="7">
        <v>-6.3069609999999998E-3</v>
      </c>
      <c r="HV6" s="7">
        <v>0.63381480000000001</v>
      </c>
      <c r="HW6" s="7">
        <v>0.98405370000000003</v>
      </c>
      <c r="HX6" s="7">
        <v>7.6095759999999998E-2</v>
      </c>
      <c r="HY6" s="7">
        <v>-0.22361</v>
      </c>
      <c r="HZ6" s="7">
        <v>-0.94613449999999999</v>
      </c>
      <c r="IA6" s="7">
        <v>-0.67447840000000003</v>
      </c>
      <c r="IB6" s="7">
        <v>0.35386390000000001</v>
      </c>
      <c r="IC6" s="7">
        <v>0.24854119999999999</v>
      </c>
      <c r="ID6" s="7">
        <v>-1.346033</v>
      </c>
      <c r="IE6" s="7">
        <v>-1.310235</v>
      </c>
      <c r="IF6" s="7">
        <v>0.90328810000000004</v>
      </c>
      <c r="IG6" s="7">
        <v>-1.353564</v>
      </c>
      <c r="IH6" s="7">
        <v>1.3696550000000001</v>
      </c>
      <c r="II6" s="7">
        <v>1.534678</v>
      </c>
      <c r="IJ6" s="7">
        <v>2.6844969999999999</v>
      </c>
      <c r="IK6" s="7">
        <v>0.78410429999999998</v>
      </c>
      <c r="IL6" s="7">
        <v>-0.68048129999999996</v>
      </c>
      <c r="IM6" s="7">
        <v>0.77624599999999999</v>
      </c>
      <c r="IN6" s="7">
        <v>-0.86013010000000001</v>
      </c>
      <c r="IO6" s="7">
        <v>0.53416759999999996</v>
      </c>
      <c r="IP6" s="7">
        <v>0.44390659999999998</v>
      </c>
      <c r="IQ6" s="7">
        <v>-1.267123</v>
      </c>
      <c r="IR6" s="7">
        <v>0.61569719999999994</v>
      </c>
      <c r="IS6" s="7">
        <v>0.48712709999999998</v>
      </c>
      <c r="IT6" s="7">
        <v>1.2360640000000001</v>
      </c>
      <c r="IU6" s="7">
        <v>-0.39365430000000001</v>
      </c>
      <c r="IV6" s="7">
        <v>1.1715610000000001</v>
      </c>
      <c r="IW6" s="7">
        <v>0.2840126</v>
      </c>
      <c r="IX6" s="7">
        <v>1.0076290000000001</v>
      </c>
      <c r="IY6" s="7">
        <v>-1.178172</v>
      </c>
      <c r="IZ6" s="7">
        <v>1.2924910000000001</v>
      </c>
      <c r="JA6" s="7">
        <v>0.38278669999999998</v>
      </c>
      <c r="JB6" s="7">
        <v>-0.47201880000000002</v>
      </c>
      <c r="JC6" s="7">
        <v>1.620465</v>
      </c>
      <c r="JD6" s="7">
        <v>0.45285629999999999</v>
      </c>
      <c r="JE6" s="7">
        <v>-0.18202670000000001</v>
      </c>
      <c r="JF6" s="7">
        <v>-0.28789510000000001</v>
      </c>
      <c r="JG6" s="7">
        <v>1.8924479999999999</v>
      </c>
      <c r="JH6" s="7">
        <v>-1.0282100000000001</v>
      </c>
      <c r="JI6" s="7">
        <v>-1.586147</v>
      </c>
      <c r="JJ6" s="7">
        <v>1.313555</v>
      </c>
      <c r="JK6" s="7">
        <v>1.759529E-2</v>
      </c>
      <c r="JL6" s="7">
        <v>0.36248609999999998</v>
      </c>
      <c r="JM6" s="7">
        <v>-1.5243720000000001</v>
      </c>
      <c r="JN6" s="7">
        <v>1.3741300000000001</v>
      </c>
      <c r="JO6" s="7">
        <v>-1.6719329999999999</v>
      </c>
      <c r="JP6" s="7">
        <v>-1.6194360000000001</v>
      </c>
      <c r="JQ6" s="7">
        <v>-0.28211049999999999</v>
      </c>
      <c r="JR6" s="7">
        <v>0.22092809999999999</v>
      </c>
      <c r="JS6" s="7">
        <v>9.8033439999999999E-2</v>
      </c>
      <c r="JT6" s="7">
        <v>0.22332920000000001</v>
      </c>
      <c r="JU6" s="7">
        <v>-0.46132279999999998</v>
      </c>
      <c r="JV6" s="7">
        <v>0.1694127</v>
      </c>
      <c r="JW6" s="7">
        <v>1.181165</v>
      </c>
      <c r="JX6" s="7">
        <v>0.73979240000000002</v>
      </c>
      <c r="JY6" s="7">
        <v>-0.96916369999999996</v>
      </c>
      <c r="JZ6" s="7">
        <v>1.6046389999999999</v>
      </c>
      <c r="KA6" s="7">
        <v>1.278084</v>
      </c>
      <c r="KB6" s="7">
        <v>1.2534179999999999</v>
      </c>
      <c r="KC6" s="7">
        <v>1.8625430000000001</v>
      </c>
      <c r="KD6" s="7">
        <v>1.1692689999999999</v>
      </c>
      <c r="KE6" s="7">
        <v>5.9170189999999999E-3</v>
      </c>
      <c r="KF6" s="7">
        <v>0.90601670000000001</v>
      </c>
      <c r="KG6" s="7">
        <v>0.53547730000000004</v>
      </c>
      <c r="KH6" s="7">
        <v>0.52150700000000005</v>
      </c>
      <c r="KI6" s="7">
        <v>0.30660510000000002</v>
      </c>
      <c r="KJ6" s="7">
        <v>0.37416440000000001</v>
      </c>
      <c r="KK6" s="7">
        <v>1.6116239999999999</v>
      </c>
      <c r="KL6" s="7">
        <v>1.2964199999999999</v>
      </c>
      <c r="KM6" s="7">
        <v>0.37176330000000002</v>
      </c>
      <c r="KN6" s="7">
        <v>0.57629660000000005</v>
      </c>
      <c r="KO6" s="7">
        <v>1.2374830000000001</v>
      </c>
      <c r="KP6" s="7">
        <v>0.56843840000000001</v>
      </c>
      <c r="KQ6" s="7">
        <v>0.524563</v>
      </c>
      <c r="KR6" s="7">
        <v>0.23238809999999999</v>
      </c>
      <c r="KS6" s="7">
        <v>-1.757938</v>
      </c>
      <c r="KT6" s="7">
        <v>1.2872520000000001</v>
      </c>
      <c r="KU6" s="7">
        <v>-1.054513</v>
      </c>
      <c r="KV6" s="7">
        <v>0.24865029999999999</v>
      </c>
      <c r="KW6" s="7">
        <v>-0.6337682</v>
      </c>
      <c r="KX6" s="7">
        <v>0.4955311</v>
      </c>
      <c r="KY6" s="7">
        <v>0.16602929999999999</v>
      </c>
      <c r="KZ6" s="7">
        <v>-0.32544010000000001</v>
      </c>
      <c r="LA6" s="7">
        <v>4.7282089999999999E-2</v>
      </c>
      <c r="LB6" s="7">
        <v>-1.053858</v>
      </c>
      <c r="LC6" s="7">
        <v>2.1762190000000001</v>
      </c>
      <c r="LD6" s="7">
        <v>-0.57188430000000001</v>
      </c>
      <c r="LE6" s="7">
        <v>0.61777090000000001</v>
      </c>
      <c r="LF6" s="7">
        <v>-1.0629169999999999</v>
      </c>
      <c r="LG6" s="7">
        <v>0.56319949999999996</v>
      </c>
      <c r="LH6" s="7">
        <v>0.7533261</v>
      </c>
      <c r="LI6" s="7">
        <v>0.82950769999999996</v>
      </c>
      <c r="LJ6" s="7">
        <v>0.72429410000000005</v>
      </c>
      <c r="LK6" s="7">
        <v>-1.187324E-2</v>
      </c>
      <c r="LL6" s="7">
        <v>1.022035</v>
      </c>
      <c r="LM6" s="7">
        <v>0.82394140000000005</v>
      </c>
      <c r="LN6" s="7">
        <v>1.3053699999999999</v>
      </c>
      <c r="LO6" s="7">
        <v>1.4982249999999999</v>
      </c>
      <c r="LP6" s="7">
        <v>-0.78394850000000005</v>
      </c>
      <c r="LQ6" s="7">
        <v>1.547339</v>
      </c>
      <c r="LR6" s="7">
        <v>-0.30252020000000002</v>
      </c>
      <c r="LS6" s="7">
        <v>0.92107839999999996</v>
      </c>
      <c r="LT6" s="7">
        <v>6.1907209999999997E-2</v>
      </c>
      <c r="LU6" s="7">
        <v>1.180183</v>
      </c>
      <c r="LV6" s="7">
        <v>0.79196259999999996</v>
      </c>
      <c r="LW6" s="7">
        <v>1.0194160000000001</v>
      </c>
      <c r="LX6" s="7">
        <v>0.45307459999999999</v>
      </c>
      <c r="LY6" s="7">
        <v>-1.1583079999999999</v>
      </c>
      <c r="LZ6" s="7">
        <v>0.95338460000000003</v>
      </c>
      <c r="MA6" s="7">
        <v>7.0747770000000001E-2</v>
      </c>
      <c r="MB6" s="7">
        <v>0.9910388</v>
      </c>
      <c r="MC6" s="7">
        <v>-0.63300420000000002</v>
      </c>
      <c r="MD6" s="7">
        <v>1.836676</v>
      </c>
      <c r="ME6" s="7">
        <v>-0.23430599999999999</v>
      </c>
      <c r="MF6" s="7">
        <v>-0.86296779999999995</v>
      </c>
      <c r="MG6" s="7">
        <v>0.58972119999999995</v>
      </c>
      <c r="MH6" s="7">
        <v>-0.50257870000000004</v>
      </c>
      <c r="MI6" s="7">
        <v>1.100727</v>
      </c>
      <c r="MJ6" s="7">
        <v>1.6571370000000001</v>
      </c>
      <c r="MK6" s="7">
        <v>-0.44418740000000001</v>
      </c>
      <c r="ML6" s="7">
        <v>-0.60932019999999998</v>
      </c>
      <c r="MM6" s="7">
        <v>-0.63824309999999995</v>
      </c>
      <c r="MN6" s="7">
        <v>0.49487619999999999</v>
      </c>
      <c r="MO6" s="7">
        <v>1.4373229999999999</v>
      </c>
      <c r="MP6" s="7">
        <v>0.38573350000000001</v>
      </c>
      <c r="MQ6" s="7">
        <v>0.41378320000000002</v>
      </c>
      <c r="MR6" s="7">
        <v>2.0157790000000002</v>
      </c>
      <c r="MS6" s="7">
        <v>0.89935900000000002</v>
      </c>
      <c r="MT6" s="7">
        <v>1.0716950000000001</v>
      </c>
      <c r="MU6" s="7">
        <v>-0.71376980000000001</v>
      </c>
      <c r="MV6" s="7">
        <v>-0.55136549999999995</v>
      </c>
      <c r="MW6" s="7">
        <v>1.0766070000000001</v>
      </c>
      <c r="MX6" s="7">
        <v>-0.24980430000000001</v>
      </c>
      <c r="MY6" s="7">
        <v>0.5024071</v>
      </c>
      <c r="MZ6" s="7">
        <v>-0.15746959999999999</v>
      </c>
      <c r="NA6" s="7">
        <v>2.512613E-2</v>
      </c>
      <c r="NB6" s="7">
        <v>0.38606099999999999</v>
      </c>
      <c r="NC6" s="7">
        <v>2.6753290000000001</v>
      </c>
      <c r="ND6" s="7">
        <v>1.0436460000000001</v>
      </c>
      <c r="NE6" s="7">
        <v>0.69580790000000003</v>
      </c>
      <c r="NF6" s="7">
        <v>-1.8530939999999999E-2</v>
      </c>
      <c r="NG6" s="7">
        <v>-0.93096369999999995</v>
      </c>
      <c r="NH6" s="7">
        <v>-0.10562680000000001</v>
      </c>
      <c r="NI6" s="7">
        <v>0.61908059999999998</v>
      </c>
      <c r="NJ6" s="7">
        <v>0.33520050000000001</v>
      </c>
      <c r="NK6" s="7">
        <v>-1.2028380000000001</v>
      </c>
      <c r="NL6" s="7">
        <v>0.75005180000000005</v>
      </c>
      <c r="NM6" s="7">
        <v>0.27997430000000001</v>
      </c>
      <c r="NN6" s="7">
        <v>0.34655130000000001</v>
      </c>
      <c r="NO6" s="7">
        <v>-9.6022239999999995E-2</v>
      </c>
      <c r="NP6" s="7">
        <v>0.1388528</v>
      </c>
      <c r="NQ6" s="7">
        <v>0.17257790000000001</v>
      </c>
      <c r="NR6" s="7">
        <v>-0.18824779999999999</v>
      </c>
      <c r="NS6" s="7">
        <v>-0.19228609999999999</v>
      </c>
      <c r="NT6" s="7">
        <v>1.276883</v>
      </c>
      <c r="NU6" s="7">
        <v>-1.058333</v>
      </c>
      <c r="NV6" s="7">
        <v>1.5028090000000001</v>
      </c>
      <c r="NW6" s="7">
        <v>1.208669</v>
      </c>
      <c r="NX6" s="7">
        <v>-0.79169769999999995</v>
      </c>
      <c r="NY6" s="7">
        <v>-0.29924590000000001</v>
      </c>
      <c r="NZ6" s="7">
        <v>-0.43087199999999998</v>
      </c>
      <c r="OA6" s="7">
        <v>-0.91579290000000002</v>
      </c>
      <c r="OB6" s="7">
        <v>-1.11094</v>
      </c>
      <c r="OC6" s="7">
        <v>0.1709407</v>
      </c>
      <c r="OD6" s="7">
        <v>-0.4465885</v>
      </c>
      <c r="OE6" s="7">
        <v>1.081955</v>
      </c>
      <c r="OF6" s="7">
        <v>0.31315369999999998</v>
      </c>
      <c r="OG6" s="7">
        <v>1.193171</v>
      </c>
      <c r="OH6" s="7">
        <v>0.99780570000000002</v>
      </c>
      <c r="OI6" s="7">
        <v>0.62344630000000001</v>
      </c>
      <c r="OJ6" s="7">
        <v>0.56243549999999998</v>
      </c>
      <c r="OK6" s="7">
        <v>-0.51993239999999996</v>
      </c>
      <c r="OL6" s="7">
        <v>0.84424189999999999</v>
      </c>
      <c r="OM6" s="7">
        <v>-0.31649040000000001</v>
      </c>
      <c r="ON6" s="7">
        <v>-0.52549869999999999</v>
      </c>
      <c r="OO6" s="7">
        <v>0.4027598</v>
      </c>
      <c r="OP6" s="7">
        <v>0.35495529999999997</v>
      </c>
      <c r="OQ6" s="7">
        <v>0.25945550000000001</v>
      </c>
      <c r="OR6" s="7">
        <v>1.856322</v>
      </c>
      <c r="OS6" s="7">
        <v>0.59921659999999999</v>
      </c>
      <c r="OT6" s="7">
        <v>1.5093570000000001</v>
      </c>
      <c r="OU6" s="7">
        <v>0.86890820000000002</v>
      </c>
      <c r="OV6" s="7">
        <v>-0.87955749999999999</v>
      </c>
      <c r="OW6" s="7">
        <v>0.27800970000000003</v>
      </c>
      <c r="OX6" s="7">
        <v>0.76816949999999995</v>
      </c>
      <c r="OY6" s="7">
        <v>0.37329129999999999</v>
      </c>
      <c r="OZ6" s="7">
        <v>1.4084000000000001</v>
      </c>
      <c r="PA6" s="7">
        <v>0.62944909999999998</v>
      </c>
      <c r="PB6" s="7">
        <v>1.060999</v>
      </c>
      <c r="PC6" s="7">
        <v>0.99998849999999995</v>
      </c>
      <c r="PD6" s="7">
        <v>1.534678</v>
      </c>
      <c r="PE6" s="7">
        <v>-0.5913117</v>
      </c>
      <c r="PF6" s="7">
        <v>0.73771869999999995</v>
      </c>
      <c r="PG6" s="7">
        <v>-0.35348980000000002</v>
      </c>
      <c r="PH6" s="7">
        <v>4.8255920000000001E-3</v>
      </c>
      <c r="PI6" s="7">
        <v>-0.59818769999999999</v>
      </c>
      <c r="PJ6" s="7">
        <v>-6.611715E-2</v>
      </c>
      <c r="PK6" s="7">
        <v>0.90055949999999996</v>
      </c>
    </row>
    <row r="7" spans="1:427" x14ac:dyDescent="0.3">
      <c r="A7" s="7" t="s">
        <v>11</v>
      </c>
      <c r="B7" s="7">
        <v>-0.51357294099999995</v>
      </c>
      <c r="C7" s="7">
        <v>2.4725210000000001E-3</v>
      </c>
      <c r="D7" s="7">
        <v>0.13441966899999999</v>
      </c>
      <c r="E7" s="7">
        <v>-9.2614238000000002E-2</v>
      </c>
      <c r="F7" s="7">
        <v>0.11859905900000001</v>
      </c>
      <c r="G7" s="7">
        <v>-1.9830955729999999</v>
      </c>
      <c r="H7" s="7">
        <v>-0.36058601200000001</v>
      </c>
      <c r="I7" s="7">
        <v>-0.49807852899999999</v>
      </c>
      <c r="J7" s="7">
        <v>-1.0154287829999999</v>
      </c>
      <c r="K7" s="7">
        <v>8.0178890000000003E-3</v>
      </c>
      <c r="L7" s="7">
        <v>-1.0733289530000001</v>
      </c>
      <c r="M7" s="7">
        <v>0.10962861</v>
      </c>
      <c r="N7" s="7">
        <v>0.99705065699999995</v>
      </c>
      <c r="O7" s="7">
        <v>-0.91495975500000004</v>
      </c>
      <c r="P7" s="7">
        <v>-0.73718176700000004</v>
      </c>
      <c r="Q7" s="7">
        <v>-2.2352467370000002</v>
      </c>
      <c r="R7" s="7">
        <v>-0.42354225299999998</v>
      </c>
      <c r="S7" s="7">
        <v>1.4052555E-2</v>
      </c>
      <c r="T7" s="7">
        <v>-1.096162823</v>
      </c>
      <c r="U7" s="7">
        <v>-0.18297112300000001</v>
      </c>
      <c r="V7" s="7">
        <v>-0.12556025000000001</v>
      </c>
      <c r="W7" s="7">
        <v>1.0784370940000001</v>
      </c>
      <c r="X7" s="7">
        <v>1.131281193</v>
      </c>
      <c r="Y7" s="7">
        <v>0.385755338</v>
      </c>
      <c r="Z7" s="7">
        <v>-0.66721226600000005</v>
      </c>
      <c r="AA7" s="7">
        <v>0.51574529800000002</v>
      </c>
      <c r="AB7" s="7">
        <v>-0.84906773000000002</v>
      </c>
      <c r="AC7" s="7">
        <v>1.6977242669999999</v>
      </c>
      <c r="AD7" s="7">
        <v>-1.0501688849999999</v>
      </c>
      <c r="AE7" s="7">
        <v>-1.055714254</v>
      </c>
      <c r="AF7" s="7">
        <v>1.415073577</v>
      </c>
      <c r="AG7" s="7">
        <v>1.0906695239999999</v>
      </c>
      <c r="AH7" s="7">
        <v>-0.493837953</v>
      </c>
      <c r="AI7" s="7">
        <v>-4.8903687000000001E-2</v>
      </c>
      <c r="AJ7" s="7">
        <v>-0.54537725999999997</v>
      </c>
      <c r="AK7" s="7">
        <v>-0.133389006</v>
      </c>
      <c r="AL7" s="7">
        <v>0.48655056400000002</v>
      </c>
      <c r="AM7" s="7">
        <v>-1.2075594890000001</v>
      </c>
      <c r="AN7" s="7">
        <v>0.61295234399999998</v>
      </c>
      <c r="AO7" s="7">
        <v>0.82530733499999998</v>
      </c>
      <c r="AP7" s="7">
        <v>-0.119851783</v>
      </c>
      <c r="AQ7" s="7">
        <v>0.39521508399999999</v>
      </c>
      <c r="AR7" s="7">
        <v>-1.61644886</v>
      </c>
      <c r="AS7" s="7">
        <v>1.2841050220000001</v>
      </c>
      <c r="AT7" s="7">
        <v>9.4949694000000001E-2</v>
      </c>
      <c r="AU7" s="7">
        <v>-0.23826170799999999</v>
      </c>
      <c r="AV7" s="7">
        <v>-1.330536189</v>
      </c>
      <c r="AW7" s="7">
        <v>-1.603074737</v>
      </c>
      <c r="AX7" s="7">
        <v>-0.93828292199999996</v>
      </c>
      <c r="AY7" s="7">
        <v>-0.62040283200000002</v>
      </c>
      <c r="AZ7" s="7">
        <v>0.68210635100000006</v>
      </c>
      <c r="BA7" s="7">
        <v>-0.36140150700000001</v>
      </c>
      <c r="BB7" s="7">
        <v>3.7212623E-2</v>
      </c>
      <c r="BC7" s="7">
        <v>-0.60768110500000005</v>
      </c>
      <c r="BD7" s="7">
        <v>3.2266149610000001</v>
      </c>
      <c r="BE7" s="7">
        <v>-0.10973964</v>
      </c>
      <c r="BF7" s="7">
        <v>-0.27463280099999998</v>
      </c>
      <c r="BG7" s="7">
        <v>1.609161471</v>
      </c>
      <c r="BH7" s="7">
        <v>0.46371669399999998</v>
      </c>
      <c r="BI7" s="7">
        <v>0.93996598200000003</v>
      </c>
      <c r="BJ7" s="7">
        <v>-0.70945492499999996</v>
      </c>
      <c r="BK7" s="7">
        <v>-4.2819769819999998</v>
      </c>
      <c r="BL7" s="7">
        <v>0.62648956700000002</v>
      </c>
      <c r="BM7" s="7">
        <v>-1.009883415</v>
      </c>
      <c r="BN7" s="7">
        <v>-1.1201383869999999</v>
      </c>
      <c r="BO7" s="7">
        <v>4.1942496000000003E-2</v>
      </c>
      <c r="BP7" s="7">
        <v>-1.241484096</v>
      </c>
      <c r="BQ7" s="7">
        <v>0.37857897899999998</v>
      </c>
      <c r="BR7" s="7">
        <v>0.83982315200000002</v>
      </c>
      <c r="BS7" s="7">
        <v>-0.33106508000000001</v>
      </c>
      <c r="BT7" s="7">
        <v>0.60284020199999999</v>
      </c>
      <c r="BU7" s="7">
        <v>-1.11948599</v>
      </c>
      <c r="BV7" s="7">
        <v>-0.39336892499999998</v>
      </c>
      <c r="BW7" s="7">
        <v>-2.180445449</v>
      </c>
      <c r="BX7" s="7">
        <v>-0.196508346</v>
      </c>
      <c r="BY7" s="7">
        <v>0.53270760100000003</v>
      </c>
      <c r="BZ7" s="7">
        <v>1.068161852</v>
      </c>
      <c r="CA7" s="7">
        <v>-1.1685788109999999</v>
      </c>
      <c r="CB7" s="7">
        <v>0.82693832599999995</v>
      </c>
      <c r="CC7" s="7">
        <v>0.64720314899999998</v>
      </c>
      <c r="CD7" s="7">
        <v>-1.1046439749999999</v>
      </c>
      <c r="CE7" s="7">
        <v>-0.79654982900000004</v>
      </c>
      <c r="CF7" s="7">
        <v>1.0322800560000001</v>
      </c>
      <c r="CG7" s="7">
        <v>-1.125520656</v>
      </c>
      <c r="CH7" s="7">
        <v>0.89609233200000005</v>
      </c>
      <c r="CI7" s="7">
        <v>0.37123952100000002</v>
      </c>
      <c r="CJ7" s="7">
        <v>0.67329900099999995</v>
      </c>
      <c r="CK7" s="7">
        <v>1.212993827</v>
      </c>
      <c r="CL7" s="7">
        <v>-1.3284159010000001</v>
      </c>
      <c r="CM7" s="7">
        <v>-0.721687356</v>
      </c>
      <c r="CN7" s="7">
        <v>0.27403247400000003</v>
      </c>
      <c r="CO7" s="7">
        <v>0.57576575600000002</v>
      </c>
      <c r="CP7" s="7">
        <v>-0.285723538</v>
      </c>
      <c r="CQ7" s="7">
        <v>0.67313590199999995</v>
      </c>
      <c r="CR7" s="7">
        <v>-2.5223011020000001</v>
      </c>
      <c r="CS7" s="7">
        <v>0.19819140599999999</v>
      </c>
      <c r="CT7" s="7">
        <v>-0.134530699</v>
      </c>
      <c r="CU7" s="7">
        <v>-1.1967949499999999</v>
      </c>
      <c r="CV7" s="7">
        <v>-2.0299050059999999</v>
      </c>
      <c r="CW7" s="7">
        <v>-0.24853695000000001</v>
      </c>
      <c r="CX7" s="7">
        <v>0.19574491999999999</v>
      </c>
      <c r="CY7" s="7">
        <v>-0.58974020699999996</v>
      </c>
      <c r="CZ7" s="7">
        <v>0.70803910299999995</v>
      </c>
      <c r="DA7" s="7">
        <v>0.66905842500000001</v>
      </c>
      <c r="DB7" s="7">
        <v>0.77066914600000003</v>
      </c>
      <c r="DC7" s="7">
        <v>1.775033227</v>
      </c>
      <c r="DD7" s="7">
        <v>0.51248331599999997</v>
      </c>
      <c r="DE7" s="7">
        <v>-0.37934240499999999</v>
      </c>
      <c r="DF7" s="7">
        <v>-0.463012229</v>
      </c>
      <c r="DG7" s="7">
        <v>-0.66003590700000003</v>
      </c>
      <c r="DH7" s="7">
        <v>-0.81449072700000003</v>
      </c>
      <c r="DI7" s="7">
        <v>0.124470626</v>
      </c>
      <c r="DJ7" s="7">
        <v>0.79056723299999998</v>
      </c>
      <c r="DK7" s="7">
        <v>-0.18851649200000001</v>
      </c>
      <c r="DL7" s="7">
        <v>-0.84286996599999997</v>
      </c>
      <c r="DM7" s="7">
        <v>-0.31165629099999997</v>
      </c>
      <c r="DN7" s="7">
        <v>1.4834120879999999</v>
      </c>
      <c r="DO7" s="7">
        <v>0.53760057299999997</v>
      </c>
      <c r="DP7" s="7">
        <v>0.16296200699999999</v>
      </c>
      <c r="DQ7" s="7">
        <v>-1.928620483</v>
      </c>
      <c r="DR7" s="7">
        <v>-1.5605058789999999</v>
      </c>
      <c r="DS7" s="7">
        <v>0.61083205600000001</v>
      </c>
      <c r="DT7" s="7">
        <v>-1.0537570650000001</v>
      </c>
      <c r="DU7" s="7">
        <v>-0.83422571499999998</v>
      </c>
      <c r="DV7" s="7">
        <v>-0.74468432500000004</v>
      </c>
      <c r="DW7" s="7">
        <v>-2.3786430000000001E-2</v>
      </c>
      <c r="DX7" s="7">
        <v>-0.41913857799999998</v>
      </c>
      <c r="DY7" s="7">
        <v>-0.46187053500000003</v>
      </c>
      <c r="DZ7" s="7">
        <v>-0.38684496200000001</v>
      </c>
      <c r="EA7" s="7">
        <v>0.300943821</v>
      </c>
      <c r="EB7" s="7">
        <v>-7.4765229999999997E-3</v>
      </c>
      <c r="EC7" s="7">
        <v>-1.654940241</v>
      </c>
      <c r="ED7" s="7">
        <v>0.48524577200000002</v>
      </c>
      <c r="EE7" s="7">
        <v>-0.196834544</v>
      </c>
      <c r="EF7" s="7">
        <v>-1.0082524239999999</v>
      </c>
      <c r="EG7" s="7">
        <v>0.186611372</v>
      </c>
      <c r="EH7" s="7">
        <v>-0.493348656</v>
      </c>
      <c r="EI7" s="7">
        <v>0.38249335699999998</v>
      </c>
      <c r="EJ7" s="7">
        <v>0.26832400699999998</v>
      </c>
      <c r="EK7" s="7">
        <v>-1.0752861419999999</v>
      </c>
      <c r="EL7" s="7">
        <v>-0.15035130899999999</v>
      </c>
      <c r="EM7" s="7">
        <v>0.153991558</v>
      </c>
      <c r="EN7" s="7">
        <v>1.322759502</v>
      </c>
      <c r="EO7" s="7">
        <v>1.9334024249999999</v>
      </c>
      <c r="EP7" s="7">
        <v>-0.110392037</v>
      </c>
      <c r="EQ7" s="7">
        <v>2.4494478860000002</v>
      </c>
      <c r="ER7" s="7">
        <v>-0.289637916</v>
      </c>
      <c r="ES7" s="7">
        <v>0.678844369</v>
      </c>
      <c r="ET7" s="7">
        <v>1.1756441399999999</v>
      </c>
      <c r="EU7" s="7">
        <v>-0.88380783200000002</v>
      </c>
      <c r="EV7" s="7">
        <v>0.185795877</v>
      </c>
      <c r="EW7" s="7">
        <v>-0.29094270799999999</v>
      </c>
      <c r="EX7" s="7">
        <v>-1.227946873</v>
      </c>
      <c r="EY7" s="7">
        <v>-1.1796695479999999</v>
      </c>
      <c r="EZ7" s="7">
        <v>1.0260822919999999</v>
      </c>
      <c r="FA7" s="7">
        <v>-0.61420506799999997</v>
      </c>
      <c r="FB7" s="7">
        <v>0.25902735999999998</v>
      </c>
      <c r="FC7" s="7">
        <v>2.4722817560000001</v>
      </c>
      <c r="FD7" s="7">
        <v>0.52210616200000004</v>
      </c>
      <c r="FE7" s="7">
        <v>-2.255471022</v>
      </c>
      <c r="FF7" s="7">
        <v>1.6437384749999999</v>
      </c>
      <c r="FG7" s="7">
        <v>-0.55858828400000005</v>
      </c>
      <c r="FH7" s="7">
        <v>-0.18916888800000001</v>
      </c>
      <c r="FI7" s="7">
        <v>0.40271764100000002</v>
      </c>
      <c r="FJ7" s="7">
        <v>4.9771251000000002E-2</v>
      </c>
      <c r="FK7" s="7">
        <v>1.1833097960000001</v>
      </c>
      <c r="FL7" s="7">
        <v>-1.4060510589999999</v>
      </c>
      <c r="FM7" s="7">
        <v>-0.840912777</v>
      </c>
      <c r="FN7" s="7">
        <v>1.76916166</v>
      </c>
      <c r="FO7" s="7">
        <v>-0.90696790100000002</v>
      </c>
      <c r="FP7" s="7">
        <v>2.2824344380000001</v>
      </c>
      <c r="FQ7" s="7">
        <v>-0.121156575</v>
      </c>
      <c r="FR7" s="7">
        <v>1.143513623</v>
      </c>
      <c r="FS7" s="7">
        <v>-0.15410258800000001</v>
      </c>
      <c r="FT7" s="7">
        <v>-0.89979154100000003</v>
      </c>
      <c r="FU7" s="7">
        <v>-1.742361343</v>
      </c>
      <c r="FV7" s="7">
        <v>1.759212617</v>
      </c>
      <c r="FW7" s="7">
        <v>-2.1722904949999999</v>
      </c>
      <c r="FX7" s="7">
        <v>0.46322739699999999</v>
      </c>
      <c r="FY7" s="7">
        <v>-0.122950665</v>
      </c>
      <c r="FZ7" s="7">
        <v>1.491403942</v>
      </c>
      <c r="GA7" s="7">
        <v>8.4674452999999997E-2</v>
      </c>
      <c r="GB7" s="7">
        <v>-0.73473528099999996</v>
      </c>
      <c r="GC7" s="7">
        <v>-0.111207532</v>
      </c>
      <c r="GD7" s="7">
        <v>-0.137629582</v>
      </c>
      <c r="GE7" s="7">
        <v>-0.56918972400000001</v>
      </c>
      <c r="GF7" s="7">
        <v>0.52292165700000004</v>
      </c>
      <c r="GG7" s="7">
        <v>-0.74778320700000001</v>
      </c>
      <c r="GH7" s="7">
        <v>9.6488800000000003E-3</v>
      </c>
      <c r="GI7" s="7">
        <v>-3.1778283999999997E-2</v>
      </c>
      <c r="GJ7" s="7">
        <v>1.15639845</v>
      </c>
      <c r="GK7" s="7">
        <v>-0.47181957800000002</v>
      </c>
      <c r="GL7" s="7">
        <v>-1.0739813499999999</v>
      </c>
      <c r="GM7" s="7">
        <v>0.19737591099999999</v>
      </c>
      <c r="GN7" s="7">
        <v>-0.637202037</v>
      </c>
      <c r="GO7" s="7">
        <v>-5.9178927999999999E-2</v>
      </c>
      <c r="GP7" s="7">
        <v>-0.71173831200000004</v>
      </c>
      <c r="GQ7" s="7">
        <v>-1.0429925259999999</v>
      </c>
      <c r="GR7" s="7">
        <v>-0.52678396599999999</v>
      </c>
      <c r="GS7" s="7">
        <v>-0.87663147299999999</v>
      </c>
      <c r="GT7" s="7">
        <v>0.68438973800000003</v>
      </c>
      <c r="GU7" s="7">
        <v>0.17421584300000001</v>
      </c>
      <c r="GV7" s="7">
        <v>-0.53624371199999998</v>
      </c>
      <c r="GW7" s="7">
        <v>-0.91071917899999999</v>
      </c>
      <c r="GX7" s="7">
        <v>-1.6397720280000001</v>
      </c>
      <c r="GY7" s="7">
        <v>0.113379889</v>
      </c>
      <c r="GZ7" s="7">
        <v>-0.166987414</v>
      </c>
      <c r="HA7" s="7">
        <v>0.24500084</v>
      </c>
      <c r="HB7" s="7">
        <v>0.39439958899999999</v>
      </c>
      <c r="HC7" s="7">
        <v>1.3181927280000001</v>
      </c>
      <c r="HD7" s="7">
        <v>1.491403942</v>
      </c>
      <c r="HE7" s="7">
        <v>-1.165806127</v>
      </c>
      <c r="HF7" s="7">
        <v>0.78061818999999999</v>
      </c>
      <c r="HG7" s="7">
        <v>0.533523097</v>
      </c>
      <c r="HH7" s="7">
        <v>-0.99667238999999996</v>
      </c>
      <c r="HI7" s="7">
        <v>1.2909551829999999</v>
      </c>
      <c r="HJ7" s="7">
        <v>0.78257537799999999</v>
      </c>
      <c r="HK7" s="7">
        <v>-0.75773225</v>
      </c>
      <c r="HL7" s="7">
        <v>-0.41897547899999998</v>
      </c>
      <c r="HM7" s="7">
        <v>0.63252423300000005</v>
      </c>
      <c r="HN7" s="7">
        <v>0.67737647700000003</v>
      </c>
      <c r="HO7" s="7">
        <v>0.14045433500000001</v>
      </c>
      <c r="HP7" s="7">
        <v>0.35819159499999997</v>
      </c>
      <c r="HQ7" s="7">
        <v>0.31040356699999999</v>
      </c>
      <c r="HR7" s="7">
        <v>0.75664262599999998</v>
      </c>
      <c r="HS7" s="7">
        <v>0.88663258599999994</v>
      </c>
      <c r="HT7" s="7">
        <v>1.0156439509999999</v>
      </c>
      <c r="HU7" s="7">
        <v>0.79399231299999995</v>
      </c>
      <c r="HV7" s="7">
        <v>-0.38929144799999998</v>
      </c>
      <c r="HW7" s="7">
        <v>2.1436371279999999</v>
      </c>
      <c r="HX7" s="7">
        <v>0.41755965699999997</v>
      </c>
      <c r="HY7" s="7">
        <v>-0.89489856899999998</v>
      </c>
      <c r="HZ7" s="7">
        <v>1.7013124470000001</v>
      </c>
      <c r="IA7" s="7">
        <v>-0.93975081400000005</v>
      </c>
      <c r="IB7" s="7">
        <v>-1.5515354299999999</v>
      </c>
      <c r="IC7" s="7">
        <v>-0.120667278</v>
      </c>
      <c r="ID7" s="7">
        <v>1.488794357</v>
      </c>
      <c r="IE7" s="7">
        <v>0.42962898799999999</v>
      </c>
      <c r="IF7" s="7">
        <v>1.4139318830000001</v>
      </c>
      <c r="IG7" s="7">
        <v>0.114032285</v>
      </c>
      <c r="IH7" s="7">
        <v>-3.8139147999999998E-2</v>
      </c>
      <c r="II7" s="7">
        <v>0.39456268799999999</v>
      </c>
      <c r="IJ7" s="7">
        <v>0.75338064500000002</v>
      </c>
      <c r="IK7" s="7">
        <v>-0.11610050399999999</v>
      </c>
      <c r="IL7" s="7">
        <v>-0.99618309299999996</v>
      </c>
      <c r="IM7" s="7">
        <v>0.86624520199999999</v>
      </c>
      <c r="IN7" s="7">
        <v>0.33258504100000003</v>
      </c>
      <c r="IO7" s="7">
        <v>-0.38945454800000001</v>
      </c>
      <c r="IP7" s="7">
        <v>-0.52482677700000002</v>
      </c>
      <c r="IQ7" s="7">
        <v>-0.35275725600000002</v>
      </c>
      <c r="IR7" s="7">
        <v>0.53841606900000005</v>
      </c>
      <c r="IS7" s="7">
        <v>-0.61469436499999996</v>
      </c>
      <c r="IT7" s="7">
        <v>-0.41375630899999999</v>
      </c>
      <c r="IU7" s="7">
        <v>-1.24246269</v>
      </c>
      <c r="IV7" s="7">
        <v>-0.87075990700000006</v>
      </c>
      <c r="IW7" s="7">
        <v>-0.75300237699999995</v>
      </c>
      <c r="IX7" s="7">
        <v>-1.269700235</v>
      </c>
      <c r="IY7" s="7">
        <v>0.16948597000000001</v>
      </c>
      <c r="IZ7" s="7">
        <v>-0.92898627499999997</v>
      </c>
      <c r="JA7" s="7">
        <v>0.83672427000000005</v>
      </c>
      <c r="JB7" s="7">
        <v>1.2019030909999999</v>
      </c>
      <c r="JC7" s="7">
        <v>1.1095890159999999</v>
      </c>
      <c r="JD7" s="7">
        <v>-0.91479665600000004</v>
      </c>
      <c r="JE7" s="7">
        <v>0.13947574099999999</v>
      </c>
      <c r="JF7" s="7">
        <v>0.82661212799999995</v>
      </c>
      <c r="JG7" s="7">
        <v>0.55652006600000004</v>
      </c>
      <c r="JH7" s="7">
        <v>-0.65856801499999995</v>
      </c>
      <c r="JI7" s="7">
        <v>0.33388983300000002</v>
      </c>
      <c r="JJ7" s="7">
        <v>0.61654052400000003</v>
      </c>
      <c r="JK7" s="7">
        <v>-1.268721641</v>
      </c>
      <c r="JL7" s="7">
        <v>-0.39336892499999998</v>
      </c>
      <c r="JM7" s="7">
        <v>1.2002721000000001</v>
      </c>
      <c r="JN7" s="7">
        <v>5.3196331999999999E-2</v>
      </c>
      <c r="JO7" s="7">
        <v>-0.90582620700000005</v>
      </c>
      <c r="JP7" s="7">
        <v>-1.537672009</v>
      </c>
      <c r="JQ7" s="7">
        <v>-0.77795653499999995</v>
      </c>
      <c r="JR7" s="7">
        <v>0.84911979900000001</v>
      </c>
      <c r="JS7" s="7">
        <v>0.33193264500000003</v>
      </c>
      <c r="JT7" s="7">
        <v>-1.3558165449999999</v>
      </c>
      <c r="JU7" s="7">
        <v>-0.51080025699999998</v>
      </c>
      <c r="JV7" s="7">
        <v>-2.1621783529999998</v>
      </c>
      <c r="JW7" s="7">
        <v>3.2880159999999999E-3</v>
      </c>
      <c r="JX7" s="7">
        <v>1.13878375</v>
      </c>
      <c r="JY7" s="7">
        <v>2.9242292829999998</v>
      </c>
      <c r="JZ7" s="7">
        <v>0.87652044299999998</v>
      </c>
      <c r="KA7" s="7">
        <v>-0.49481654800000002</v>
      </c>
      <c r="KB7" s="7">
        <v>0.25087240599999999</v>
      </c>
      <c r="KC7" s="7">
        <v>8.0596976000000001E-2</v>
      </c>
      <c r="KD7" s="7">
        <v>0.76610237199999998</v>
      </c>
      <c r="KE7" s="7">
        <v>0.79529710600000003</v>
      </c>
      <c r="KF7" s="7">
        <v>-0.46660040800000002</v>
      </c>
      <c r="KG7" s="7">
        <v>1.628080964</v>
      </c>
      <c r="KH7" s="7">
        <v>-1.2659489559999999</v>
      </c>
      <c r="KI7" s="7">
        <v>-0.48715089099999997</v>
      </c>
      <c r="KJ7" s="7">
        <v>-0.484704405</v>
      </c>
      <c r="KK7" s="7">
        <v>0.48214688900000002</v>
      </c>
      <c r="KL7" s="7">
        <v>0.61588812800000003</v>
      </c>
      <c r="KM7" s="7">
        <v>-0.32878169299999999</v>
      </c>
      <c r="KN7" s="7">
        <v>-0.56315505799999999</v>
      </c>
      <c r="KO7" s="7">
        <v>-0.33791524099999998</v>
      </c>
      <c r="KP7" s="7">
        <v>-1.334939863</v>
      </c>
      <c r="KQ7" s="7">
        <v>1.7362156479999999</v>
      </c>
      <c r="KR7" s="7">
        <v>0.45833442499999999</v>
      </c>
      <c r="KS7" s="7">
        <v>0.29132097600000001</v>
      </c>
      <c r="KT7" s="7">
        <v>1.223432168</v>
      </c>
      <c r="KU7" s="7">
        <v>-0.60132024100000003</v>
      </c>
      <c r="KV7" s="7">
        <v>-1.6296598849999999</v>
      </c>
      <c r="KW7" s="7">
        <v>1.253605496</v>
      </c>
      <c r="KX7" s="7">
        <v>0.109302412</v>
      </c>
      <c r="KY7" s="7">
        <v>-0.30333823799999998</v>
      </c>
      <c r="KZ7" s="7">
        <v>1.091974317</v>
      </c>
      <c r="LA7" s="7">
        <v>-0.16030035200000001</v>
      </c>
      <c r="LB7" s="7">
        <v>-0.59642726899999998</v>
      </c>
      <c r="LC7" s="7">
        <v>-0.464153922</v>
      </c>
      <c r="LD7" s="7">
        <v>-1.3492925819999999</v>
      </c>
      <c r="LE7" s="7">
        <v>0.87619424499999998</v>
      </c>
      <c r="LF7" s="7">
        <v>1.450466075</v>
      </c>
      <c r="LG7" s="7">
        <v>-0.18052463699999999</v>
      </c>
      <c r="LH7" s="7">
        <v>-1.492982864</v>
      </c>
      <c r="LI7" s="7">
        <v>-6.2277811000000002E-2</v>
      </c>
      <c r="LJ7" s="7">
        <v>-0.133225907</v>
      </c>
      <c r="LK7" s="7">
        <v>-1.2330029440000001</v>
      </c>
      <c r="LL7" s="7">
        <v>0.57984323299999996</v>
      </c>
      <c r="LM7" s="7">
        <v>-0.26109557799999999</v>
      </c>
      <c r="LN7" s="7">
        <v>0.154480855</v>
      </c>
      <c r="LO7" s="7">
        <v>-0.29909766199999999</v>
      </c>
      <c r="LP7" s="7">
        <v>0.80981292299999996</v>
      </c>
      <c r="LQ7" s="7">
        <v>0.37988377200000001</v>
      </c>
      <c r="LR7" s="7">
        <v>0.65535810299999997</v>
      </c>
      <c r="LS7" s="7">
        <v>1.1839621929999999</v>
      </c>
      <c r="LT7" s="7">
        <v>0.97927285799999997</v>
      </c>
      <c r="LU7" s="7">
        <v>1.43024179</v>
      </c>
      <c r="LV7" s="7">
        <v>-0.54847614200000006</v>
      </c>
      <c r="LW7" s="7">
        <v>-0.89897604600000003</v>
      </c>
      <c r="LX7" s="7">
        <v>-2.0736155570000001</v>
      </c>
      <c r="LY7" s="7">
        <v>0.23603039100000001</v>
      </c>
      <c r="LZ7" s="7">
        <v>-0.224235188</v>
      </c>
      <c r="MA7" s="7">
        <v>-2.0630141179999999</v>
      </c>
      <c r="MB7" s="7">
        <v>-0.17840434899999999</v>
      </c>
      <c r="MC7" s="7">
        <v>-0.56233956299999999</v>
      </c>
      <c r="MD7" s="7">
        <v>0.79154582699999998</v>
      </c>
      <c r="ME7" s="7">
        <v>-0.18802719500000001</v>
      </c>
      <c r="MF7" s="7">
        <v>-0.91316566499999996</v>
      </c>
      <c r="MG7" s="7">
        <v>0.14029123600000001</v>
      </c>
      <c r="MH7" s="7">
        <v>-0.53950569299999995</v>
      </c>
      <c r="MI7" s="7">
        <v>0.65405331</v>
      </c>
      <c r="MJ7" s="7">
        <v>-0.84026038000000003</v>
      </c>
      <c r="MK7" s="7">
        <v>3.1463702179999999</v>
      </c>
      <c r="ML7" s="7">
        <v>3.0558502330000001</v>
      </c>
      <c r="MM7" s="7">
        <v>-0.87336949200000003</v>
      </c>
      <c r="MN7" s="7">
        <v>-0.518792111</v>
      </c>
      <c r="MO7" s="7">
        <v>6.8201445999999999E-2</v>
      </c>
      <c r="MP7" s="7">
        <v>-0.168781504</v>
      </c>
      <c r="MQ7" s="7">
        <v>-0.433165099</v>
      </c>
      <c r="MR7" s="7">
        <v>-0.140402266</v>
      </c>
      <c r="MS7" s="7">
        <v>0.241086462</v>
      </c>
      <c r="MT7" s="7">
        <v>0.31872161999999998</v>
      </c>
      <c r="MU7" s="7">
        <v>2.3563183169999999</v>
      </c>
      <c r="MV7" s="7">
        <v>-0.15296089399999999</v>
      </c>
      <c r="MW7" s="7">
        <v>-0.221299405</v>
      </c>
      <c r="MX7" s="7">
        <v>1.4892836540000001</v>
      </c>
      <c r="MY7" s="7">
        <v>-0.52270648900000005</v>
      </c>
      <c r="MZ7" s="7">
        <v>1.643901574</v>
      </c>
      <c r="NA7" s="7">
        <v>-0.54945473600000005</v>
      </c>
      <c r="NB7" s="7">
        <v>0.65698909400000005</v>
      </c>
      <c r="NC7" s="7">
        <v>-0.44099385400000002</v>
      </c>
      <c r="ND7" s="7">
        <v>0.88614328899999995</v>
      </c>
      <c r="NE7" s="7">
        <v>-0.38048409900000002</v>
      </c>
      <c r="NF7" s="7">
        <v>-0.59398078300000001</v>
      </c>
      <c r="NG7" s="7">
        <v>-1.249312851</v>
      </c>
      <c r="NH7" s="7">
        <v>-1.301667653</v>
      </c>
      <c r="NI7" s="7">
        <v>0.151381973</v>
      </c>
      <c r="NJ7" s="7">
        <v>0.335357725</v>
      </c>
      <c r="NK7" s="7">
        <v>-7.989251E-2</v>
      </c>
      <c r="NL7" s="7">
        <v>-0.57424579499999995</v>
      </c>
      <c r="NM7" s="7">
        <v>0.30958807199999999</v>
      </c>
      <c r="NN7" s="7">
        <v>0.188079264</v>
      </c>
      <c r="NO7" s="7">
        <v>0.25331889200000002</v>
      </c>
      <c r="NP7" s="7">
        <v>1.181026409</v>
      </c>
      <c r="NQ7" s="7">
        <v>1.968631824</v>
      </c>
      <c r="NR7" s="7">
        <v>0.72973127900000001</v>
      </c>
      <c r="NS7" s="7">
        <v>0.187426867</v>
      </c>
      <c r="NT7" s="7">
        <v>-0.95002605500000004</v>
      </c>
      <c r="NU7" s="7">
        <v>-0.83846629100000003</v>
      </c>
      <c r="NV7" s="7">
        <v>-0.91022988199999999</v>
      </c>
      <c r="NW7" s="7">
        <v>1.9761022E-2</v>
      </c>
      <c r="NX7" s="7">
        <v>1.088549236</v>
      </c>
      <c r="NY7" s="7">
        <v>-0.33481635900000001</v>
      </c>
      <c r="NZ7" s="7">
        <v>-1.4804242350000001</v>
      </c>
      <c r="OA7" s="7">
        <v>1.5574590660000001</v>
      </c>
      <c r="OB7" s="7">
        <v>-0.79638673000000004</v>
      </c>
      <c r="OC7" s="7">
        <v>1.055113926</v>
      </c>
      <c r="OD7" s="7">
        <v>-0.94203420100000002</v>
      </c>
      <c r="OE7" s="7">
        <v>0.46926206300000001</v>
      </c>
      <c r="OF7" s="7">
        <v>-1.347661591</v>
      </c>
      <c r="OG7" s="7">
        <v>-0.59544867400000001</v>
      </c>
      <c r="OH7" s="7">
        <v>2.063718583</v>
      </c>
      <c r="OI7" s="7">
        <v>0.75811051799999996</v>
      </c>
      <c r="OJ7" s="7">
        <v>-4.7761993000000003E-2</v>
      </c>
      <c r="OK7" s="7">
        <v>0.83427778399999997</v>
      </c>
      <c r="OL7" s="7">
        <v>-9.1635643000000003E-2</v>
      </c>
      <c r="OM7" s="7">
        <v>-0.68547936200000004</v>
      </c>
      <c r="ON7" s="7">
        <v>1.4090389109999999</v>
      </c>
      <c r="OO7" s="7">
        <v>-1.265785857</v>
      </c>
      <c r="OP7" s="7">
        <v>-0.69608080100000003</v>
      </c>
      <c r="OQ7" s="7">
        <v>0.58163732300000004</v>
      </c>
      <c r="OR7" s="7">
        <v>0.110117908</v>
      </c>
      <c r="OS7" s="7">
        <v>1.0847979569999999</v>
      </c>
      <c r="OT7" s="7">
        <v>2.5950953569999999</v>
      </c>
      <c r="OU7" s="7">
        <v>-0.31720165900000002</v>
      </c>
      <c r="OV7" s="7">
        <v>1.8130353100000001</v>
      </c>
      <c r="OW7" s="7">
        <v>0.36357386400000002</v>
      </c>
      <c r="OX7" s="7">
        <v>-6.9872249999999997E-3</v>
      </c>
      <c r="OY7" s="7">
        <v>-0.73114710199999999</v>
      </c>
      <c r="OZ7" s="7">
        <v>0.156274945</v>
      </c>
      <c r="PA7" s="7">
        <v>-0.55075952900000003</v>
      </c>
      <c r="PB7" s="7">
        <v>0.19460322699999999</v>
      </c>
      <c r="PC7" s="7">
        <v>0.61083205600000001</v>
      </c>
      <c r="PD7" s="7">
        <v>0.17633613100000001</v>
      </c>
      <c r="PE7" s="7">
        <v>2.3827403660000002</v>
      </c>
      <c r="PF7" s="7">
        <v>-1.727030031</v>
      </c>
      <c r="PG7" s="7">
        <v>-7.8913916000000001E-2</v>
      </c>
      <c r="PH7" s="7">
        <v>1.140904038</v>
      </c>
      <c r="PI7" s="7">
        <v>0.92805974999999996</v>
      </c>
      <c r="PJ7" s="7">
        <v>-0.62333861599999996</v>
      </c>
      <c r="PK7" s="7">
        <v>0.64508286100000001</v>
      </c>
    </row>
    <row r="8" spans="1:427" x14ac:dyDescent="0.3">
      <c r="A8" s="7" t="s">
        <v>12</v>
      </c>
      <c r="B8" s="7">
        <v>-0.165384001</v>
      </c>
      <c r="C8" s="7">
        <v>-1.338881043</v>
      </c>
      <c r="D8" s="7">
        <v>0.77305856500000003</v>
      </c>
      <c r="E8" s="7">
        <v>-1.3666650499999999</v>
      </c>
      <c r="F8" s="7">
        <v>-1.7761462800000001</v>
      </c>
      <c r="G8" s="7">
        <v>0.29584827000000002</v>
      </c>
      <c r="H8" s="7">
        <v>0.114053872</v>
      </c>
      <c r="I8" s="7">
        <v>-7.3510368000000006E-2</v>
      </c>
      <c r="J8" s="7">
        <v>-0.97458211299999997</v>
      </c>
      <c r="K8" s="7">
        <v>-1.0814573350000001</v>
      </c>
      <c r="L8" s="7">
        <v>-0.75870126500000001</v>
      </c>
      <c r="M8" s="7">
        <v>-1.2392846980000001</v>
      </c>
      <c r="N8" s="7">
        <v>-2.1341427679999998</v>
      </c>
      <c r="O8" s="7">
        <v>-0.89060872400000002</v>
      </c>
      <c r="P8" s="7">
        <v>1.7315624270000001</v>
      </c>
      <c r="Q8" s="7">
        <v>1.504496963</v>
      </c>
      <c r="R8" s="7">
        <v>-0.46168756599999999</v>
      </c>
      <c r="S8" s="7">
        <v>-0.115497062</v>
      </c>
      <c r="T8" s="7">
        <v>1.8845076169999999</v>
      </c>
      <c r="U8" s="7">
        <v>0.24853556800000001</v>
      </c>
      <c r="V8" s="7">
        <v>-1.657376307</v>
      </c>
      <c r="W8" s="7">
        <v>-1.7002506690000001</v>
      </c>
      <c r="X8" s="7">
        <v>-1.754220881</v>
      </c>
      <c r="Y8" s="7">
        <v>-1.0991219270000001</v>
      </c>
      <c r="Z8" s="7">
        <v>0.99240131799999998</v>
      </c>
      <c r="AA8" s="7">
        <v>-0.97902045299999996</v>
      </c>
      <c r="AB8" s="7">
        <v>-0.90436757700000003</v>
      </c>
      <c r="AC8" s="7">
        <v>-1.13090044</v>
      </c>
      <c r="AD8" s="7">
        <v>4.3928103000000003E-2</v>
      </c>
      <c r="AE8" s="7">
        <v>-0.65635314899999997</v>
      </c>
      <c r="AF8" s="7">
        <v>-0.82811690000000004</v>
      </c>
      <c r="AG8" s="7">
        <v>-0.10369107800000001</v>
      </c>
      <c r="AH8" s="7">
        <v>0.64709848199999997</v>
      </c>
      <c r="AI8" s="7">
        <v>-0.26702198300000002</v>
      </c>
      <c r="AJ8" s="7">
        <v>-1.08962388</v>
      </c>
      <c r="AK8" s="7">
        <v>0.145211018</v>
      </c>
      <c r="AL8" s="7">
        <v>-0.29480599000000002</v>
      </c>
      <c r="AM8" s="7">
        <v>-9.6145900000000006E-2</v>
      </c>
      <c r="AN8" s="7">
        <v>-1.453567743</v>
      </c>
      <c r="AO8" s="7">
        <v>-0.32862613899999998</v>
      </c>
      <c r="AP8" s="7">
        <v>-1.0564250989999999</v>
      </c>
      <c r="AQ8" s="7">
        <v>0.15293372899999999</v>
      </c>
      <c r="AR8" s="7">
        <v>0.74225648700000002</v>
      </c>
      <c r="AS8" s="7">
        <v>-1.2031566119999999</v>
      </c>
      <c r="AT8" s="7">
        <v>0.49015878600000001</v>
      </c>
      <c r="AU8" s="7">
        <v>-0.97387197800000003</v>
      </c>
      <c r="AV8" s="7">
        <v>0.58078968500000006</v>
      </c>
      <c r="AW8" s="7">
        <v>-0.69709710899999999</v>
      </c>
      <c r="AX8" s="7">
        <v>-1.125308132</v>
      </c>
      <c r="AY8" s="7">
        <v>0.107928963</v>
      </c>
      <c r="AZ8" s="7">
        <v>0.98609887500000004</v>
      </c>
      <c r="BA8" s="7">
        <v>-1.0354761349999999</v>
      </c>
      <c r="BB8" s="7">
        <v>-1.069385051</v>
      </c>
      <c r="BC8" s="7">
        <v>0.57297820700000002</v>
      </c>
      <c r="BD8" s="7">
        <v>-1.2733711480000001</v>
      </c>
      <c r="BE8" s="7">
        <v>-0.31380208399999998</v>
      </c>
      <c r="BF8" s="7">
        <v>-1.3978221959999999</v>
      </c>
      <c r="BG8" s="7">
        <v>-1.164454289</v>
      </c>
      <c r="BH8" s="7">
        <v>-1.1961440350000001</v>
      </c>
      <c r="BI8" s="7">
        <v>0.290788563</v>
      </c>
      <c r="BJ8" s="7">
        <v>-0.79358661600000002</v>
      </c>
      <c r="BK8" s="7">
        <v>-2.5132464E-2</v>
      </c>
      <c r="BL8" s="7">
        <v>-1.5405592029999999</v>
      </c>
      <c r="BM8" s="7">
        <v>-0.362268755</v>
      </c>
      <c r="BN8" s="7">
        <v>0.37227648200000002</v>
      </c>
      <c r="BO8" s="7">
        <v>-1.0682310820000001</v>
      </c>
      <c r="BP8" s="7">
        <v>0.36854827600000001</v>
      </c>
      <c r="BQ8" s="7">
        <v>0.57075903699999997</v>
      </c>
      <c r="BR8" s="7">
        <v>0.88446089400000005</v>
      </c>
      <c r="BS8" s="7">
        <v>-0.83095743700000002</v>
      </c>
      <c r="BT8" s="7">
        <v>-1.0780841969999999</v>
      </c>
      <c r="BU8" s="7">
        <v>-0.32427656599999999</v>
      </c>
      <c r="BV8" s="7">
        <v>-0.93215158399999998</v>
      </c>
      <c r="BW8" s="7">
        <v>-0.472162048</v>
      </c>
      <c r="BX8" s="7">
        <v>-1.184515585</v>
      </c>
      <c r="BY8" s="7">
        <v>-0.40887132199999998</v>
      </c>
      <c r="BZ8" s="7">
        <v>-0.54219905000000002</v>
      </c>
      <c r="CA8" s="7">
        <v>-1.480641616</v>
      </c>
      <c r="CB8" s="7">
        <v>-1.278874689</v>
      </c>
      <c r="CC8" s="7">
        <v>-0.98239359100000001</v>
      </c>
      <c r="CD8" s="7">
        <v>-0.687421528</v>
      </c>
      <c r="CE8" s="7">
        <v>-0.54415191900000004</v>
      </c>
      <c r="CF8" s="7">
        <v>-1.2308518530000001</v>
      </c>
      <c r="CG8" s="7">
        <v>0.84833280799999999</v>
      </c>
      <c r="CH8" s="7">
        <v>-0.96543913299999995</v>
      </c>
      <c r="CI8" s="7">
        <v>-8.8334421999999996E-2</v>
      </c>
      <c r="CJ8" s="7">
        <v>-0.356232612</v>
      </c>
      <c r="CK8" s="7">
        <v>-0.95310054799999999</v>
      </c>
      <c r="CL8" s="7">
        <v>2.7463444379999999</v>
      </c>
      <c r="CM8" s="7">
        <v>0.683315334</v>
      </c>
      <c r="CN8" s="7">
        <v>6.3797489999999997E-3</v>
      </c>
      <c r="CO8" s="7">
        <v>-1.8889688769999999</v>
      </c>
      <c r="CP8" s="7">
        <v>-1.5626621359999999</v>
      </c>
      <c r="CQ8" s="7">
        <v>-0.70987952700000001</v>
      </c>
      <c r="CR8" s="7">
        <v>-0.58436327799999999</v>
      </c>
      <c r="CS8" s="7">
        <v>0.2016667</v>
      </c>
      <c r="CT8" s="7">
        <v>-0.58977805299999997</v>
      </c>
      <c r="CU8" s="7">
        <v>1.0487682330000001</v>
      </c>
      <c r="CV8" s="7">
        <v>2.8752338260000001</v>
      </c>
      <c r="CW8" s="7">
        <v>-1.519255172</v>
      </c>
      <c r="CX8" s="7">
        <v>0.106774995</v>
      </c>
      <c r="CY8" s="7">
        <v>-0.97973058700000004</v>
      </c>
      <c r="CZ8" s="7">
        <v>-0.98443522699999997</v>
      </c>
      <c r="DA8" s="7">
        <v>-1.2425690700000001</v>
      </c>
      <c r="DB8" s="7">
        <v>-0.12570524399999999</v>
      </c>
      <c r="DC8" s="7">
        <v>-1.9508393340000001</v>
      </c>
      <c r="DD8" s="7">
        <v>-0.70402091899999997</v>
      </c>
      <c r="DE8" s="7">
        <v>-1.175195072</v>
      </c>
      <c r="DF8" s="7">
        <v>0.30792055400000001</v>
      </c>
      <c r="DG8" s="7">
        <v>-0.50047865599999997</v>
      </c>
      <c r="DH8" s="7">
        <v>0.436898709</v>
      </c>
      <c r="DI8" s="7">
        <v>-0.19760634799999999</v>
      </c>
      <c r="DJ8" s="7">
        <v>-1.5668341750000001</v>
      </c>
      <c r="DK8" s="7">
        <v>-1.340833913</v>
      </c>
      <c r="DL8" s="7">
        <v>-1.372967493</v>
      </c>
      <c r="DM8" s="7">
        <v>0.74962413100000003</v>
      </c>
      <c r="DN8" s="7">
        <v>-0.69239246899999995</v>
      </c>
      <c r="DO8" s="7">
        <v>-0.45307718699999999</v>
      </c>
      <c r="DP8" s="7">
        <v>-1.2541087529999999</v>
      </c>
      <c r="DQ8" s="7">
        <v>-1.3937389229999999</v>
      </c>
      <c r="DR8" s="7">
        <v>-0.32019329299999999</v>
      </c>
      <c r="DS8" s="7">
        <v>0.23610821700000001</v>
      </c>
      <c r="DT8" s="7">
        <v>-0.65484411399999998</v>
      </c>
      <c r="DU8" s="7">
        <v>0.17814349900000001</v>
      </c>
      <c r="DV8" s="7">
        <v>2.7151179000000001E-2</v>
      </c>
      <c r="DW8" s="7">
        <v>-1.4677704309999999</v>
      </c>
      <c r="DX8" s="7">
        <v>-0.27430085999999998</v>
      </c>
      <c r="DY8" s="7">
        <v>-1.496175805</v>
      </c>
      <c r="DZ8" s="7">
        <v>-0.85563460599999996</v>
      </c>
      <c r="EA8" s="7">
        <v>-0.44553200900000001</v>
      </c>
      <c r="EB8" s="7">
        <v>-1.734248352</v>
      </c>
      <c r="EC8" s="7">
        <v>1.253730765</v>
      </c>
      <c r="ED8" s="7">
        <v>-1.7072632459999999</v>
      </c>
      <c r="EE8" s="7">
        <v>-1.5095795919999999</v>
      </c>
      <c r="EF8" s="7">
        <v>0.16971065299999999</v>
      </c>
      <c r="EG8" s="7">
        <v>-1.056957699</v>
      </c>
      <c r="EH8" s="7">
        <v>-0.70996829400000006</v>
      </c>
      <c r="EI8" s="7">
        <v>0.30809808799999999</v>
      </c>
      <c r="EJ8" s="7">
        <v>-1.2973381829999999</v>
      </c>
      <c r="EK8" s="7">
        <v>5.2449716E-2</v>
      </c>
      <c r="EL8" s="7">
        <v>-1.334087636</v>
      </c>
      <c r="EM8" s="7">
        <v>-0.45893579499999998</v>
      </c>
      <c r="EN8" s="7">
        <v>0.91357640299999998</v>
      </c>
      <c r="EO8" s="7">
        <v>0.27445547199999998</v>
      </c>
      <c r="EP8" s="7">
        <v>-0.346468265</v>
      </c>
      <c r="EQ8" s="7">
        <v>-0.62155656500000001</v>
      </c>
      <c r="ER8" s="7">
        <v>0.65322339100000004</v>
      </c>
      <c r="ES8" s="7">
        <v>-0.30368266900000002</v>
      </c>
      <c r="ET8" s="7">
        <v>-0.86974852700000005</v>
      </c>
      <c r="EU8" s="7">
        <v>-0.91928039900000003</v>
      </c>
      <c r="EV8" s="7">
        <v>-0.249002323</v>
      </c>
      <c r="EW8" s="7">
        <v>1.680255219</v>
      </c>
      <c r="EX8" s="7">
        <v>1.116142231</v>
      </c>
      <c r="EY8" s="7">
        <v>1.379957149</v>
      </c>
      <c r="EZ8" s="7">
        <v>-1.572604017</v>
      </c>
      <c r="FA8" s="7">
        <v>0.57572997800000003</v>
      </c>
      <c r="FB8" s="7">
        <v>0.35194888499999999</v>
      </c>
      <c r="FC8" s="7">
        <v>-0.25450586400000003</v>
      </c>
      <c r="FD8" s="7">
        <v>-0.36448792400000002</v>
      </c>
      <c r="FE8" s="7">
        <v>1.0935954649999999</v>
      </c>
      <c r="FF8" s="7">
        <v>-0.172574112</v>
      </c>
      <c r="FG8" s="7">
        <v>-0.38233004999999998</v>
      </c>
      <c r="FH8" s="7">
        <v>-0.18588913100000001</v>
      </c>
      <c r="FI8" s="7">
        <v>0.20708147399999999</v>
      </c>
      <c r="FJ8" s="7">
        <v>-2.7617934E-2</v>
      </c>
      <c r="FK8" s="7">
        <v>1.301931135</v>
      </c>
      <c r="FL8" s="7">
        <v>1.6827406890000001</v>
      </c>
      <c r="FM8" s="7">
        <v>0.33810126499999998</v>
      </c>
      <c r="FN8" s="7">
        <v>-1.4809966830000001</v>
      </c>
      <c r="FO8" s="7">
        <v>0.87842475200000003</v>
      </c>
      <c r="FP8" s="7">
        <v>-1.5952395500000001</v>
      </c>
      <c r="FQ8" s="7">
        <v>0.52167099900000002</v>
      </c>
      <c r="FR8" s="7">
        <v>-0.12845701400000001</v>
      </c>
      <c r="FS8" s="7">
        <v>0.73808444699999998</v>
      </c>
      <c r="FT8" s="7">
        <v>0.39775255199999998</v>
      </c>
      <c r="FU8" s="7">
        <v>0.30818685499999998</v>
      </c>
      <c r="FV8" s="7">
        <v>-0.31735275600000001</v>
      </c>
      <c r="FW8" s="7">
        <v>2.0203208140000002</v>
      </c>
      <c r="FX8" s="7">
        <v>1.1507612819999999</v>
      </c>
      <c r="FY8" s="7">
        <v>0.97482549200000002</v>
      </c>
      <c r="FZ8" s="7">
        <v>1.828229468</v>
      </c>
      <c r="GA8" s="7">
        <v>-0.22388131999999999</v>
      </c>
      <c r="GB8" s="7">
        <v>0.42464889099999997</v>
      </c>
      <c r="GC8" s="7">
        <v>-0.95807148900000005</v>
      </c>
      <c r="GD8" s="7">
        <v>0.54031202599999995</v>
      </c>
      <c r="GE8" s="7">
        <v>-4.6081428000000001E-2</v>
      </c>
      <c r="GF8" s="7">
        <v>-0.27421209299999999</v>
      </c>
      <c r="GG8" s="7">
        <v>2.3784948359999998</v>
      </c>
      <c r="GH8" s="7">
        <v>0.42305108899999999</v>
      </c>
      <c r="GI8" s="7">
        <v>0.36437623699999999</v>
      </c>
      <c r="GJ8" s="7">
        <v>0.57883681600000003</v>
      </c>
      <c r="GK8" s="7">
        <v>1.739817739</v>
      </c>
      <c r="GL8" s="7">
        <v>1.9578289900000001</v>
      </c>
      <c r="GM8" s="7">
        <v>-0.90596538000000004</v>
      </c>
      <c r="GN8" s="7">
        <v>1.151116349</v>
      </c>
      <c r="GO8" s="7">
        <v>1.0514312370000001</v>
      </c>
      <c r="GP8" s="7">
        <v>0.92316321700000004</v>
      </c>
      <c r="GQ8" s="7">
        <v>0.102958023</v>
      </c>
      <c r="GR8" s="7">
        <v>0.50294120499999995</v>
      </c>
      <c r="GS8" s="7">
        <v>0.27241383600000002</v>
      </c>
      <c r="GT8" s="7">
        <v>-1.8830020999999999E-2</v>
      </c>
      <c r="GU8" s="7">
        <v>5.0674379999999998E-2</v>
      </c>
      <c r="GV8" s="7">
        <v>1.650340809</v>
      </c>
      <c r="GW8" s="7">
        <v>0.78850398799999999</v>
      </c>
      <c r="GX8" s="7">
        <v>1.2080158649999999</v>
      </c>
      <c r="GY8" s="7">
        <v>-0.62848037599999995</v>
      </c>
      <c r="GZ8" s="7">
        <v>1.1402867999999999</v>
      </c>
      <c r="HA8" s="7">
        <v>-0.33093407600000002</v>
      </c>
      <c r="HB8" s="7">
        <v>1.495886584</v>
      </c>
      <c r="HC8" s="7">
        <v>-0.19476581100000001</v>
      </c>
      <c r="HD8" s="7">
        <v>-0.27518852799999999</v>
      </c>
      <c r="HE8" s="7">
        <v>2.4077878780000002</v>
      </c>
      <c r="HF8" s="7">
        <v>-0.45875826200000003</v>
      </c>
      <c r="HG8" s="7">
        <v>0.360204197</v>
      </c>
      <c r="HH8" s="7">
        <v>1.394071069</v>
      </c>
      <c r="HI8" s="7">
        <v>0.86129275999999999</v>
      </c>
      <c r="HJ8" s="7">
        <v>0.23965888799999999</v>
      </c>
      <c r="HK8" s="7">
        <v>0.389941074</v>
      </c>
      <c r="HL8" s="7">
        <v>0.88641376299999997</v>
      </c>
      <c r="HM8" s="7">
        <v>-0.54415191900000004</v>
      </c>
      <c r="HN8" s="7">
        <v>1.7552631620000001</v>
      </c>
      <c r="HO8" s="7">
        <v>0.63049909100000001</v>
      </c>
      <c r="HP8" s="7">
        <v>1.9801982229999999</v>
      </c>
      <c r="HQ8" s="7">
        <v>0.60741972399999999</v>
      </c>
      <c r="HR8" s="7">
        <v>-0.10954968700000001</v>
      </c>
      <c r="HS8" s="7">
        <v>-0.984879061</v>
      </c>
      <c r="HT8" s="7">
        <v>-1.5395827689999999</v>
      </c>
      <c r="HU8" s="7">
        <v>-0.19068253800000001</v>
      </c>
      <c r="HV8" s="7">
        <v>0.29087732999999999</v>
      </c>
      <c r="HW8" s="7">
        <v>0.14219294699999999</v>
      </c>
      <c r="HX8" s="7">
        <v>1.9215233700000001</v>
      </c>
      <c r="HY8" s="7">
        <v>2.2220877410000002</v>
      </c>
      <c r="HZ8" s="7">
        <v>-1.751380344</v>
      </c>
      <c r="IA8" s="7">
        <v>0.48199224099999999</v>
      </c>
      <c r="IB8" s="7">
        <v>0.88250802399999995</v>
      </c>
      <c r="IC8" s="7">
        <v>-0.231515264</v>
      </c>
      <c r="ID8" s="7">
        <v>-1.2582807920000001</v>
      </c>
      <c r="IE8" s="7">
        <v>-1.4590712850000001</v>
      </c>
      <c r="IF8" s="7">
        <v>0.92014514599999997</v>
      </c>
      <c r="IG8" s="7">
        <v>-0.48529953399999998</v>
      </c>
      <c r="IH8" s="7">
        <v>-0.53616290799999999</v>
      </c>
      <c r="II8" s="7">
        <v>-9.0109757999999998E-2</v>
      </c>
      <c r="IJ8" s="7">
        <v>-3.7382282000000003E-2</v>
      </c>
      <c r="IK8" s="7">
        <v>0.14361321499999999</v>
      </c>
      <c r="IL8" s="7">
        <v>0.97322768999999998</v>
      </c>
      <c r="IM8" s="7">
        <v>0.33472812699999999</v>
      </c>
      <c r="IN8" s="7">
        <v>-0.76784424500000004</v>
      </c>
      <c r="IO8" s="7">
        <v>0.14885045599999999</v>
      </c>
      <c r="IP8" s="7">
        <v>-0.37336460399999999</v>
      </c>
      <c r="IQ8" s="7">
        <v>-0.28353260699999999</v>
      </c>
      <c r="IR8" s="7">
        <v>1.0311924079999999</v>
      </c>
      <c r="IS8" s="7">
        <v>-4.4927459000000003E-2</v>
      </c>
      <c r="IT8" s="7">
        <v>2.5982814219999999</v>
      </c>
      <c r="IU8" s="7">
        <v>1.361937489</v>
      </c>
      <c r="IV8" s="7">
        <v>1.6135025890000001</v>
      </c>
      <c r="IW8" s="7">
        <v>-0.50607096399999996</v>
      </c>
      <c r="IX8" s="7">
        <v>1.17490585</v>
      </c>
      <c r="IY8" s="7">
        <v>-0.21074383399999999</v>
      </c>
      <c r="IZ8" s="7">
        <v>1.675550579</v>
      </c>
      <c r="JA8" s="7">
        <v>-1.067432181</v>
      </c>
      <c r="JB8" s="7">
        <v>0.41346427499999999</v>
      </c>
      <c r="JC8" s="7">
        <v>-0.43035288700000002</v>
      </c>
      <c r="JD8" s="7">
        <v>2.2616777319999999</v>
      </c>
      <c r="JE8" s="7">
        <v>0.51829786099999997</v>
      </c>
      <c r="JF8" s="7">
        <v>-0.48494446699999999</v>
      </c>
      <c r="JG8" s="7">
        <v>0.484477712</v>
      </c>
      <c r="JH8" s="7">
        <v>-0.19299047499999999</v>
      </c>
      <c r="JI8" s="7">
        <v>-0.67952128300000003</v>
      </c>
      <c r="JJ8" s="7">
        <v>0.69831692300000003</v>
      </c>
      <c r="JK8" s="7">
        <v>-0.22512405499999999</v>
      </c>
      <c r="JL8" s="7">
        <v>0.98441230599999996</v>
      </c>
      <c r="JM8" s="7">
        <v>-1.648943461</v>
      </c>
      <c r="JN8" s="7">
        <v>0.85649935300000002</v>
      </c>
      <c r="JO8" s="7">
        <v>1.0667878930000001</v>
      </c>
      <c r="JP8" s="7">
        <v>-6.5432588999999999E-2</v>
      </c>
      <c r="JQ8" s="7">
        <v>0.19039331700000001</v>
      </c>
      <c r="JR8" s="7">
        <v>0.312358894</v>
      </c>
      <c r="JS8" s="7">
        <v>1.085340153</v>
      </c>
      <c r="JT8" s="7">
        <v>0.97624576100000005</v>
      </c>
      <c r="JU8" s="7">
        <v>0.45394193399999999</v>
      </c>
      <c r="JV8" s="7">
        <v>1.1597267280000001</v>
      </c>
      <c r="JW8" s="7">
        <v>7.4197580999999999E-2</v>
      </c>
      <c r="JX8" s="7">
        <v>-0.22104078199999999</v>
      </c>
      <c r="JY8" s="7">
        <v>-1.284289464</v>
      </c>
      <c r="JZ8" s="7">
        <v>6.1503928999999999E-2</v>
      </c>
      <c r="KA8" s="7">
        <v>0.60733095699999995</v>
      </c>
      <c r="KB8" s="7">
        <v>-4.1021719999999998E-2</v>
      </c>
      <c r="KC8" s="7">
        <v>-0.14390243699999999</v>
      </c>
      <c r="KD8" s="7">
        <v>1.3308691109999999</v>
      </c>
      <c r="KE8" s="7">
        <v>-1.2384857970000001</v>
      </c>
      <c r="KF8" s="7">
        <v>-0.27048388800000001</v>
      </c>
      <c r="KG8" s="7">
        <v>-0.70650638899999996</v>
      </c>
      <c r="KH8" s="7">
        <v>2.8574804669999998</v>
      </c>
      <c r="KI8" s="7">
        <v>0.97668959499999997</v>
      </c>
      <c r="KJ8" s="7">
        <v>1.9955548780000001</v>
      </c>
      <c r="KK8" s="7">
        <v>-0.17781135300000001</v>
      </c>
      <c r="KL8" s="7">
        <v>-7.3687901E-2</v>
      </c>
      <c r="KM8" s="7">
        <v>0.73071680299999997</v>
      </c>
      <c r="KN8" s="7">
        <v>1.98969627</v>
      </c>
      <c r="KO8" s="7">
        <v>0.16234300900000001</v>
      </c>
      <c r="KP8" s="7">
        <v>-8.7357987999999998E-2</v>
      </c>
      <c r="KQ8" s="7">
        <v>2.6085977E-2</v>
      </c>
      <c r="KR8" s="7">
        <v>-0.75426292500000003</v>
      </c>
      <c r="KS8" s="7">
        <v>-1.1374691830000001</v>
      </c>
      <c r="KT8" s="7">
        <v>0.174859127</v>
      </c>
      <c r="KU8" s="7">
        <v>0.229450707</v>
      </c>
      <c r="KV8" s="7">
        <v>1.250446393</v>
      </c>
      <c r="KW8" s="7">
        <v>-1.0425774779999999</v>
      </c>
      <c r="KX8" s="7">
        <v>0.90354575500000001</v>
      </c>
      <c r="KY8" s="7">
        <v>0.901415352</v>
      </c>
      <c r="KZ8" s="7">
        <v>-1.1088862749999999</v>
      </c>
      <c r="LA8" s="7">
        <v>0.278094911</v>
      </c>
      <c r="LB8" s="7">
        <v>0.212762549</v>
      </c>
      <c r="LC8" s="7">
        <v>0.82534220800000002</v>
      </c>
      <c r="LD8" s="7">
        <v>1.262252377</v>
      </c>
      <c r="LE8" s="7">
        <v>0.92840045800000004</v>
      </c>
      <c r="LF8" s="7">
        <v>-2.0039218779999999</v>
      </c>
      <c r="LG8" s="7">
        <v>1.0361633480000001</v>
      </c>
      <c r="LH8" s="7">
        <v>-0.32045959400000001</v>
      </c>
      <c r="LI8" s="7">
        <v>-7.9368975999999994E-2</v>
      </c>
      <c r="LJ8" s="7">
        <v>-0.56989429000000003</v>
      </c>
      <c r="LK8" s="7">
        <v>-5.4514273000000002E-2</v>
      </c>
      <c r="LL8" s="7">
        <v>-0.18402502800000001</v>
      </c>
      <c r="LM8" s="7">
        <v>1.430998056</v>
      </c>
      <c r="LN8" s="7">
        <v>-0.24403138199999999</v>
      </c>
      <c r="LO8" s="7">
        <v>-0.79607208600000001</v>
      </c>
      <c r="LP8" s="7">
        <v>-1.6518727660000001</v>
      </c>
      <c r="LQ8" s="7">
        <v>1.3303559E-2</v>
      </c>
      <c r="LR8" s="7">
        <v>-0.90259224100000002</v>
      </c>
      <c r="LS8" s="7">
        <v>-6.8361893000000007E-2</v>
      </c>
      <c r="LT8" s="7">
        <v>-0.68395962300000002</v>
      </c>
      <c r="LU8" s="7">
        <v>-0.88306354600000003</v>
      </c>
      <c r="LV8" s="7">
        <v>1.6227343350000001</v>
      </c>
      <c r="LW8" s="7">
        <v>0.65020531999999998</v>
      </c>
      <c r="LX8" s="7">
        <v>0.86546480000000003</v>
      </c>
      <c r="LY8" s="7">
        <v>-0.55489270199999996</v>
      </c>
      <c r="LZ8" s="7">
        <v>-5.4691807000000002E-2</v>
      </c>
      <c r="MA8" s="7">
        <v>1.18875347</v>
      </c>
      <c r="MB8" s="7">
        <v>0.134381468</v>
      </c>
      <c r="MC8" s="7">
        <v>-0.720531543</v>
      </c>
      <c r="MD8" s="7">
        <v>0.16944435299999999</v>
      </c>
      <c r="ME8" s="7">
        <v>-0.74423227700000005</v>
      </c>
      <c r="MF8" s="7">
        <v>1.9215233700000001</v>
      </c>
      <c r="MG8" s="7">
        <v>6.3368032000000005E-2</v>
      </c>
      <c r="MH8" s="7">
        <v>2.8127613999999999E-2</v>
      </c>
      <c r="MI8" s="7">
        <v>8.5737263999999994E-2</v>
      </c>
      <c r="MJ8" s="7">
        <v>0.99604075599999997</v>
      </c>
      <c r="MK8" s="7">
        <v>-1.015414839</v>
      </c>
      <c r="ML8" s="7">
        <v>-1.5702960800000001</v>
      </c>
      <c r="MM8" s="7">
        <v>0.819306066</v>
      </c>
      <c r="MN8" s="7">
        <v>-1.0752243E-2</v>
      </c>
      <c r="MO8" s="7">
        <v>0.35265901999999999</v>
      </c>
      <c r="MP8" s="7">
        <v>1.0305710400000001</v>
      </c>
      <c r="MQ8" s="7">
        <v>0.559751954</v>
      </c>
      <c r="MR8" s="7">
        <v>0.27942641299999998</v>
      </c>
      <c r="MS8" s="7">
        <v>0.76862022500000005</v>
      </c>
      <c r="MT8" s="7">
        <v>1.0313699409999999</v>
      </c>
      <c r="MU8" s="7">
        <v>-1.2112343910000001</v>
      </c>
      <c r="MV8" s="7">
        <v>-0.68875302999999999</v>
      </c>
      <c r="MW8" s="7">
        <v>4.6679874000000003E-2</v>
      </c>
      <c r="MX8" s="7">
        <v>-8.3807316000000007E-2</v>
      </c>
      <c r="MY8" s="7">
        <v>1.044063593</v>
      </c>
      <c r="MZ8" s="7">
        <v>-1.544731243</v>
      </c>
      <c r="NA8" s="7">
        <v>1.68522616</v>
      </c>
      <c r="NB8" s="7">
        <v>-0.41117925900000002</v>
      </c>
      <c r="NC8" s="7">
        <v>0.56738589900000003</v>
      </c>
      <c r="ND8" s="7">
        <v>-0.117272398</v>
      </c>
      <c r="NE8" s="7">
        <v>0.91623940699999995</v>
      </c>
      <c r="NF8" s="7">
        <v>-0.19263540800000001</v>
      </c>
      <c r="NG8" s="7">
        <v>0.28519625500000001</v>
      </c>
      <c r="NH8" s="7">
        <v>1.816245951</v>
      </c>
      <c r="NI8" s="7">
        <v>0.97136358700000003</v>
      </c>
      <c r="NJ8" s="7">
        <v>1.3126719170000001</v>
      </c>
      <c r="NK8" s="7">
        <v>-1.1476773650000001</v>
      </c>
      <c r="NL8" s="7">
        <v>0.57599627799999997</v>
      </c>
      <c r="NM8" s="7">
        <v>0.61514243499999999</v>
      </c>
      <c r="NN8" s="7">
        <v>-0.39546753600000001</v>
      </c>
      <c r="NO8" s="7">
        <v>-0.92043436700000003</v>
      </c>
      <c r="NP8" s="7">
        <v>-6.5521356000000003E-2</v>
      </c>
      <c r="NQ8" s="7">
        <v>-1.355657968</v>
      </c>
      <c r="NR8" s="7">
        <v>1.5781734039999999</v>
      </c>
      <c r="NS8" s="7">
        <v>-1.213986161</v>
      </c>
      <c r="NT8" s="7">
        <v>2.032836933</v>
      </c>
      <c r="NU8" s="7">
        <v>-0.188197068</v>
      </c>
      <c r="NV8" s="7">
        <v>0.41062373699999999</v>
      </c>
      <c r="NW8" s="7">
        <v>-0.24713821999999999</v>
      </c>
      <c r="NX8" s="7">
        <v>-1.7525343120000001</v>
      </c>
      <c r="NY8" s="7">
        <v>2.1582644150000001</v>
      </c>
      <c r="NZ8" s="7">
        <v>0.430418733</v>
      </c>
      <c r="OA8" s="7">
        <v>-1.553252855</v>
      </c>
      <c r="OB8" s="7">
        <v>-2.9304502999999999E-2</v>
      </c>
      <c r="OC8" s="7">
        <v>0.17290625800000001</v>
      </c>
      <c r="OD8" s="7">
        <v>-0.58525094600000005</v>
      </c>
      <c r="OE8" s="7">
        <v>0.35842886099999999</v>
      </c>
      <c r="OF8" s="7">
        <v>-2.8416835000000001E-2</v>
      </c>
      <c r="OG8" s="7">
        <v>0.896178111</v>
      </c>
      <c r="OH8" s="7">
        <v>1.2434338170000001</v>
      </c>
      <c r="OI8" s="7">
        <v>-9.1352493000000007E-2</v>
      </c>
      <c r="OJ8" s="7">
        <v>0.27534313999999999</v>
      </c>
      <c r="OK8" s="7">
        <v>2.4773810460000001</v>
      </c>
      <c r="OL8" s="7">
        <v>1.114011828</v>
      </c>
      <c r="OM8" s="7">
        <v>1.2289648289999999</v>
      </c>
      <c r="ON8" s="7">
        <v>-1.4962645720000001</v>
      </c>
      <c r="OO8" s="7">
        <v>0.27241383600000002</v>
      </c>
      <c r="OP8" s="7">
        <v>0.360914332</v>
      </c>
      <c r="OQ8" s="7">
        <v>0.26131798699999997</v>
      </c>
      <c r="OR8" s="7">
        <v>2.3712159590000002</v>
      </c>
      <c r="OS8" s="7">
        <v>0.30623398499999999</v>
      </c>
      <c r="OT8" s="7">
        <v>-0.33226557800000001</v>
      </c>
      <c r="OU8" s="7">
        <v>-5.6822209999999998E-2</v>
      </c>
      <c r="OV8" s="7">
        <v>-1.195522668</v>
      </c>
      <c r="OW8" s="7">
        <v>-0.49985728800000001</v>
      </c>
      <c r="OX8" s="7">
        <v>-0.33608254999999998</v>
      </c>
      <c r="OY8" s="7">
        <v>0.35700859299999999</v>
      </c>
      <c r="OZ8" s="7">
        <v>-7.8303774000000007E-2</v>
      </c>
      <c r="PA8" s="7">
        <v>2.7151179000000001E-2</v>
      </c>
      <c r="PB8" s="7">
        <v>-0.34558059699999999</v>
      </c>
      <c r="PC8" s="7">
        <v>-0.27731893099999999</v>
      </c>
      <c r="PD8" s="7">
        <v>6.3456798999999994E-2</v>
      </c>
      <c r="PE8" s="7">
        <v>-1.425517436</v>
      </c>
      <c r="PF8" s="7">
        <v>-0.124817576</v>
      </c>
      <c r="PG8" s="7">
        <v>1.104691315</v>
      </c>
      <c r="PH8" s="7">
        <v>-0.34318389300000002</v>
      </c>
      <c r="PI8" s="7">
        <v>-1.6123715409999999</v>
      </c>
      <c r="PJ8" s="7">
        <v>0.916505707</v>
      </c>
      <c r="PK8" s="7">
        <v>-0.71884497400000003</v>
      </c>
    </row>
    <row r="9" spans="1:427" x14ac:dyDescent="0.3">
      <c r="A9" s="7" t="s">
        <v>13</v>
      </c>
      <c r="B9" s="7">
        <v>0.59856980000000004</v>
      </c>
      <c r="C9" s="7">
        <v>-0.33251510000000001</v>
      </c>
      <c r="D9" s="7">
        <v>-0.64171509999999998</v>
      </c>
      <c r="E9" s="7">
        <v>0.96232740000000005</v>
      </c>
      <c r="F9" s="7">
        <v>1.1305670000000001</v>
      </c>
      <c r="G9" s="7">
        <v>0.71958200000000005</v>
      </c>
      <c r="H9" s="7">
        <v>0.74013119999999999</v>
      </c>
      <c r="I9" s="7">
        <v>-1.3734360000000001</v>
      </c>
      <c r="J9" s="7">
        <v>1.3340160000000001</v>
      </c>
      <c r="K9" s="7">
        <v>-0.42432579999999998</v>
      </c>
      <c r="L9" s="7">
        <v>-0.62645340000000005</v>
      </c>
      <c r="M9" s="7">
        <v>0.22363630000000001</v>
      </c>
      <c r="N9" s="7">
        <v>-0.26065290000000002</v>
      </c>
      <c r="O9" s="7">
        <v>-1.0798589999999999</v>
      </c>
      <c r="P9" s="7">
        <v>0.78795930000000003</v>
      </c>
      <c r="Q9" s="7">
        <v>0.88085150000000001</v>
      </c>
      <c r="R9" s="7">
        <v>-0.51805920000000005</v>
      </c>
      <c r="S9" s="7">
        <v>-9.3615190000000001E-2</v>
      </c>
      <c r="T9" s="7">
        <v>-0.93697529999999996</v>
      </c>
      <c r="U9" s="7">
        <v>-1.0564249999999999</v>
      </c>
      <c r="V9" s="7">
        <v>0.5828274</v>
      </c>
      <c r="W9" s="7">
        <v>-0.43802530000000001</v>
      </c>
      <c r="X9" s="7">
        <v>1.142223</v>
      </c>
      <c r="Y9" s="7">
        <v>1.1746700000000001</v>
      </c>
      <c r="Z9" s="7">
        <v>-1.138622</v>
      </c>
      <c r="AA9" s="7">
        <v>0.2063316</v>
      </c>
      <c r="AB9" s="7">
        <v>-1.8238369999999999</v>
      </c>
      <c r="AC9" s="7">
        <v>-0.78844389999999998</v>
      </c>
      <c r="AD9" s="7">
        <v>-1.6110139999999999</v>
      </c>
      <c r="AE9" s="7">
        <v>-1.22142</v>
      </c>
      <c r="AF9" s="7">
        <v>-0.83194579999999996</v>
      </c>
      <c r="AG9" s="7">
        <v>-1.9482139999999999</v>
      </c>
      <c r="AH9" s="7">
        <v>7.7027639999999994E-2</v>
      </c>
      <c r="AI9" s="7">
        <v>-0.22219820000000001</v>
      </c>
      <c r="AJ9" s="7">
        <v>1.0403180000000001</v>
      </c>
      <c r="AK9" s="7">
        <v>-7.4267650000000004E-2</v>
      </c>
      <c r="AL9" s="7">
        <v>-1.2825869999999999</v>
      </c>
      <c r="AM9" s="7">
        <v>-1.156047</v>
      </c>
      <c r="AN9" s="7">
        <v>0.67331620000000003</v>
      </c>
      <c r="AO9" s="7">
        <v>-1.223463</v>
      </c>
      <c r="AP9" s="7">
        <v>0.68941909999999995</v>
      </c>
      <c r="AQ9" s="7">
        <v>-0.36712440000000002</v>
      </c>
      <c r="AR9" s="7">
        <v>-0.38286680000000001</v>
      </c>
      <c r="AS9" s="7">
        <v>6.2126430000000003E-2</v>
      </c>
      <c r="AT9" s="7">
        <v>-0.59016179999999996</v>
      </c>
      <c r="AU9" s="7">
        <v>-0.24286759999999999</v>
      </c>
      <c r="AV9" s="7">
        <v>-0.62104570000000003</v>
      </c>
      <c r="AW9" s="7">
        <v>0.56600340000000005</v>
      </c>
      <c r="AX9" s="7">
        <v>0.68929890000000005</v>
      </c>
      <c r="AY9" s="7">
        <v>-0.53488309999999994</v>
      </c>
      <c r="AZ9" s="7">
        <v>0.45568649999999999</v>
      </c>
      <c r="BA9" s="7">
        <v>-0.45268609999999998</v>
      </c>
      <c r="BB9" s="7">
        <v>-0.60253939999999995</v>
      </c>
      <c r="BC9" s="7">
        <v>-2.7987850000000001</v>
      </c>
      <c r="BD9" s="7">
        <v>-0.62080539999999995</v>
      </c>
      <c r="BE9" s="7">
        <v>-0.31953670000000001</v>
      </c>
      <c r="BF9" s="7">
        <v>0.35918919999999999</v>
      </c>
      <c r="BG9" s="7">
        <v>-1.258192</v>
      </c>
      <c r="BH9" s="7">
        <v>0.5468963</v>
      </c>
      <c r="BI9" s="7">
        <v>-1.885966</v>
      </c>
      <c r="BJ9" s="7">
        <v>0.47431299999999998</v>
      </c>
      <c r="BK9" s="7">
        <v>-7.9332610000000005E-3</v>
      </c>
      <c r="BL9" s="7">
        <v>0.77209669999999997</v>
      </c>
      <c r="BM9" s="7">
        <v>-1.2273080000000001</v>
      </c>
      <c r="BN9" s="7">
        <v>8.9285080000000003E-2</v>
      </c>
      <c r="BO9" s="7">
        <v>0.300786</v>
      </c>
      <c r="BP9" s="7">
        <v>9.6014660000000002E-2</v>
      </c>
      <c r="BQ9" s="7">
        <v>-0.83458960000000004</v>
      </c>
      <c r="BR9" s="7">
        <v>-1.218175</v>
      </c>
      <c r="BS9" s="7">
        <v>-1.1714290000000001</v>
      </c>
      <c r="BT9" s="7">
        <v>0.1226926</v>
      </c>
      <c r="BU9" s="7">
        <v>0.3065543</v>
      </c>
      <c r="BV9" s="7">
        <v>-0.5146944</v>
      </c>
      <c r="BW9" s="7">
        <v>7.5225070000000005E-2</v>
      </c>
      <c r="BX9" s="7">
        <v>0.4091803</v>
      </c>
      <c r="BY9" s="7">
        <v>0.2005634</v>
      </c>
      <c r="BZ9" s="7">
        <v>1.2615529999999999</v>
      </c>
      <c r="CA9" s="7">
        <v>1.6573960000000001</v>
      </c>
      <c r="CB9" s="7">
        <v>-6.1306959999999997E-3</v>
      </c>
      <c r="CC9" s="7">
        <v>3.1362660000000001E-2</v>
      </c>
      <c r="CD9" s="7">
        <v>0.1045468</v>
      </c>
      <c r="CE9" s="7">
        <v>0.30595339999999999</v>
      </c>
      <c r="CF9" s="7">
        <v>0.96557199999999999</v>
      </c>
      <c r="CG9" s="7">
        <v>8.4478239999999996E-2</v>
      </c>
      <c r="CH9" s="7">
        <v>1.6892419999999999</v>
      </c>
      <c r="CI9" s="7">
        <v>-0.1774945</v>
      </c>
      <c r="CJ9" s="7">
        <v>-0.1331514</v>
      </c>
      <c r="CK9" s="7">
        <v>8.2194989999999996E-2</v>
      </c>
      <c r="CL9" s="7">
        <v>0.10442659999999999</v>
      </c>
      <c r="CM9" s="7">
        <v>0.76861179999999996</v>
      </c>
      <c r="CN9" s="7">
        <v>0.93384690000000004</v>
      </c>
      <c r="CO9" s="7">
        <v>0.20549039999999999</v>
      </c>
      <c r="CP9" s="7">
        <v>-0.84324189999999999</v>
      </c>
      <c r="CQ9" s="7">
        <v>0.86246529999999999</v>
      </c>
      <c r="CR9" s="7">
        <v>0.35041670000000003</v>
      </c>
      <c r="CS9" s="7">
        <v>0.44607279999999999</v>
      </c>
      <c r="CT9" s="7">
        <v>-1.0992059999999999</v>
      </c>
      <c r="CU9" s="7">
        <v>-1.6225510000000001</v>
      </c>
      <c r="CV9" s="7">
        <v>1.141262</v>
      </c>
      <c r="CW9" s="7">
        <v>-2.2438349999999998</v>
      </c>
      <c r="CX9" s="7">
        <v>-0.1199326</v>
      </c>
      <c r="CY9" s="7">
        <v>0.75803670000000001</v>
      </c>
      <c r="CZ9" s="7">
        <v>1.9682789999999999</v>
      </c>
      <c r="DA9" s="7">
        <v>1.1280429999999999</v>
      </c>
      <c r="DB9" s="7">
        <v>-1.02434</v>
      </c>
      <c r="DC9" s="7">
        <v>1.855318</v>
      </c>
      <c r="DD9" s="7">
        <v>-0.19816400000000001</v>
      </c>
      <c r="DE9" s="7">
        <v>-2.0758359999999998</v>
      </c>
      <c r="DF9" s="7">
        <v>-0.34621459999999998</v>
      </c>
      <c r="DG9" s="7">
        <v>-0.95211679999999999</v>
      </c>
      <c r="DH9" s="7">
        <v>-0.16271350000000001</v>
      </c>
      <c r="DI9" s="7">
        <v>-1.0918760000000001</v>
      </c>
      <c r="DJ9" s="7">
        <v>0.62620909999999996</v>
      </c>
      <c r="DK9" s="7">
        <v>-1.672903</v>
      </c>
      <c r="DL9" s="7">
        <v>-0.67199819999999999</v>
      </c>
      <c r="DM9" s="7">
        <v>-2.2113440000000002E-2</v>
      </c>
      <c r="DN9" s="7">
        <v>-1.5427569999999999</v>
      </c>
      <c r="DO9" s="7">
        <v>-0.2892536</v>
      </c>
      <c r="DP9" s="7">
        <v>-0.51962140000000001</v>
      </c>
      <c r="DQ9" s="7">
        <v>1.344231</v>
      </c>
      <c r="DR9" s="7">
        <v>-2.007053E-2</v>
      </c>
      <c r="DS9" s="7">
        <v>0.55338549999999997</v>
      </c>
      <c r="DT9" s="7">
        <v>0.6567326</v>
      </c>
      <c r="DU9" s="7">
        <v>-0.21438699999999999</v>
      </c>
      <c r="DV9" s="7">
        <v>1.2340340000000001</v>
      </c>
      <c r="DW9" s="7">
        <v>-0.97086349999999999</v>
      </c>
      <c r="DX9" s="7">
        <v>-0.28721069999999999</v>
      </c>
      <c r="DY9" s="7">
        <v>1.4815860000000001</v>
      </c>
      <c r="DZ9" s="7">
        <v>-1.4200630000000001</v>
      </c>
      <c r="EA9" s="7">
        <v>-0.80430650000000004</v>
      </c>
      <c r="EB9" s="7">
        <v>-0.34020610000000001</v>
      </c>
      <c r="EC9" s="7">
        <v>-0.54533799999999999</v>
      </c>
      <c r="ED9" s="7">
        <v>-0.53332089999999999</v>
      </c>
      <c r="EE9" s="7">
        <v>1.296162</v>
      </c>
      <c r="EF9" s="7">
        <v>0.2285633</v>
      </c>
      <c r="EG9" s="7">
        <v>-0.1037096</v>
      </c>
      <c r="EH9" s="7">
        <v>-2.141089</v>
      </c>
      <c r="EI9" s="7">
        <v>-0.44775910000000002</v>
      </c>
      <c r="EJ9" s="7">
        <v>9.4332260000000001E-2</v>
      </c>
      <c r="EK9" s="7">
        <v>-0.34284979999999998</v>
      </c>
      <c r="EL9" s="7">
        <v>0.1082721</v>
      </c>
      <c r="EM9" s="7">
        <v>-0.38983669999999998</v>
      </c>
      <c r="EN9" s="7">
        <v>-0.50916649999999997</v>
      </c>
      <c r="EO9" s="7">
        <v>0.19707849999999999</v>
      </c>
      <c r="EP9" s="7">
        <v>0.82196769999999997</v>
      </c>
      <c r="EQ9" s="7">
        <v>-0.42252319999999999</v>
      </c>
      <c r="ER9" s="7">
        <v>-0.46830840000000001</v>
      </c>
      <c r="ES9" s="7">
        <v>-1.663289</v>
      </c>
      <c r="ET9" s="7">
        <v>-0.81620340000000002</v>
      </c>
      <c r="EU9" s="7">
        <v>-2.1118869999999998</v>
      </c>
      <c r="EV9" s="7">
        <v>-1.114949</v>
      </c>
      <c r="EW9" s="7">
        <v>0.48464770000000001</v>
      </c>
      <c r="EX9" s="7">
        <v>2.380706</v>
      </c>
      <c r="EY9" s="7">
        <v>1.4272689999999999</v>
      </c>
      <c r="EZ9" s="7">
        <v>1.217811</v>
      </c>
      <c r="FA9" s="7">
        <v>0.35510330000000001</v>
      </c>
      <c r="FB9" s="7">
        <v>-0.37060929999999997</v>
      </c>
      <c r="FC9" s="7">
        <v>-0.4686689</v>
      </c>
      <c r="FD9" s="7">
        <v>-0.73640989999999995</v>
      </c>
      <c r="FE9" s="7">
        <v>0.60830360000000006</v>
      </c>
      <c r="FF9" s="7">
        <v>-0.39428299999999999</v>
      </c>
      <c r="FG9" s="7">
        <v>0.21738740000000001</v>
      </c>
      <c r="FH9" s="7">
        <v>-1.2835479999999999</v>
      </c>
      <c r="FI9" s="7">
        <v>-0.65950039999999999</v>
      </c>
      <c r="FJ9" s="7">
        <v>-0.82665829999999996</v>
      </c>
      <c r="FK9" s="7">
        <v>0.63786569999999998</v>
      </c>
      <c r="FL9" s="7">
        <v>0.3809401</v>
      </c>
      <c r="FM9" s="7">
        <v>-0.33311600000000002</v>
      </c>
      <c r="FN9" s="7">
        <v>-2.3708559999999999</v>
      </c>
      <c r="FO9" s="7">
        <v>0.21342169999999999</v>
      </c>
      <c r="FP9" s="7">
        <v>0.378056</v>
      </c>
      <c r="FQ9" s="7">
        <v>-0.86487270000000005</v>
      </c>
      <c r="FR9" s="7">
        <v>-1.2573510000000001</v>
      </c>
      <c r="FS9" s="7">
        <v>0.59544529999999996</v>
      </c>
      <c r="FT9" s="7">
        <v>0.59544529999999996</v>
      </c>
      <c r="FU9" s="7">
        <v>1.4181360000000001</v>
      </c>
      <c r="FV9" s="7">
        <v>-1.4407319999999999</v>
      </c>
      <c r="FW9" s="7">
        <v>-0.80286440000000003</v>
      </c>
      <c r="FX9" s="7">
        <v>-1.39699</v>
      </c>
      <c r="FY9" s="7">
        <v>-5.7804229999999998E-2</v>
      </c>
      <c r="FZ9" s="7">
        <v>-0.18554599999999999</v>
      </c>
      <c r="GA9" s="7">
        <v>0.37048520000000001</v>
      </c>
      <c r="GB9" s="7">
        <v>9.1207819999999995E-2</v>
      </c>
      <c r="GC9" s="7">
        <v>-1.043927</v>
      </c>
      <c r="GD9" s="7">
        <v>0.58679300000000001</v>
      </c>
      <c r="GE9" s="7">
        <v>0.25007390000000002</v>
      </c>
      <c r="GF9" s="7">
        <v>-1.0394810000000001</v>
      </c>
      <c r="GG9" s="7">
        <v>0.14336199999999999</v>
      </c>
      <c r="GH9" s="7">
        <v>-0.49763010000000002</v>
      </c>
      <c r="GI9" s="7">
        <v>0.2497134</v>
      </c>
      <c r="GJ9" s="7">
        <v>0.14408309999999999</v>
      </c>
      <c r="GK9" s="7">
        <v>1.056662</v>
      </c>
      <c r="GL9" s="7">
        <v>-0.59016179999999996</v>
      </c>
      <c r="GM9" s="7">
        <v>-0.46037709999999998</v>
      </c>
      <c r="GN9" s="7">
        <v>0.7781053</v>
      </c>
      <c r="GO9" s="7">
        <v>-0.39548470000000002</v>
      </c>
      <c r="GP9" s="7">
        <v>0.52214099999999997</v>
      </c>
      <c r="GQ9" s="7">
        <v>-0.21042140000000001</v>
      </c>
      <c r="GR9" s="7">
        <v>0.16859789999999999</v>
      </c>
      <c r="GS9" s="7">
        <v>0.84732379999999996</v>
      </c>
      <c r="GT9" s="7">
        <v>0.39259670000000002</v>
      </c>
      <c r="GU9" s="7">
        <v>0.56564289999999995</v>
      </c>
      <c r="GV9" s="7">
        <v>0.90296290000000001</v>
      </c>
      <c r="GW9" s="7">
        <v>-0.85069249999999996</v>
      </c>
      <c r="GX9" s="7">
        <v>1.190893</v>
      </c>
      <c r="GY9" s="7">
        <v>-1.3181579999999999</v>
      </c>
      <c r="GZ9" s="7">
        <v>0.62500739999999999</v>
      </c>
      <c r="HA9" s="7">
        <v>-1.378363</v>
      </c>
      <c r="HB9" s="7">
        <v>-0.78267569999999997</v>
      </c>
      <c r="HC9" s="7">
        <v>-0.94887220000000005</v>
      </c>
      <c r="HD9" s="7">
        <v>0.50952310000000001</v>
      </c>
      <c r="HE9" s="7">
        <v>0.81908360000000002</v>
      </c>
      <c r="HF9" s="7">
        <v>1.1728670000000001</v>
      </c>
      <c r="HG9" s="7">
        <v>-1.415737</v>
      </c>
      <c r="HH9" s="7">
        <v>0.90837060000000003</v>
      </c>
      <c r="HI9" s="7">
        <v>-2.0548060000000001</v>
      </c>
      <c r="HJ9" s="7">
        <v>1.02013</v>
      </c>
      <c r="HK9" s="7">
        <v>0.30150709999999997</v>
      </c>
      <c r="HL9" s="7">
        <v>-0.75515659999999996</v>
      </c>
      <c r="HM9" s="7">
        <v>0.1998424</v>
      </c>
      <c r="HN9" s="7">
        <v>-0.4878962</v>
      </c>
      <c r="HO9" s="7">
        <v>-0.2475542</v>
      </c>
      <c r="HP9" s="7">
        <v>0.20188529999999999</v>
      </c>
      <c r="HQ9" s="7">
        <v>-1.6631689999999999</v>
      </c>
      <c r="HR9" s="7">
        <v>1.29436</v>
      </c>
      <c r="HS9" s="7">
        <v>-0.57117479999999998</v>
      </c>
      <c r="HT9" s="7">
        <v>-0.82593729999999999</v>
      </c>
      <c r="HU9" s="7">
        <v>0.80742700000000001</v>
      </c>
      <c r="HV9" s="7">
        <v>1.5225649999999999</v>
      </c>
      <c r="HW9" s="7">
        <v>-2.7746300000000002</v>
      </c>
      <c r="HX9" s="7">
        <v>-1.1148279999999999</v>
      </c>
      <c r="HY9" s="7">
        <v>-0.95992789999999995</v>
      </c>
      <c r="HZ9" s="7">
        <v>-0.7013199</v>
      </c>
      <c r="IA9" s="7">
        <v>0.17905280000000001</v>
      </c>
      <c r="IB9" s="7">
        <v>1.2972440000000001</v>
      </c>
      <c r="IC9" s="7">
        <v>0.3012667</v>
      </c>
      <c r="ID9" s="7">
        <v>2.1889129999999999</v>
      </c>
      <c r="IE9" s="7">
        <v>1.316111</v>
      </c>
      <c r="IF9" s="7">
        <v>-0.26798329999999998</v>
      </c>
      <c r="IG9" s="7">
        <v>-0.86523320000000004</v>
      </c>
      <c r="IH9" s="7">
        <v>1.6647270000000001</v>
      </c>
      <c r="II9" s="7">
        <v>1.3317330000000001</v>
      </c>
      <c r="IJ9" s="7">
        <v>1.190412</v>
      </c>
      <c r="IK9" s="7">
        <v>-0.45821400000000001</v>
      </c>
      <c r="IL9" s="7">
        <v>0.34500900000000001</v>
      </c>
      <c r="IM9" s="7">
        <v>-4.0379430000000001E-2</v>
      </c>
      <c r="IN9" s="7">
        <v>-0.71249589999999996</v>
      </c>
      <c r="IO9" s="7">
        <v>1.0085930000000001</v>
      </c>
      <c r="IP9" s="7">
        <v>0.15513879999999999</v>
      </c>
      <c r="IQ9" s="7">
        <v>1.472453</v>
      </c>
      <c r="IR9" s="7">
        <v>-0.96257170000000003</v>
      </c>
      <c r="IS9" s="7">
        <v>-0.27423219999999998</v>
      </c>
      <c r="IT9" s="7">
        <v>0.95679959999999997</v>
      </c>
      <c r="IU9" s="7">
        <v>0.79108369999999995</v>
      </c>
      <c r="IV9" s="7">
        <v>0.99501390000000001</v>
      </c>
      <c r="IW9" s="7">
        <v>0.3496956</v>
      </c>
      <c r="IX9" s="7">
        <v>0.90548649999999997</v>
      </c>
      <c r="IY9" s="7">
        <v>1.0517350000000001</v>
      </c>
      <c r="IZ9" s="7">
        <v>8.8564050000000005E-2</v>
      </c>
      <c r="JA9" s="7">
        <v>0.23517270000000001</v>
      </c>
      <c r="JB9" s="7">
        <v>-0.98300080000000001</v>
      </c>
      <c r="JC9" s="7">
        <v>0.73292100000000004</v>
      </c>
      <c r="JD9" s="7">
        <v>0.45328299999999999</v>
      </c>
      <c r="JE9" s="7">
        <v>-0.13795830000000001</v>
      </c>
      <c r="JF9" s="7">
        <v>0.2350525</v>
      </c>
      <c r="JG9" s="7">
        <v>1.1360950000000001</v>
      </c>
      <c r="JH9" s="7">
        <v>0.35991020000000001</v>
      </c>
      <c r="JI9" s="7">
        <v>0.1147613</v>
      </c>
      <c r="JJ9" s="7">
        <v>1.0048680000000001</v>
      </c>
      <c r="JK9" s="7">
        <v>0.43381530000000001</v>
      </c>
      <c r="JL9" s="7">
        <v>-0.6049428</v>
      </c>
      <c r="JM9" s="7">
        <v>1.4515439999999999</v>
      </c>
      <c r="JN9" s="7">
        <v>1.8614470000000001</v>
      </c>
      <c r="JO9" s="7">
        <v>-1.3107070000000001</v>
      </c>
      <c r="JP9" s="7">
        <v>-0.68425570000000002</v>
      </c>
      <c r="JQ9" s="7">
        <v>-1.124803</v>
      </c>
      <c r="JR9" s="7">
        <v>-0.89395409999999997</v>
      </c>
      <c r="JS9" s="7">
        <v>0.27446860000000001</v>
      </c>
      <c r="JT9" s="7">
        <v>-1.183446</v>
      </c>
      <c r="JU9" s="7">
        <v>-0.33047219999999999</v>
      </c>
      <c r="JV9" s="7">
        <v>1.037795</v>
      </c>
      <c r="JW9" s="7">
        <v>1.832365</v>
      </c>
      <c r="JX9" s="7">
        <v>-0.12918579999999999</v>
      </c>
      <c r="JY9" s="7">
        <v>-1.791031</v>
      </c>
      <c r="JZ9" s="7">
        <v>0.1350702</v>
      </c>
      <c r="KA9" s="7">
        <v>1.8511120000000001</v>
      </c>
      <c r="KB9" s="7">
        <v>1.015082</v>
      </c>
      <c r="KC9" s="7">
        <v>1.531698</v>
      </c>
      <c r="KD9" s="7">
        <v>-0.4830894</v>
      </c>
      <c r="KE9" s="7">
        <v>4.638403E-2</v>
      </c>
      <c r="KF9" s="7">
        <v>2.0757119999999998</v>
      </c>
      <c r="KG9" s="7">
        <v>-1.6815549999999999</v>
      </c>
      <c r="KH9" s="7">
        <v>1.1506350000000001</v>
      </c>
      <c r="KI9" s="7">
        <v>-0.78327659999999999</v>
      </c>
      <c r="KJ9" s="7">
        <v>-0.93577359999999998</v>
      </c>
      <c r="KK9" s="7">
        <v>1.6134139999999999</v>
      </c>
      <c r="KL9" s="7">
        <v>0.20885519999999999</v>
      </c>
      <c r="KM9" s="7">
        <v>1.425827</v>
      </c>
      <c r="KN9" s="7">
        <v>-1.9316310000000001</v>
      </c>
      <c r="KO9" s="7">
        <v>0.58571150000000005</v>
      </c>
      <c r="KP9" s="7">
        <v>1.4263079999999999</v>
      </c>
      <c r="KQ9" s="7">
        <v>-0.14492820000000001</v>
      </c>
      <c r="KR9" s="7">
        <v>0.61034650000000001</v>
      </c>
      <c r="KS9" s="7">
        <v>-0.19191510000000001</v>
      </c>
      <c r="KT9" s="7">
        <v>0.66923029999999994</v>
      </c>
      <c r="KU9" s="7">
        <v>-0.30295309999999998</v>
      </c>
      <c r="KV9" s="7">
        <v>0.77630270000000001</v>
      </c>
      <c r="KW9" s="7">
        <v>0.4211974</v>
      </c>
      <c r="KX9" s="7">
        <v>-0.6969938</v>
      </c>
      <c r="KY9" s="7">
        <v>0.93432760000000004</v>
      </c>
      <c r="KZ9" s="7">
        <v>-0.56817050000000002</v>
      </c>
      <c r="LA9" s="7">
        <v>0.91510020000000003</v>
      </c>
      <c r="LB9" s="7">
        <v>0.45472509999999999</v>
      </c>
      <c r="LC9" s="7">
        <v>0.12533639999999999</v>
      </c>
      <c r="LD9" s="7">
        <v>-1.9710020000000002E-2</v>
      </c>
      <c r="LE9" s="7">
        <v>6.7413959999999995E-2</v>
      </c>
      <c r="LF9" s="7">
        <v>2.8496130000000002</v>
      </c>
      <c r="LG9" s="7">
        <v>0.41482829999999998</v>
      </c>
      <c r="LH9" s="7">
        <v>0.13999719999999999</v>
      </c>
      <c r="LI9" s="7">
        <v>-0.39993109999999998</v>
      </c>
      <c r="LJ9" s="7">
        <v>0.82328959999999995</v>
      </c>
      <c r="LK9" s="7">
        <v>1.731422</v>
      </c>
      <c r="LL9" s="7">
        <v>0.75551310000000005</v>
      </c>
      <c r="LM9" s="7">
        <v>1.1247990000000001</v>
      </c>
      <c r="LN9" s="7">
        <v>1.9706069999999999E-2</v>
      </c>
      <c r="LO9" s="7">
        <v>0.72979649999999996</v>
      </c>
      <c r="LP9" s="7">
        <v>-0.6413546</v>
      </c>
      <c r="LQ9" s="7">
        <v>0.68016589999999999</v>
      </c>
      <c r="LR9" s="7">
        <v>1.481106</v>
      </c>
      <c r="LS9" s="7">
        <v>0.54893919999999996</v>
      </c>
      <c r="LT9" s="7">
        <v>1.2914760000000001</v>
      </c>
      <c r="LU9" s="7">
        <v>-3.146439</v>
      </c>
      <c r="LV9" s="7">
        <v>0.21702689999999999</v>
      </c>
      <c r="LW9" s="7">
        <v>0.55386619999999998</v>
      </c>
      <c r="LX9" s="7">
        <v>1.177794</v>
      </c>
      <c r="LY9" s="7">
        <v>-2.571857E-2</v>
      </c>
      <c r="LZ9" s="7">
        <v>0.20861489999999999</v>
      </c>
      <c r="MA9" s="7">
        <v>1.138498</v>
      </c>
      <c r="MB9" s="7">
        <v>-1.181764</v>
      </c>
      <c r="MC9" s="7">
        <v>-1.1465540000000001</v>
      </c>
      <c r="MD9" s="7">
        <v>0.76476630000000001</v>
      </c>
      <c r="ME9" s="7">
        <v>-1.083944</v>
      </c>
      <c r="MF9" s="7">
        <v>1.549363</v>
      </c>
      <c r="MG9" s="7">
        <v>0.45592680000000002</v>
      </c>
      <c r="MH9" s="7">
        <v>2.020073</v>
      </c>
      <c r="MI9" s="7">
        <v>1.081898</v>
      </c>
      <c r="MJ9" s="7">
        <v>0.4312918</v>
      </c>
      <c r="MK9" s="7">
        <v>-2.5547170000000001</v>
      </c>
      <c r="ML9" s="7">
        <v>-0.2141467</v>
      </c>
      <c r="MM9" s="7">
        <v>-1.074811</v>
      </c>
      <c r="MN9" s="7">
        <v>1.106773</v>
      </c>
      <c r="MO9" s="7">
        <v>-0.71129410000000004</v>
      </c>
      <c r="MP9" s="7">
        <v>1.3306519999999999</v>
      </c>
      <c r="MQ9" s="7">
        <v>-0.1098383</v>
      </c>
      <c r="MR9" s="7">
        <v>0.13326769999999999</v>
      </c>
      <c r="MS9" s="7">
        <v>0.79372750000000003</v>
      </c>
      <c r="MT9" s="7">
        <v>-3.8474469999999999E-3</v>
      </c>
      <c r="MU9" s="7">
        <v>-1.4288350000000001</v>
      </c>
      <c r="MV9" s="7">
        <v>-0.40089239999999998</v>
      </c>
      <c r="MW9" s="7">
        <v>1.3461540000000001</v>
      </c>
      <c r="MX9" s="7">
        <v>-1.227068</v>
      </c>
      <c r="MY9" s="7">
        <v>0.2499537</v>
      </c>
      <c r="MZ9" s="7">
        <v>-0.67680510000000005</v>
      </c>
      <c r="NA9" s="7">
        <v>-0.70624699999999996</v>
      </c>
      <c r="NB9" s="7">
        <v>-1.583615</v>
      </c>
      <c r="NC9" s="7">
        <v>1.6078859999999999</v>
      </c>
      <c r="ND9" s="7">
        <v>-1.8613310000000001</v>
      </c>
      <c r="NE9" s="7">
        <v>5.9362499999999999E-2</v>
      </c>
      <c r="NF9" s="7">
        <v>0.62921340000000003</v>
      </c>
      <c r="NG9" s="7">
        <v>0.65024329999999997</v>
      </c>
      <c r="NH9" s="7">
        <v>0.38130059999999999</v>
      </c>
      <c r="NI9" s="7">
        <v>-0.66526859999999999</v>
      </c>
      <c r="NJ9" s="7">
        <v>-0.97458880000000003</v>
      </c>
      <c r="NK9" s="7">
        <v>0.82569300000000001</v>
      </c>
      <c r="NL9" s="7">
        <v>1.5061009999999999</v>
      </c>
      <c r="NM9" s="7">
        <v>1.2411239999999999</v>
      </c>
      <c r="NN9" s="7">
        <v>0.82256850000000004</v>
      </c>
      <c r="NO9" s="7">
        <v>1.201227</v>
      </c>
      <c r="NP9" s="7">
        <v>-1.8215539999999999</v>
      </c>
      <c r="NQ9" s="7">
        <v>0.1199287</v>
      </c>
      <c r="NR9" s="7">
        <v>-0.52310639999999997</v>
      </c>
      <c r="NS9" s="7">
        <v>-0.13567499999999999</v>
      </c>
      <c r="NT9" s="7">
        <v>0.71729869999999996</v>
      </c>
      <c r="NU9" s="7">
        <v>-0.85501870000000002</v>
      </c>
      <c r="NV9" s="7">
        <v>1.048851</v>
      </c>
      <c r="NW9" s="7">
        <v>0.4495577</v>
      </c>
      <c r="NX9" s="7">
        <v>1.2712870000000001</v>
      </c>
      <c r="NY9" s="7">
        <v>0.31208209999999997</v>
      </c>
      <c r="NZ9" s="7">
        <v>-0.36904710000000002</v>
      </c>
      <c r="OA9" s="7">
        <v>-1.1273260000000001</v>
      </c>
      <c r="OB9" s="7">
        <v>0.21678649999999999</v>
      </c>
      <c r="OC9" s="7">
        <v>-2.3607610000000001</v>
      </c>
      <c r="OD9" s="7">
        <v>-1.310467</v>
      </c>
      <c r="OE9" s="7">
        <v>-1.2139690000000001</v>
      </c>
      <c r="OF9" s="7">
        <v>0.3602707</v>
      </c>
      <c r="OG9" s="7">
        <v>1.773482</v>
      </c>
      <c r="OH9" s="7">
        <v>-0.64676230000000001</v>
      </c>
      <c r="OI9" s="7">
        <v>-0.65072799999999997</v>
      </c>
      <c r="OJ9" s="7">
        <v>1.4582729999999999</v>
      </c>
      <c r="OK9" s="7">
        <v>-0.2300093</v>
      </c>
      <c r="OL9" s="7">
        <v>1.7198850000000001</v>
      </c>
      <c r="OM9" s="7">
        <v>0.2338508</v>
      </c>
      <c r="ON9" s="7">
        <v>-0.84588569999999996</v>
      </c>
      <c r="OO9" s="7">
        <v>0.92182980000000003</v>
      </c>
      <c r="OP9" s="7">
        <v>0.5219007</v>
      </c>
      <c r="OQ9" s="7">
        <v>2.3671709999999999E-2</v>
      </c>
      <c r="OR9" s="7">
        <v>0.65925610000000001</v>
      </c>
      <c r="OS9" s="7">
        <v>-0.43550169999999999</v>
      </c>
      <c r="OT9" s="7">
        <v>-1.8120609999999999</v>
      </c>
      <c r="OU9" s="7">
        <v>0.84984740000000003</v>
      </c>
      <c r="OV9" s="7">
        <v>-1.306862</v>
      </c>
      <c r="OW9" s="7">
        <v>-0.3400859</v>
      </c>
      <c r="OX9" s="7">
        <v>-0.31100450000000002</v>
      </c>
      <c r="OY9" s="7">
        <v>0.61154830000000004</v>
      </c>
      <c r="OZ9" s="7">
        <v>6.0924720000000002E-2</v>
      </c>
      <c r="PA9" s="7">
        <v>0.2921337</v>
      </c>
      <c r="PB9" s="7">
        <v>-0.170765</v>
      </c>
      <c r="PC9" s="7">
        <v>-2.7781150000000001</v>
      </c>
      <c r="PD9" s="7">
        <v>1.0880259999999999</v>
      </c>
      <c r="PE9" s="7">
        <v>-1.6721809999999999</v>
      </c>
      <c r="PF9" s="7">
        <v>1.169262</v>
      </c>
      <c r="PG9" s="7">
        <v>5.3714459999999999E-2</v>
      </c>
      <c r="PH9" s="7">
        <v>0.65541070000000001</v>
      </c>
      <c r="PI9" s="7">
        <v>-1.5143520000000001E-2</v>
      </c>
      <c r="PJ9" s="7">
        <v>-1.147635</v>
      </c>
      <c r="PK9" s="7">
        <v>-1.6767479999999999</v>
      </c>
    </row>
    <row r="10" spans="1:427" x14ac:dyDescent="0.3">
      <c r="A10" s="7" t="s">
        <v>14</v>
      </c>
      <c r="B10" s="7">
        <v>-1.061521E-2</v>
      </c>
      <c r="C10" s="7">
        <v>-0.54245169999999998</v>
      </c>
      <c r="D10" s="7">
        <v>-0.28388940000000001</v>
      </c>
      <c r="E10" s="7">
        <v>1.10032</v>
      </c>
      <c r="F10" s="7">
        <v>0.38807819999999998</v>
      </c>
      <c r="G10" s="7">
        <v>1.77854</v>
      </c>
      <c r="H10" s="7">
        <v>-0.3348295</v>
      </c>
      <c r="I10" s="7">
        <v>0.46789049999999999</v>
      </c>
      <c r="J10" s="7">
        <v>-0.44333</v>
      </c>
      <c r="K10" s="7">
        <v>1.4835659999999999</v>
      </c>
      <c r="L10" s="7">
        <v>1.309965</v>
      </c>
      <c r="M10" s="7">
        <v>2.391292</v>
      </c>
      <c r="N10" s="7">
        <v>-0.4790064</v>
      </c>
      <c r="O10" s="7">
        <v>3.276583</v>
      </c>
      <c r="P10" s="7">
        <v>-0.5398771</v>
      </c>
      <c r="Q10" s="7">
        <v>0.22753419999999999</v>
      </c>
      <c r="R10" s="7">
        <v>2.634852E-2</v>
      </c>
      <c r="S10" s="7">
        <v>-0.76239509999999999</v>
      </c>
      <c r="T10" s="7">
        <v>-0.33188709999999999</v>
      </c>
      <c r="U10" s="7">
        <v>5.614019E-2</v>
      </c>
      <c r="V10" s="7">
        <v>0.32831100000000002</v>
      </c>
      <c r="W10" s="7">
        <v>-0.61214939999999995</v>
      </c>
      <c r="X10" s="7">
        <v>-0.83485140000000002</v>
      </c>
      <c r="Y10" s="7">
        <v>-1.918569</v>
      </c>
      <c r="Z10" s="7">
        <v>0.55671380000000004</v>
      </c>
      <c r="AA10" s="7">
        <v>-0.62318340000000005</v>
      </c>
      <c r="AB10" s="7">
        <v>0.73583160000000003</v>
      </c>
      <c r="AC10" s="7">
        <v>-2.1649160000000001E-2</v>
      </c>
      <c r="AD10" s="7">
        <v>3.7289229999999999E-3</v>
      </c>
      <c r="AE10" s="7">
        <v>0.4002156</v>
      </c>
      <c r="AF10" s="7">
        <v>-0.82841489999999995</v>
      </c>
      <c r="AG10" s="7">
        <v>0.29079549999999998</v>
      </c>
      <c r="AH10" s="7">
        <v>-0.70207609999999998</v>
      </c>
      <c r="AI10" s="7">
        <v>-0.44664019999999999</v>
      </c>
      <c r="AJ10" s="7">
        <v>1.39842</v>
      </c>
      <c r="AK10" s="7">
        <v>0.28932439999999998</v>
      </c>
      <c r="AL10" s="7">
        <v>-0.23000689999999999</v>
      </c>
      <c r="AM10" s="7">
        <v>3.845199</v>
      </c>
      <c r="AN10" s="7">
        <v>0.71486709999999998</v>
      </c>
      <c r="AO10" s="7">
        <v>1.6159730000000001</v>
      </c>
      <c r="AP10" s="7">
        <v>0.19075439999999999</v>
      </c>
      <c r="AQ10" s="7">
        <v>-8.2519789999999996E-2</v>
      </c>
      <c r="AR10" s="7">
        <v>0.14735419999999999</v>
      </c>
      <c r="AS10" s="7">
        <v>0.58411469999999999</v>
      </c>
      <c r="AT10" s="7">
        <v>-0.30467</v>
      </c>
      <c r="AU10" s="7">
        <v>-0.2550172</v>
      </c>
      <c r="AV10" s="7">
        <v>5.632409E-2</v>
      </c>
      <c r="AW10" s="7">
        <v>-2.330426E-2</v>
      </c>
      <c r="AX10" s="7">
        <v>0.54494419999999999</v>
      </c>
      <c r="AY10" s="7">
        <v>1.248542</v>
      </c>
      <c r="AZ10" s="7">
        <v>-0.49040820000000002</v>
      </c>
      <c r="BA10" s="7">
        <v>1.59317</v>
      </c>
      <c r="BB10" s="7">
        <v>-8.3255389999999999E-2</v>
      </c>
      <c r="BC10" s="7">
        <v>0.53722049999999999</v>
      </c>
      <c r="BD10" s="7">
        <v>-0.9633969</v>
      </c>
      <c r="BE10" s="7">
        <v>-0.58143829999999996</v>
      </c>
      <c r="BF10" s="7">
        <v>0.42283520000000002</v>
      </c>
      <c r="BG10" s="7">
        <v>1.2314400000000001</v>
      </c>
      <c r="BH10" s="7">
        <v>-2.9924630000000001E-2</v>
      </c>
      <c r="BI10" s="7">
        <v>0.32426519999999998</v>
      </c>
      <c r="BJ10" s="7">
        <v>0.14073379999999999</v>
      </c>
      <c r="BK10" s="7">
        <v>1.484853</v>
      </c>
      <c r="BL10" s="7">
        <v>1.909476</v>
      </c>
      <c r="BM10" s="7">
        <v>3.2556180000000001</v>
      </c>
      <c r="BN10" s="7">
        <v>0.81674720000000001</v>
      </c>
      <c r="BO10" s="7">
        <v>-0.3789653</v>
      </c>
      <c r="BP10" s="7">
        <v>-6.93723E-3</v>
      </c>
      <c r="BQ10" s="7">
        <v>4.7129129999999998E-2</v>
      </c>
      <c r="BR10" s="7">
        <v>1.6216740000000001</v>
      </c>
      <c r="BS10" s="7">
        <v>4.5657940000000001E-2</v>
      </c>
      <c r="BT10" s="7">
        <v>-2.0673439999999998</v>
      </c>
      <c r="BU10" s="7">
        <v>1.6363859999999999</v>
      </c>
      <c r="BV10" s="7">
        <v>0.53630100000000003</v>
      </c>
      <c r="BW10" s="7">
        <v>0.83090739999999996</v>
      </c>
      <c r="BX10" s="7">
        <v>3.885367E-2</v>
      </c>
      <c r="BY10" s="7">
        <v>-0.95033999999999996</v>
      </c>
      <c r="BZ10" s="7">
        <v>-0.89369909999999997</v>
      </c>
      <c r="CA10" s="7">
        <v>1.1214679999999999</v>
      </c>
      <c r="CB10" s="7">
        <v>1.689165</v>
      </c>
      <c r="CC10" s="7">
        <v>1.7630920000000001</v>
      </c>
      <c r="CD10" s="7">
        <v>1.9688760000000001</v>
      </c>
      <c r="CE10" s="7">
        <v>-2.4775450000000001E-2</v>
      </c>
      <c r="CF10" s="7">
        <v>-1.5277829999999999</v>
      </c>
      <c r="CG10" s="7">
        <v>1.3134589999999999</v>
      </c>
      <c r="CH10" s="7">
        <v>1.271714</v>
      </c>
      <c r="CI10" s="7">
        <v>-2.00868</v>
      </c>
      <c r="CJ10" s="7">
        <v>-0.74032719999999996</v>
      </c>
      <c r="CK10" s="7">
        <v>-1.783587</v>
      </c>
      <c r="CL10" s="7">
        <v>1.3484</v>
      </c>
      <c r="CM10" s="7">
        <v>0.34247119999999998</v>
      </c>
      <c r="CN10" s="7">
        <v>0.31507020000000002</v>
      </c>
      <c r="CO10" s="7">
        <v>1.402466</v>
      </c>
      <c r="CP10" s="7">
        <v>1.165972</v>
      </c>
      <c r="CQ10" s="7">
        <v>-0.1615964</v>
      </c>
      <c r="CR10" s="7">
        <v>1.671143</v>
      </c>
      <c r="CS10" s="7">
        <v>-0.47165049999999997</v>
      </c>
      <c r="CT10" s="7">
        <v>0.74134849999999997</v>
      </c>
      <c r="CU10" s="7">
        <v>1.601629</v>
      </c>
      <c r="CV10" s="7">
        <v>-0.89976780000000001</v>
      </c>
      <c r="CW10" s="7">
        <v>1.6542239999999999</v>
      </c>
      <c r="CX10" s="7">
        <v>-0.142287</v>
      </c>
      <c r="CY10" s="7">
        <v>0.58613760000000004</v>
      </c>
      <c r="CZ10" s="7">
        <v>-0.96652320000000003</v>
      </c>
      <c r="DA10" s="7">
        <v>-1.6029979999999999</v>
      </c>
      <c r="DB10" s="7">
        <v>0.6199751</v>
      </c>
      <c r="DC10" s="7">
        <v>-0.4545478</v>
      </c>
      <c r="DD10" s="7">
        <v>-0.2837055</v>
      </c>
      <c r="DE10" s="7">
        <v>0.69850000000000001</v>
      </c>
      <c r="DF10" s="7">
        <v>-0.5042006</v>
      </c>
      <c r="DG10" s="7">
        <v>0.25695810000000002</v>
      </c>
      <c r="DH10" s="7">
        <v>-0.98859109999999994</v>
      </c>
      <c r="DI10" s="7">
        <v>-5.3095919999999998E-2</v>
      </c>
      <c r="DJ10" s="7">
        <v>-0.56543900000000002</v>
      </c>
      <c r="DK10" s="7">
        <v>2.5980719999999999E-2</v>
      </c>
      <c r="DL10" s="7">
        <v>2.4118889999999999</v>
      </c>
      <c r="DM10" s="7">
        <v>-1.477579</v>
      </c>
      <c r="DN10" s="7">
        <v>-0.2906937</v>
      </c>
      <c r="DO10" s="7">
        <v>-0.83006999999999997</v>
      </c>
      <c r="DP10" s="7">
        <v>1.0006459999999999</v>
      </c>
      <c r="DQ10" s="7">
        <v>1.259209</v>
      </c>
      <c r="DR10" s="7">
        <v>1.454693</v>
      </c>
      <c r="DS10" s="7">
        <v>0.72957899999999998</v>
      </c>
      <c r="DT10" s="7">
        <v>2.0028969999999999</v>
      </c>
      <c r="DU10" s="7">
        <v>-0.90271020000000002</v>
      </c>
      <c r="DV10" s="7">
        <v>-1.1471119999999999</v>
      </c>
      <c r="DW10" s="7">
        <v>0.62291750000000001</v>
      </c>
      <c r="DX10" s="7">
        <v>-1.089736</v>
      </c>
      <c r="DY10" s="7">
        <v>0.45299460000000003</v>
      </c>
      <c r="DZ10" s="7">
        <v>0.25971660000000002</v>
      </c>
      <c r="EA10" s="7">
        <v>-0.2217315</v>
      </c>
      <c r="EB10" s="7">
        <v>-0.24931639999999999</v>
      </c>
      <c r="EC10" s="7">
        <v>0.31562190000000001</v>
      </c>
      <c r="ED10" s="7">
        <v>0.46237349999999999</v>
      </c>
      <c r="EE10" s="7">
        <v>0.55597819999999998</v>
      </c>
      <c r="EF10" s="7">
        <v>-0.94151289999999999</v>
      </c>
      <c r="EG10" s="7">
        <v>-0.3522999</v>
      </c>
      <c r="EH10" s="7">
        <v>0.80387430000000004</v>
      </c>
      <c r="EI10" s="7">
        <v>0.16592799999999999</v>
      </c>
      <c r="EJ10" s="7">
        <v>1.740105</v>
      </c>
      <c r="EK10" s="7">
        <v>5.7427480000000003E-2</v>
      </c>
      <c r="EL10" s="7">
        <v>0.3959859</v>
      </c>
      <c r="EM10" s="7">
        <v>-0.81351899999999999</v>
      </c>
      <c r="EN10" s="7">
        <v>0.10468959999999999</v>
      </c>
      <c r="EO10" s="7">
        <v>-0.81848430000000005</v>
      </c>
      <c r="EP10" s="7">
        <v>-0.10109360000000001</v>
      </c>
      <c r="EQ10" s="7">
        <v>-0.5979892</v>
      </c>
      <c r="ER10" s="7">
        <v>-3.8935690000000002E-2</v>
      </c>
      <c r="ES10" s="7">
        <v>1.4890829999999999</v>
      </c>
      <c r="ET10" s="7">
        <v>0.65546760000000004</v>
      </c>
      <c r="EU10" s="7">
        <v>1.0749420000000001</v>
      </c>
      <c r="EV10" s="7">
        <v>-0.1246327</v>
      </c>
      <c r="EW10" s="7">
        <v>-0.35708129999999999</v>
      </c>
      <c r="EX10" s="7">
        <v>-0.41353830000000003</v>
      </c>
      <c r="EY10" s="7">
        <v>0.54476029999999998</v>
      </c>
      <c r="EZ10" s="7">
        <v>-1.235384</v>
      </c>
      <c r="FA10" s="7">
        <v>-0.55238220000000005</v>
      </c>
      <c r="FB10" s="7">
        <v>0.17567469999999999</v>
      </c>
      <c r="FC10" s="7">
        <v>-0.92128399999999999</v>
      </c>
      <c r="FD10" s="7">
        <v>-0.43376720000000002</v>
      </c>
      <c r="FE10" s="7">
        <v>1.2191190000000001</v>
      </c>
      <c r="FF10" s="7">
        <v>-0.86390739999999999</v>
      </c>
      <c r="FG10" s="7">
        <v>-7.1211290000000003E-3</v>
      </c>
      <c r="FH10" s="7">
        <v>0.16629579999999999</v>
      </c>
      <c r="FI10" s="7">
        <v>1.9519569999999999</v>
      </c>
      <c r="FJ10" s="7">
        <v>-0.97774099999999997</v>
      </c>
      <c r="FK10" s="7">
        <v>0.1249185</v>
      </c>
      <c r="FL10" s="7">
        <v>1.0760449999999999</v>
      </c>
      <c r="FM10" s="7">
        <v>1.414787</v>
      </c>
      <c r="FN10" s="7">
        <v>1.469957</v>
      </c>
      <c r="FO10" s="7">
        <v>-1.004958</v>
      </c>
      <c r="FP10" s="7">
        <v>-0.82767930000000001</v>
      </c>
      <c r="FQ10" s="7">
        <v>0.63431919999999997</v>
      </c>
      <c r="FR10" s="7">
        <v>-0.79843929999999996</v>
      </c>
      <c r="FS10" s="7">
        <v>-1.885283</v>
      </c>
      <c r="FT10" s="7">
        <v>-1.8885940000000001</v>
      </c>
      <c r="FU10" s="7">
        <v>-1.554081</v>
      </c>
      <c r="FV10" s="7">
        <v>-0.63476900000000003</v>
      </c>
      <c r="FW10" s="7">
        <v>1.0964579999999999</v>
      </c>
      <c r="FX10" s="7">
        <v>-0.18899740000000001</v>
      </c>
      <c r="FY10" s="7">
        <v>-0.60019599999999995</v>
      </c>
      <c r="FZ10" s="7">
        <v>-1.0980110000000001</v>
      </c>
      <c r="GA10" s="7">
        <v>-0.61031040000000003</v>
      </c>
      <c r="GB10" s="7">
        <v>-0.16306760000000001</v>
      </c>
      <c r="GC10" s="7">
        <v>0.54494419999999999</v>
      </c>
      <c r="GD10" s="7">
        <v>-1.0386120000000001</v>
      </c>
      <c r="GE10" s="7">
        <v>1.403386</v>
      </c>
      <c r="GF10" s="7">
        <v>-1.280807</v>
      </c>
      <c r="GG10" s="7">
        <v>1.3636630000000001</v>
      </c>
      <c r="GH10" s="7">
        <v>-0.87898719999999997</v>
      </c>
      <c r="GI10" s="7">
        <v>0.1000921</v>
      </c>
      <c r="GJ10" s="7">
        <v>-0.29382000000000003</v>
      </c>
      <c r="GK10" s="7">
        <v>0.14827370000000001</v>
      </c>
      <c r="GL10" s="7">
        <v>1.8973390000000001</v>
      </c>
      <c r="GM10" s="7">
        <v>0.54733489999999996</v>
      </c>
      <c r="GN10" s="7">
        <v>0.60415980000000002</v>
      </c>
      <c r="GO10" s="7">
        <v>-0.29290050000000001</v>
      </c>
      <c r="GP10" s="7">
        <v>-0.97884439999999995</v>
      </c>
      <c r="GQ10" s="7">
        <v>0.67827110000000002</v>
      </c>
      <c r="GR10" s="7">
        <v>-7.9761310000000002E-2</v>
      </c>
      <c r="GS10" s="7">
        <v>-0.56893309999999997</v>
      </c>
      <c r="GT10" s="7">
        <v>-1.7938860000000001</v>
      </c>
      <c r="GU10" s="7">
        <v>-0.93084670000000003</v>
      </c>
      <c r="GV10" s="7">
        <v>-1.5106809999999999</v>
      </c>
      <c r="GW10" s="7">
        <v>1.8675470000000001</v>
      </c>
      <c r="GX10" s="7">
        <v>1.3373660000000001</v>
      </c>
      <c r="GY10" s="7">
        <v>0.53372640000000005</v>
      </c>
      <c r="GZ10" s="7">
        <v>0.36840099999999998</v>
      </c>
      <c r="HA10" s="7">
        <v>-1.3282529999999999</v>
      </c>
      <c r="HB10" s="7">
        <v>0.77022069999999998</v>
      </c>
      <c r="HC10" s="7">
        <v>1.8879600000000001</v>
      </c>
      <c r="HD10" s="7">
        <v>-0.16729730000000001</v>
      </c>
      <c r="HE10" s="7">
        <v>-0.93949000000000005</v>
      </c>
      <c r="HF10" s="7">
        <v>-0.17502110000000001</v>
      </c>
      <c r="HG10" s="7">
        <v>-0.25648840000000001</v>
      </c>
      <c r="HH10" s="7">
        <v>-1.240901</v>
      </c>
      <c r="HI10" s="7">
        <v>-0.72690250000000001</v>
      </c>
      <c r="HJ10" s="7">
        <v>-0.60681640000000003</v>
      </c>
      <c r="HK10" s="7">
        <v>-0.58971370000000001</v>
      </c>
      <c r="HL10" s="7">
        <v>-0.19120419999999999</v>
      </c>
      <c r="HM10" s="7">
        <v>-0.68662860000000003</v>
      </c>
      <c r="HN10" s="7">
        <v>0.17880090000000001</v>
      </c>
      <c r="HO10" s="7">
        <v>3.2233299999999999E-2</v>
      </c>
      <c r="HP10" s="7">
        <v>0.29631249999999998</v>
      </c>
      <c r="HQ10" s="7">
        <v>-0.83613859999999995</v>
      </c>
      <c r="HR10" s="7">
        <v>1.075493</v>
      </c>
      <c r="HS10" s="7">
        <v>-0.13382769999999999</v>
      </c>
      <c r="HT10" s="7">
        <v>2.2796650000000001</v>
      </c>
      <c r="HU10" s="7">
        <v>0.33070169999999999</v>
      </c>
      <c r="HV10" s="7">
        <v>-0.56378399999999995</v>
      </c>
      <c r="HW10" s="7">
        <v>-7.5715519999999994E-2</v>
      </c>
      <c r="HX10" s="7">
        <v>-0.3642533</v>
      </c>
      <c r="HY10" s="7">
        <v>1.521817</v>
      </c>
      <c r="HZ10" s="7">
        <v>-0.99833769999999999</v>
      </c>
      <c r="IA10" s="7">
        <v>5.4301200000000001E-2</v>
      </c>
      <c r="IB10" s="7">
        <v>-1.8725940000000001</v>
      </c>
      <c r="IC10" s="7">
        <v>-0.95898329999999998</v>
      </c>
      <c r="ID10" s="7">
        <v>-1.1746970000000001</v>
      </c>
      <c r="IE10" s="7">
        <v>-0.73021270000000005</v>
      </c>
      <c r="IF10" s="7">
        <v>0.23231560000000001</v>
      </c>
      <c r="IG10" s="7">
        <v>0.16997380000000001</v>
      </c>
      <c r="IH10" s="7">
        <v>9.5126820000000001E-2</v>
      </c>
      <c r="II10" s="7">
        <v>-0.44774360000000002</v>
      </c>
      <c r="IJ10" s="7">
        <v>-0.3957001</v>
      </c>
      <c r="IK10" s="7">
        <v>6.3035110000000004E-3</v>
      </c>
      <c r="IL10" s="7">
        <v>-0.85158619999999996</v>
      </c>
      <c r="IM10" s="7">
        <v>-0.45197330000000002</v>
      </c>
      <c r="IN10" s="7">
        <v>0.67073130000000003</v>
      </c>
      <c r="IO10" s="7">
        <v>-0.82013939999999996</v>
      </c>
      <c r="IP10" s="7">
        <v>-0.88450410000000002</v>
      </c>
      <c r="IQ10" s="7">
        <v>-0.52461340000000001</v>
      </c>
      <c r="IR10" s="7">
        <v>-0.341082</v>
      </c>
      <c r="IS10" s="7">
        <v>-0.56856530000000005</v>
      </c>
      <c r="IT10" s="7">
        <v>-0.50769470000000005</v>
      </c>
      <c r="IU10" s="7">
        <v>-0.16600999999999999</v>
      </c>
      <c r="IV10" s="7">
        <v>0.745946</v>
      </c>
      <c r="IW10" s="7">
        <v>-0.15056249999999999</v>
      </c>
      <c r="IX10" s="7">
        <v>-0.34678290000000001</v>
      </c>
      <c r="IY10" s="7">
        <v>0.42007670000000003</v>
      </c>
      <c r="IZ10" s="7">
        <v>-0.21382380000000001</v>
      </c>
      <c r="JA10" s="7">
        <v>-0.67338790000000004</v>
      </c>
      <c r="JB10" s="7">
        <v>-1.334322</v>
      </c>
      <c r="JC10" s="7">
        <v>-1.267198</v>
      </c>
      <c r="JD10" s="7">
        <v>-0.94298409999999999</v>
      </c>
      <c r="JE10" s="7">
        <v>-0.52240660000000005</v>
      </c>
      <c r="JF10" s="7">
        <v>-0.9893267</v>
      </c>
      <c r="JG10" s="7">
        <v>0.60360809999999998</v>
      </c>
      <c r="JH10" s="7">
        <v>-1.3681589999999999</v>
      </c>
      <c r="JI10" s="7">
        <v>0.87320430000000004</v>
      </c>
      <c r="JJ10" s="7">
        <v>0.67459309999999995</v>
      </c>
      <c r="JK10" s="7">
        <v>-0.99925719999999996</v>
      </c>
      <c r="JL10" s="7">
        <v>-0.76607309999999995</v>
      </c>
      <c r="JM10" s="7">
        <v>0.70383309999999999</v>
      </c>
      <c r="JN10" s="7">
        <v>0.87688219999999995</v>
      </c>
      <c r="JO10" s="7">
        <v>9.7885299999999995E-2</v>
      </c>
      <c r="JP10" s="7">
        <v>1.333504</v>
      </c>
      <c r="JQ10" s="7">
        <v>1.003037</v>
      </c>
      <c r="JR10" s="7">
        <v>-0.48544290000000001</v>
      </c>
      <c r="JS10" s="7">
        <v>-0.25667230000000002</v>
      </c>
      <c r="JT10" s="7">
        <v>1.5786420000000001</v>
      </c>
      <c r="JU10" s="7">
        <v>0.33603470000000002</v>
      </c>
      <c r="JV10" s="7">
        <v>-0.75338400000000005</v>
      </c>
      <c r="JW10" s="7">
        <v>-8.7117269999999997E-2</v>
      </c>
      <c r="JX10" s="7">
        <v>-0.4041595</v>
      </c>
      <c r="JY10" s="7">
        <v>0.67440920000000004</v>
      </c>
      <c r="JZ10" s="7">
        <v>-1.661662</v>
      </c>
      <c r="KA10" s="7">
        <v>0.36674590000000001</v>
      </c>
      <c r="KB10" s="7">
        <v>-0.2934522</v>
      </c>
      <c r="KC10" s="7">
        <v>-0.67246839999999997</v>
      </c>
      <c r="KD10" s="7">
        <v>4.0692659999999999E-2</v>
      </c>
      <c r="KE10" s="7">
        <v>-0.84220729999999999</v>
      </c>
      <c r="KF10" s="7">
        <v>1.3480319999999999</v>
      </c>
      <c r="KG10" s="7">
        <v>1.0214270000000001</v>
      </c>
      <c r="KH10" s="7">
        <v>-0.56635849999999999</v>
      </c>
      <c r="KI10" s="7">
        <v>-0.63568849999999999</v>
      </c>
      <c r="KJ10" s="7">
        <v>1.1976020000000001</v>
      </c>
      <c r="KK10" s="7">
        <v>-0.56268059999999998</v>
      </c>
      <c r="KL10" s="7">
        <v>-0.63991819999999999</v>
      </c>
      <c r="KM10" s="7">
        <v>1.649443</v>
      </c>
      <c r="KN10" s="7">
        <v>0.20013329999999999</v>
      </c>
      <c r="KO10" s="7">
        <v>-2.6062740000000001E-2</v>
      </c>
      <c r="KP10" s="7">
        <v>1.473635</v>
      </c>
      <c r="KQ10" s="7">
        <v>6.0002069999999998E-2</v>
      </c>
      <c r="KR10" s="7">
        <v>0.58282750000000005</v>
      </c>
      <c r="KS10" s="7">
        <v>-0.61785029999999996</v>
      </c>
      <c r="KT10" s="7">
        <v>2.285444E-2</v>
      </c>
      <c r="KU10" s="7">
        <v>-1.9928650000000001</v>
      </c>
      <c r="KV10" s="7">
        <v>3.719857E-2</v>
      </c>
      <c r="KW10" s="7">
        <v>5.3381699999999997E-2</v>
      </c>
      <c r="KX10" s="7">
        <v>-0.80800209999999995</v>
      </c>
      <c r="KY10" s="7">
        <v>0.96055639999999998</v>
      </c>
      <c r="KZ10" s="7">
        <v>-0.1489074</v>
      </c>
      <c r="LA10" s="7">
        <v>-0.50769470000000005</v>
      </c>
      <c r="LB10" s="7">
        <v>0.69316699999999998</v>
      </c>
      <c r="LC10" s="7">
        <v>1.2547950000000001</v>
      </c>
      <c r="LD10" s="7">
        <v>-0.4468241</v>
      </c>
      <c r="LE10" s="7">
        <v>-0.38724069999999999</v>
      </c>
      <c r="LF10" s="7">
        <v>-6.4865469999999995E-2</v>
      </c>
      <c r="LG10" s="7">
        <v>-1.0389790000000001</v>
      </c>
      <c r="LH10" s="7">
        <v>-0.28940640000000001</v>
      </c>
      <c r="LI10" s="7">
        <v>0.22293669999999999</v>
      </c>
      <c r="LJ10" s="7">
        <v>-0.1945144</v>
      </c>
      <c r="LK10" s="7">
        <v>0.56977060000000002</v>
      </c>
      <c r="LL10" s="7">
        <v>-2.0785619999999998</v>
      </c>
      <c r="LM10" s="7">
        <v>-0.57536960000000004</v>
      </c>
      <c r="LN10" s="7">
        <v>-2.000956</v>
      </c>
      <c r="LO10" s="7">
        <v>0.65142180000000005</v>
      </c>
      <c r="LP10" s="7">
        <v>1.6306849999999999</v>
      </c>
      <c r="LQ10" s="7">
        <v>-0.39735520000000002</v>
      </c>
      <c r="LR10" s="7">
        <v>-1.668282</v>
      </c>
      <c r="LS10" s="7">
        <v>-1.635732</v>
      </c>
      <c r="LT10" s="7">
        <v>-0.88597530000000002</v>
      </c>
      <c r="LU10" s="7">
        <v>2.5612929999999999E-2</v>
      </c>
      <c r="LV10" s="7">
        <v>-0.41905530000000002</v>
      </c>
      <c r="LW10" s="7">
        <v>1.6601870000000001E-2</v>
      </c>
      <c r="LX10" s="7">
        <v>1.4112929999999999</v>
      </c>
      <c r="LY10" s="7">
        <v>-0.85085060000000001</v>
      </c>
      <c r="LZ10" s="7">
        <v>-1.1745129999999999</v>
      </c>
      <c r="MA10" s="7">
        <v>1.4907379999999999</v>
      </c>
      <c r="MB10" s="7">
        <v>1.8491569999999999</v>
      </c>
      <c r="MC10" s="7">
        <v>-1.3373700000000001E-2</v>
      </c>
      <c r="MD10" s="7">
        <v>-0.5259007</v>
      </c>
      <c r="ME10" s="7">
        <v>-2.900513E-2</v>
      </c>
      <c r="MF10" s="7">
        <v>-0.78464690000000004</v>
      </c>
      <c r="MG10" s="7">
        <v>0.28307179999999998</v>
      </c>
      <c r="MH10" s="7">
        <v>-0.92919160000000001</v>
      </c>
      <c r="MI10" s="7">
        <v>-8.7668969999999999E-2</v>
      </c>
      <c r="MJ10" s="7">
        <v>0.62585990000000002</v>
      </c>
      <c r="MK10" s="7">
        <v>-0.49316670000000001</v>
      </c>
      <c r="ML10" s="7">
        <v>0.4366276</v>
      </c>
      <c r="MM10" s="7">
        <v>2.4245779999999999</v>
      </c>
      <c r="MN10" s="7">
        <v>4.749693E-2</v>
      </c>
      <c r="MO10" s="7">
        <v>-0.54042880000000004</v>
      </c>
      <c r="MP10" s="7">
        <v>-1.1266989999999999</v>
      </c>
      <c r="MQ10" s="7">
        <v>-0.47514450000000003</v>
      </c>
      <c r="MR10" s="7">
        <v>0.33879320000000002</v>
      </c>
      <c r="MS10" s="7">
        <v>-0.61196550000000005</v>
      </c>
      <c r="MT10" s="7">
        <v>0.85389479999999995</v>
      </c>
      <c r="MU10" s="7">
        <v>-1.2434750000000001</v>
      </c>
      <c r="MV10" s="7">
        <v>-0.86703370000000002</v>
      </c>
      <c r="MW10" s="7">
        <v>-0.41482560000000002</v>
      </c>
      <c r="MX10" s="7">
        <v>-1.2911049999999999</v>
      </c>
      <c r="MY10" s="7">
        <v>-1.0893679999999999</v>
      </c>
      <c r="MZ10" s="7">
        <v>0.4386505</v>
      </c>
      <c r="NA10" s="7">
        <v>-1.7160960000000001</v>
      </c>
      <c r="NB10" s="7">
        <v>1.686958</v>
      </c>
      <c r="NC10" s="7">
        <v>0.25916489999999998</v>
      </c>
      <c r="ND10" s="7">
        <v>0.59441310000000003</v>
      </c>
      <c r="NE10" s="7">
        <v>1.971266</v>
      </c>
      <c r="NF10" s="7">
        <v>-0.1255522</v>
      </c>
      <c r="NG10" s="7">
        <v>0.14349229999999999</v>
      </c>
      <c r="NH10" s="7">
        <v>0.1456991</v>
      </c>
      <c r="NI10" s="7">
        <v>-2.6982240000000001E-2</v>
      </c>
      <c r="NJ10" s="7">
        <v>-1.1873860000000001</v>
      </c>
      <c r="NK10" s="7">
        <v>-0.33924310000000002</v>
      </c>
      <c r="NL10" s="7">
        <v>-0.79218670000000002</v>
      </c>
      <c r="NM10" s="7">
        <v>-1.046335</v>
      </c>
      <c r="NN10" s="7">
        <v>-0.1170928</v>
      </c>
      <c r="NO10" s="7">
        <v>-2.521207</v>
      </c>
      <c r="NP10" s="7">
        <v>1.3097810000000001</v>
      </c>
      <c r="NQ10" s="7">
        <v>1.0793550000000001</v>
      </c>
      <c r="NR10" s="7">
        <v>-1.318506</v>
      </c>
      <c r="NS10" s="7">
        <v>-3.9487389999999997E-2</v>
      </c>
      <c r="NT10" s="7">
        <v>-0.88009059999999995</v>
      </c>
      <c r="NU10" s="7">
        <v>2.8162829999999999</v>
      </c>
      <c r="NV10" s="7">
        <v>-0.96946560000000004</v>
      </c>
      <c r="NW10" s="7">
        <v>-0.32250820000000002</v>
      </c>
      <c r="NX10" s="7">
        <v>0.33346019999999998</v>
      </c>
      <c r="NY10" s="7">
        <v>3.1497699999999997E-2</v>
      </c>
      <c r="NZ10" s="7">
        <v>-1.305633</v>
      </c>
      <c r="OA10" s="7">
        <v>-0.2294552</v>
      </c>
      <c r="OB10" s="7">
        <v>2.5764779999999998</v>
      </c>
      <c r="OC10" s="7">
        <v>1.132134</v>
      </c>
      <c r="OD10" s="7">
        <v>1.4467859999999999</v>
      </c>
      <c r="OE10" s="7">
        <v>0.59110289999999999</v>
      </c>
      <c r="OF10" s="7">
        <v>-0.48378779999999999</v>
      </c>
      <c r="OG10" s="7">
        <v>-1.424064</v>
      </c>
      <c r="OH10" s="7">
        <v>-1.995071</v>
      </c>
      <c r="OI10" s="7">
        <v>-0.5343601</v>
      </c>
      <c r="OJ10" s="7">
        <v>0.28711759999999997</v>
      </c>
      <c r="OK10" s="7">
        <v>-0.53325670000000003</v>
      </c>
      <c r="OL10" s="7">
        <v>-0.93673150000000005</v>
      </c>
      <c r="OM10" s="7">
        <v>-0.59155270000000004</v>
      </c>
      <c r="ON10" s="7">
        <v>0.2994388</v>
      </c>
      <c r="OO10" s="7">
        <v>-0.42696299999999998</v>
      </c>
      <c r="OP10" s="7">
        <v>1.376169</v>
      </c>
      <c r="OQ10" s="7">
        <v>-0.90859489999999998</v>
      </c>
      <c r="OR10" s="7">
        <v>-0.3747356</v>
      </c>
      <c r="OS10" s="7">
        <v>-1.077966</v>
      </c>
      <c r="OT10" s="7">
        <v>-0.915767</v>
      </c>
      <c r="OU10" s="7">
        <v>1.131399</v>
      </c>
      <c r="OV10" s="7">
        <v>-1.2984610000000001</v>
      </c>
      <c r="OW10" s="7">
        <v>8.0414879999999994E-2</v>
      </c>
      <c r="OX10" s="7">
        <v>-1.6004240000000001</v>
      </c>
      <c r="OY10" s="7">
        <v>0.91770790000000002</v>
      </c>
      <c r="OZ10" s="7">
        <v>0.39856049999999998</v>
      </c>
      <c r="PA10" s="7">
        <v>-0.27561390000000002</v>
      </c>
      <c r="PB10" s="7">
        <v>-0.57996709999999996</v>
      </c>
      <c r="PC10" s="7">
        <v>-0.66161829999999999</v>
      </c>
      <c r="PD10" s="7">
        <v>-1.078886</v>
      </c>
      <c r="PE10" s="7">
        <v>-1.0053259999999999</v>
      </c>
      <c r="PF10" s="7">
        <v>-0.24048919999999999</v>
      </c>
      <c r="PG10" s="7">
        <v>-1.046519</v>
      </c>
      <c r="PH10" s="7">
        <v>-1.155572</v>
      </c>
      <c r="PI10" s="7">
        <v>-0.77729090000000001</v>
      </c>
      <c r="PJ10" s="7">
        <v>-0.51266</v>
      </c>
      <c r="PK10" s="7">
        <v>-0.1689524</v>
      </c>
    </row>
    <row r="11" spans="1:427" x14ac:dyDescent="0.3">
      <c r="A11" s="7" t="s">
        <v>15</v>
      </c>
      <c r="B11" s="7">
        <v>-0.37033969999999999</v>
      </c>
      <c r="C11" s="7">
        <v>1.167746</v>
      </c>
      <c r="D11" s="7">
        <v>0.96140700000000001</v>
      </c>
      <c r="E11" s="7">
        <v>-1.213117</v>
      </c>
      <c r="F11" s="7">
        <v>1.079315</v>
      </c>
      <c r="G11" s="7">
        <v>-1.0344249999999999</v>
      </c>
      <c r="H11" s="7">
        <v>0.21030380000000001</v>
      </c>
      <c r="I11" s="7">
        <v>1.722987</v>
      </c>
      <c r="J11" s="7">
        <v>0.25765840000000001</v>
      </c>
      <c r="K11" s="7">
        <v>1.9958469999999999</v>
      </c>
      <c r="L11" s="7">
        <v>1.229236</v>
      </c>
      <c r="M11" s="7">
        <v>-0.95954779999999995</v>
      </c>
      <c r="N11" s="7">
        <v>1.1088340000000001</v>
      </c>
      <c r="O11" s="7">
        <v>-1.606878</v>
      </c>
      <c r="P11" s="7">
        <v>-0.57601369999999996</v>
      </c>
      <c r="Q11" s="7">
        <v>-0.6174229</v>
      </c>
      <c r="R11" s="7">
        <v>0.9131378</v>
      </c>
      <c r="S11" s="7">
        <v>-0.88055430000000001</v>
      </c>
      <c r="T11" s="7">
        <v>0.345549</v>
      </c>
      <c r="U11" s="7">
        <v>1.7587839999999999</v>
      </c>
      <c r="V11" s="7">
        <v>-0.29425649999999998</v>
      </c>
      <c r="W11" s="7">
        <v>1.2577160000000001</v>
      </c>
      <c r="X11" s="7">
        <v>0.24863650000000001</v>
      </c>
      <c r="Y11" s="7">
        <v>-0.63239009999999996</v>
      </c>
      <c r="Z11" s="7">
        <v>0.13405439999999999</v>
      </c>
      <c r="AA11" s="7">
        <v>-0.2206263</v>
      </c>
      <c r="AB11" s="7">
        <v>-0.5689459</v>
      </c>
      <c r="AC11" s="7">
        <v>0.23009379999999999</v>
      </c>
      <c r="AD11" s="7">
        <v>-0.34597640000000002</v>
      </c>
      <c r="AE11" s="7">
        <v>-1.184097</v>
      </c>
      <c r="AF11" s="7">
        <v>0.3921135</v>
      </c>
      <c r="AG11" s="7">
        <v>1.2113590000000001</v>
      </c>
      <c r="AH11" s="7">
        <v>0.72488390000000003</v>
      </c>
      <c r="AI11" s="7">
        <v>-0.34298299999999998</v>
      </c>
      <c r="AJ11" s="7">
        <v>-1.3268260000000001</v>
      </c>
      <c r="AK11" s="7">
        <v>0.68966939999999999</v>
      </c>
      <c r="AL11" s="7">
        <v>0.7740262</v>
      </c>
      <c r="AM11" s="7">
        <v>-0.37424780000000002</v>
      </c>
      <c r="AN11" s="7">
        <v>0.140457</v>
      </c>
      <c r="AO11" s="7">
        <v>0.51085320000000001</v>
      </c>
      <c r="AP11" s="7">
        <v>0.74725149999999996</v>
      </c>
      <c r="AQ11" s="7">
        <v>0.1100653</v>
      </c>
      <c r="AR11" s="7">
        <v>1.5449189999999999</v>
      </c>
      <c r="AS11" s="7">
        <v>2.1701730000000001</v>
      </c>
      <c r="AT11" s="7">
        <v>0.94693870000000002</v>
      </c>
      <c r="AU11" s="7">
        <v>1.654096</v>
      </c>
      <c r="AV11" s="7">
        <v>1.223457</v>
      </c>
      <c r="AW11" s="7">
        <v>-6.5923819999999994E-2</v>
      </c>
      <c r="AX11" s="7">
        <v>-0.2987882</v>
      </c>
      <c r="AY11" s="7">
        <v>-0.59613629999999995</v>
      </c>
      <c r="AZ11" s="7">
        <v>-0.1113243</v>
      </c>
      <c r="BA11" s="7">
        <v>1.1103719999999999</v>
      </c>
      <c r="BB11" s="7">
        <v>1.2199230000000001</v>
      </c>
      <c r="BC11" s="7">
        <v>-1.308616</v>
      </c>
      <c r="BD11" s="7">
        <v>0.45173279999999999</v>
      </c>
      <c r="BE11" s="7">
        <v>0.20057520000000001</v>
      </c>
      <c r="BF11" s="7">
        <v>1.237177</v>
      </c>
      <c r="BG11" s="7">
        <v>-1.1170359999999999</v>
      </c>
      <c r="BH11" s="7">
        <v>0.18868460000000001</v>
      </c>
      <c r="BI11" s="7">
        <v>-0.46746009999999999</v>
      </c>
      <c r="BJ11" s="7">
        <v>-5.4532129999999998E-2</v>
      </c>
      <c r="BK11" s="7">
        <v>-1.628539</v>
      </c>
      <c r="BL11" s="7">
        <v>0.87393209999999999</v>
      </c>
      <c r="BM11" s="7">
        <v>0.1562973</v>
      </c>
      <c r="BN11" s="7">
        <v>-0.16603760000000001</v>
      </c>
      <c r="BO11" s="7">
        <v>1.7014929999999999</v>
      </c>
      <c r="BP11" s="7">
        <v>0.49330829999999998</v>
      </c>
      <c r="BQ11" s="7">
        <v>0.81073729999999999</v>
      </c>
      <c r="BR11" s="7">
        <v>0.33266059999999997</v>
      </c>
      <c r="BS11" s="7">
        <v>2.354644</v>
      </c>
      <c r="BT11" s="7">
        <v>0.53201509999999996</v>
      </c>
      <c r="BU11" s="7">
        <v>0.81884449999999998</v>
      </c>
      <c r="BV11" s="7">
        <v>1.3588690000000001</v>
      </c>
      <c r="BW11" s="7">
        <v>-1.884145</v>
      </c>
      <c r="BX11" s="7">
        <v>-0.53913619999999995</v>
      </c>
      <c r="BY11" s="7">
        <v>1.100061</v>
      </c>
      <c r="BZ11" s="7">
        <v>-1.2323249999999999</v>
      </c>
      <c r="CA11" s="7">
        <v>0.67507640000000002</v>
      </c>
      <c r="CB11" s="7">
        <v>0.95645950000000002</v>
      </c>
      <c r="CC11" s="7">
        <v>1.1074200000000001</v>
      </c>
      <c r="CD11" s="7">
        <v>0.27882030000000002</v>
      </c>
      <c r="CE11" s="7">
        <v>1.70116</v>
      </c>
      <c r="CF11" s="7">
        <v>1.0023169999999999</v>
      </c>
      <c r="CG11" s="7">
        <v>0.86499340000000002</v>
      </c>
      <c r="CH11" s="7">
        <v>-0.26240970000000002</v>
      </c>
      <c r="CI11" s="7">
        <v>-0.2641558</v>
      </c>
      <c r="CJ11" s="7">
        <v>1.114031</v>
      </c>
      <c r="CK11" s="7">
        <v>0.62634990000000001</v>
      </c>
      <c r="CL11" s="7">
        <v>1.2783789999999999</v>
      </c>
      <c r="CM11" s="7">
        <v>-0.4970618</v>
      </c>
      <c r="CN11" s="7">
        <v>-0.3930399</v>
      </c>
      <c r="CO11" s="7">
        <v>-0.34028059999999999</v>
      </c>
      <c r="CP11" s="7">
        <v>0.65628430000000004</v>
      </c>
      <c r="CQ11" s="7">
        <v>0.44163000000000002</v>
      </c>
      <c r="CR11" s="7">
        <v>0.38059710000000002</v>
      </c>
      <c r="CS11" s="7">
        <v>0.84919469999999997</v>
      </c>
      <c r="CT11" s="7">
        <v>1.1593059999999999</v>
      </c>
      <c r="CU11" s="7">
        <v>1.304405</v>
      </c>
      <c r="CV11" s="7">
        <v>-1.420329</v>
      </c>
      <c r="CW11" s="7">
        <v>1.3002469999999999</v>
      </c>
      <c r="CX11" s="7">
        <v>0.98527129999999996</v>
      </c>
      <c r="CY11" s="7">
        <v>-1.1431039999999999</v>
      </c>
      <c r="CZ11" s="7">
        <v>1.9056509999999999E-2</v>
      </c>
      <c r="DA11" s="7">
        <v>0.18032790000000001</v>
      </c>
      <c r="DB11" s="7">
        <v>2.3391359999999999</v>
      </c>
      <c r="DC11" s="7">
        <v>0.24572620000000001</v>
      </c>
      <c r="DD11" s="7">
        <v>1.7547919999999999</v>
      </c>
      <c r="DE11" s="7">
        <v>2.0444490000000002</v>
      </c>
      <c r="DF11" s="7">
        <v>0.28975459999999997</v>
      </c>
      <c r="DG11" s="7">
        <v>0.95421440000000002</v>
      </c>
      <c r="DH11" s="7">
        <v>0.49110480000000001</v>
      </c>
      <c r="DI11" s="7">
        <v>-1.4536500000000001E-2</v>
      </c>
      <c r="DJ11" s="7">
        <v>0.43007200000000001</v>
      </c>
      <c r="DK11" s="7">
        <v>2.2941509999999998</v>
      </c>
      <c r="DL11" s="7">
        <v>1.7642950000000001E-2</v>
      </c>
      <c r="DM11" s="7">
        <v>1.3313870000000001</v>
      </c>
      <c r="DN11" s="7">
        <v>1.2935540000000001</v>
      </c>
      <c r="DO11" s="7">
        <v>0.48324709999999998</v>
      </c>
      <c r="DP11" s="7">
        <v>9.1439469999999995E-2</v>
      </c>
      <c r="DQ11" s="7">
        <v>-1.4603660000000001</v>
      </c>
      <c r="DR11" s="7">
        <v>-0.76131579999999999</v>
      </c>
      <c r="DS11" s="7">
        <v>-0.92250399999999999</v>
      </c>
      <c r="DT11" s="7">
        <v>-1.884145</v>
      </c>
      <c r="DU11" s="7">
        <v>-4.0178920000000003E-3</v>
      </c>
      <c r="DV11" s="7">
        <v>-0.3568692</v>
      </c>
      <c r="DW11" s="7">
        <v>1.4038949999999999</v>
      </c>
      <c r="DX11" s="7">
        <v>1.898228</v>
      </c>
      <c r="DY11" s="7">
        <v>1.1961010000000001</v>
      </c>
      <c r="DZ11" s="7">
        <v>0.94664769999999998</v>
      </c>
      <c r="EA11" s="7">
        <v>5.3564189999999998E-2</v>
      </c>
      <c r="EB11" s="7">
        <v>0.72455130000000001</v>
      </c>
      <c r="EC11" s="7">
        <v>1.4713719999999999</v>
      </c>
      <c r="ED11" s="7">
        <v>1.320994</v>
      </c>
      <c r="EE11" s="7">
        <v>0.73743970000000003</v>
      </c>
      <c r="EF11" s="7">
        <v>1.3263149999999999</v>
      </c>
      <c r="EG11" s="7">
        <v>0.73956010000000005</v>
      </c>
      <c r="EH11" s="7">
        <v>-1.5044360000000001</v>
      </c>
      <c r="EI11" s="7">
        <v>-1.1218589999999999</v>
      </c>
      <c r="EJ11" s="7">
        <v>1.3514269999999999</v>
      </c>
      <c r="EK11" s="7">
        <v>0.97026250000000003</v>
      </c>
      <c r="EL11" s="7">
        <v>1.048549</v>
      </c>
      <c r="EM11" s="7">
        <v>-0.2036635</v>
      </c>
      <c r="EN11" s="7">
        <v>0.67087730000000001</v>
      </c>
      <c r="EO11" s="7">
        <v>-0.86562870000000003</v>
      </c>
      <c r="EP11" s="7">
        <v>0.72600640000000005</v>
      </c>
      <c r="EQ11" s="7">
        <v>0.82878110000000005</v>
      </c>
      <c r="ER11" s="7">
        <v>-7.7315510000000004E-2</v>
      </c>
      <c r="ES11" s="7">
        <v>-1.3182199999999999</v>
      </c>
      <c r="ET11" s="7">
        <v>0.3127875</v>
      </c>
      <c r="EU11" s="7">
        <v>-0.47806179999999998</v>
      </c>
      <c r="EV11" s="7">
        <v>0.85709400000000002</v>
      </c>
      <c r="EW11" s="7">
        <v>-0.94873810000000003</v>
      </c>
      <c r="EX11" s="7">
        <v>-1.4314709999999999</v>
      </c>
      <c r="EY11" s="7">
        <v>5.5850839999999999E-2</v>
      </c>
      <c r="EZ11" s="7">
        <v>-0.79790220000000001</v>
      </c>
      <c r="FA11" s="7">
        <v>0.21583340000000001</v>
      </c>
      <c r="FB11" s="7">
        <v>1.316254</v>
      </c>
      <c r="FC11" s="7">
        <v>0.15941540000000001</v>
      </c>
      <c r="FD11" s="7">
        <v>1.0339560000000001</v>
      </c>
      <c r="FE11" s="7">
        <v>-1.2423029999999999</v>
      </c>
      <c r="FF11" s="7">
        <v>1.353464</v>
      </c>
      <c r="FG11" s="7">
        <v>-0.52163300000000001</v>
      </c>
      <c r="FH11" s="7">
        <v>-0.85444489999999995</v>
      </c>
      <c r="FI11" s="7">
        <v>-0.872946</v>
      </c>
      <c r="FJ11" s="7">
        <v>-0.95347780000000004</v>
      </c>
      <c r="FK11" s="7">
        <v>-0.57002679999999994</v>
      </c>
      <c r="FL11" s="7">
        <v>0.78708089999999997</v>
      </c>
      <c r="FM11" s="7">
        <v>0.30617699999999998</v>
      </c>
      <c r="FN11" s="7">
        <v>-7.5818789999999997E-2</v>
      </c>
      <c r="FO11" s="7">
        <v>-0.31824560000000002</v>
      </c>
      <c r="FP11" s="7">
        <v>0.98202840000000002</v>
      </c>
      <c r="FQ11" s="7">
        <v>0.31016820000000001</v>
      </c>
      <c r="FR11" s="7">
        <v>0.46944399999999997</v>
      </c>
      <c r="FS11" s="7">
        <v>-1.175117</v>
      </c>
      <c r="FT11" s="7">
        <v>-0.67126319999999995</v>
      </c>
      <c r="FU11" s="7">
        <v>-0.97651060000000001</v>
      </c>
      <c r="FV11" s="7">
        <v>1.82755</v>
      </c>
      <c r="FW11" s="7">
        <v>-1.884145</v>
      </c>
      <c r="FX11" s="7">
        <v>-1.632655</v>
      </c>
      <c r="FY11" s="7">
        <v>-0.7068103</v>
      </c>
      <c r="FZ11" s="7">
        <v>1.132158</v>
      </c>
      <c r="GA11" s="7">
        <v>-1.2670399999999999</v>
      </c>
      <c r="GB11" s="7">
        <v>0.2417349</v>
      </c>
      <c r="GC11" s="7">
        <v>-0.53560229999999998</v>
      </c>
      <c r="GD11" s="7">
        <v>-0.5354776</v>
      </c>
      <c r="GE11" s="7">
        <v>-1.0930470000000001</v>
      </c>
      <c r="GF11" s="7">
        <v>-0.25833529999999999</v>
      </c>
      <c r="GG11" s="7">
        <v>-1.4088959999999999</v>
      </c>
      <c r="GH11" s="7">
        <v>0.94057760000000001</v>
      </c>
      <c r="GI11" s="7">
        <v>0.62751409999999996</v>
      </c>
      <c r="GJ11" s="7">
        <v>-0.1007641</v>
      </c>
      <c r="GK11" s="7">
        <v>-0.26789760000000001</v>
      </c>
      <c r="GL11" s="7">
        <v>-1.058414</v>
      </c>
      <c r="GM11" s="7">
        <v>-0.30959789999999998</v>
      </c>
      <c r="GN11" s="7">
        <v>0.94398680000000001</v>
      </c>
      <c r="GO11" s="7">
        <v>2.8452580000000002E-2</v>
      </c>
      <c r="GP11" s="7">
        <v>0.4020917</v>
      </c>
      <c r="GQ11" s="7">
        <v>0.29407850000000002</v>
      </c>
      <c r="GR11" s="7">
        <v>-1.2051339999999999</v>
      </c>
      <c r="GS11" s="7">
        <v>-0.71421069999999998</v>
      </c>
      <c r="GT11" s="7">
        <v>-0.41445130000000002</v>
      </c>
      <c r="GU11" s="7">
        <v>0.25657740000000001</v>
      </c>
      <c r="GV11" s="7">
        <v>-0.59251920000000002</v>
      </c>
      <c r="GW11" s="7">
        <v>-1.382579</v>
      </c>
      <c r="GX11" s="7">
        <v>1.040151</v>
      </c>
      <c r="GY11" s="7">
        <v>-1.678679</v>
      </c>
      <c r="GZ11" s="7">
        <v>-0.81253679999999995</v>
      </c>
      <c r="HA11" s="7">
        <v>1.181716</v>
      </c>
      <c r="HB11" s="7">
        <v>-0.43453229999999998</v>
      </c>
      <c r="HC11" s="7">
        <v>-1.0553380000000001</v>
      </c>
      <c r="HD11" s="7">
        <v>-0.5343966</v>
      </c>
      <c r="HE11" s="7">
        <v>-0.99484539999999999</v>
      </c>
      <c r="HF11" s="7">
        <v>-0.28286480000000003</v>
      </c>
      <c r="HG11" s="7">
        <v>0.48224919999999999</v>
      </c>
      <c r="HH11" s="7">
        <v>0.61125799999999997</v>
      </c>
      <c r="HI11" s="7">
        <v>2.2985579999999999</v>
      </c>
      <c r="HJ11" s="7">
        <v>-0.5365586</v>
      </c>
      <c r="HK11" s="7">
        <v>-1.0965389999999999</v>
      </c>
      <c r="HL11" s="7">
        <v>2.0899740000000002</v>
      </c>
      <c r="HM11" s="7">
        <v>1.0431029999999999</v>
      </c>
      <c r="HN11" s="7">
        <v>0.2484702</v>
      </c>
      <c r="HO11" s="7">
        <v>0.40575030000000001</v>
      </c>
      <c r="HP11" s="7">
        <v>-6.9125140000000002E-2</v>
      </c>
      <c r="HQ11" s="7">
        <v>-7.7481809999999998E-2</v>
      </c>
      <c r="HR11" s="7">
        <v>-0.401646</v>
      </c>
      <c r="HS11" s="7">
        <v>1.4738249999999999</v>
      </c>
      <c r="HT11" s="7">
        <v>-0.14653869999999999</v>
      </c>
      <c r="HU11" s="7">
        <v>0.6586957</v>
      </c>
      <c r="HV11" s="7">
        <v>-0.59904659999999998</v>
      </c>
      <c r="HW11" s="7">
        <v>0.98123850000000001</v>
      </c>
      <c r="HX11" s="7">
        <v>1.6081559999999999</v>
      </c>
      <c r="HY11" s="7">
        <v>-1.589043</v>
      </c>
      <c r="HZ11" s="7">
        <v>1.5741050000000001</v>
      </c>
      <c r="IA11" s="7">
        <v>-0.68776870000000001</v>
      </c>
      <c r="IB11" s="7">
        <v>-0.38293709999999997</v>
      </c>
      <c r="IC11" s="7">
        <v>0.1086102</v>
      </c>
      <c r="ID11" s="7">
        <v>-0.45178610000000002</v>
      </c>
      <c r="IE11" s="7">
        <v>0.89941789999999999</v>
      </c>
      <c r="IF11" s="7">
        <v>-0.4546132</v>
      </c>
      <c r="IG11" s="7">
        <v>0.97608309999999998</v>
      </c>
      <c r="IH11" s="7">
        <v>-0.88683219999999996</v>
      </c>
      <c r="II11" s="7">
        <v>-1.283005</v>
      </c>
      <c r="IJ11" s="7">
        <v>-0.46188899999999999</v>
      </c>
      <c r="IK11" s="7">
        <v>0.42412670000000002</v>
      </c>
      <c r="IL11" s="7">
        <v>-1.884145</v>
      </c>
      <c r="IM11" s="7">
        <v>-5.914701E-2</v>
      </c>
      <c r="IN11" s="7">
        <v>-0.65388460000000004</v>
      </c>
      <c r="IO11" s="7">
        <v>-1.3535999999999999</v>
      </c>
      <c r="IP11" s="7">
        <v>-0.83028950000000001</v>
      </c>
      <c r="IQ11" s="7">
        <v>-6.6422729999999999E-2</v>
      </c>
      <c r="IR11" s="7">
        <v>-0.54192180000000001</v>
      </c>
      <c r="IS11" s="7">
        <v>1.6489</v>
      </c>
      <c r="IT11" s="7">
        <v>0.99362799999999996</v>
      </c>
      <c r="IU11" s="7">
        <v>0.27557739999999997</v>
      </c>
      <c r="IV11" s="7">
        <v>-1.884145</v>
      </c>
      <c r="IW11" s="7">
        <v>-0.76638799999999996</v>
      </c>
      <c r="IX11" s="7">
        <v>-0.78443169999999995</v>
      </c>
      <c r="IY11" s="7">
        <v>-1.884145</v>
      </c>
      <c r="IZ11" s="7">
        <v>-1.5396920000000001</v>
      </c>
      <c r="JA11" s="7">
        <v>0.62651630000000003</v>
      </c>
      <c r="JB11" s="7">
        <v>1.059858</v>
      </c>
      <c r="JC11" s="7">
        <v>1.32274</v>
      </c>
      <c r="JD11" s="7">
        <v>3.3358489999999998E-2</v>
      </c>
      <c r="JE11" s="7">
        <v>-1.339548</v>
      </c>
      <c r="JF11" s="7">
        <v>-0.80692410000000003</v>
      </c>
      <c r="JG11" s="7">
        <v>0.48278969999999999</v>
      </c>
      <c r="JH11" s="7">
        <v>0.23645479999999999</v>
      </c>
      <c r="JI11" s="7">
        <v>-1.4293089999999999</v>
      </c>
      <c r="JJ11" s="7">
        <v>-5.2651570000000003E-3</v>
      </c>
      <c r="JK11" s="7">
        <v>-0.1585125</v>
      </c>
      <c r="JL11" s="7">
        <v>0.4982142</v>
      </c>
      <c r="JM11" s="7">
        <v>-0.124379</v>
      </c>
      <c r="JN11" s="7">
        <v>0.59599979999999997</v>
      </c>
      <c r="JO11" s="7">
        <v>3.7983029999999998E-3</v>
      </c>
      <c r="JP11" s="7">
        <v>-0.3128823</v>
      </c>
      <c r="JQ11" s="7">
        <v>0.34151609999999999</v>
      </c>
      <c r="JR11" s="7">
        <v>1.28528</v>
      </c>
      <c r="JS11" s="7">
        <v>-0.83511230000000003</v>
      </c>
      <c r="JT11" s="7">
        <v>-2.2020089999999999E-2</v>
      </c>
      <c r="JU11" s="7">
        <v>-1.1471359999999999</v>
      </c>
      <c r="JV11" s="7">
        <v>-0.63372050000000002</v>
      </c>
      <c r="JW11" s="7">
        <v>-1.4244870000000001</v>
      </c>
      <c r="JX11" s="7">
        <v>-0.26349060000000002</v>
      </c>
      <c r="JY11" s="7">
        <v>1.5723590000000001</v>
      </c>
      <c r="JZ11" s="7">
        <v>0.2320063</v>
      </c>
      <c r="KA11" s="7">
        <v>0.1132666</v>
      </c>
      <c r="KB11" s="7">
        <v>-1.6006419999999999</v>
      </c>
      <c r="KC11" s="7">
        <v>-1.3994169999999999</v>
      </c>
      <c r="KD11" s="7">
        <v>-0.7198234</v>
      </c>
      <c r="KE11" s="7">
        <v>1.003107</v>
      </c>
      <c r="KF11" s="7">
        <v>-1.884145</v>
      </c>
      <c r="KG11" s="7">
        <v>0.49530400000000002</v>
      </c>
      <c r="KH11" s="7">
        <v>-1.315642</v>
      </c>
      <c r="KI11" s="7">
        <v>0.21250730000000001</v>
      </c>
      <c r="KJ11" s="7">
        <v>-0.54936379999999996</v>
      </c>
      <c r="KK11" s="7">
        <v>-0.22424340000000001</v>
      </c>
      <c r="KL11" s="7">
        <v>-0.27201360000000002</v>
      </c>
      <c r="KM11" s="7">
        <v>-1.884145</v>
      </c>
      <c r="KN11" s="7">
        <v>-0.42156070000000001</v>
      </c>
      <c r="KO11" s="7">
        <v>-0.77491089999999996</v>
      </c>
      <c r="KP11" s="7">
        <v>-0.89972059999999998</v>
      </c>
      <c r="KQ11" s="7">
        <v>-0.6508081</v>
      </c>
      <c r="KR11" s="7">
        <v>-0.31487799999999999</v>
      </c>
      <c r="KS11" s="7">
        <v>6.4540120000000006E-2</v>
      </c>
      <c r="KT11" s="7">
        <v>0.29632360000000002</v>
      </c>
      <c r="KU11" s="7">
        <v>8.1637310000000005E-3</v>
      </c>
      <c r="KV11" s="7">
        <v>0.28185529999999998</v>
      </c>
      <c r="KW11" s="7">
        <v>0.67387079999999999</v>
      </c>
      <c r="KX11" s="7">
        <v>-4.3764079999999997E-2</v>
      </c>
      <c r="KY11" s="7">
        <v>-0.1319457</v>
      </c>
      <c r="KZ11" s="7">
        <v>0.47742649999999998</v>
      </c>
      <c r="LA11" s="7">
        <v>-0.1583878</v>
      </c>
      <c r="LB11" s="7">
        <v>-0.5576373</v>
      </c>
      <c r="LC11" s="7">
        <v>-1.1270549999999999</v>
      </c>
      <c r="LD11" s="7">
        <v>-1.0348409999999999</v>
      </c>
      <c r="LE11" s="7">
        <v>-0.34344029999999998</v>
      </c>
      <c r="LF11" s="7">
        <v>1.0879209999999999</v>
      </c>
      <c r="LG11" s="7">
        <v>-0.56241850000000004</v>
      </c>
      <c r="LH11" s="7">
        <v>0.1472754</v>
      </c>
      <c r="LI11" s="7">
        <v>0.1229953</v>
      </c>
      <c r="LJ11" s="7">
        <v>0.21308940000000001</v>
      </c>
      <c r="LK11" s="7">
        <v>-1.458828</v>
      </c>
      <c r="LL11" s="7">
        <v>-1.1366179999999999</v>
      </c>
      <c r="LM11" s="7">
        <v>-1.1421060000000001</v>
      </c>
      <c r="LN11" s="7">
        <v>-1.3181780000000001</v>
      </c>
      <c r="LO11" s="7">
        <v>-0.78202039999999995</v>
      </c>
      <c r="LP11" s="7">
        <v>1.700412</v>
      </c>
      <c r="LQ11" s="7">
        <v>0.2298028</v>
      </c>
      <c r="LR11" s="7">
        <v>-0.1297007</v>
      </c>
      <c r="LS11" s="7">
        <v>-1.884145</v>
      </c>
      <c r="LT11" s="7">
        <v>-0.9057075</v>
      </c>
      <c r="LU11" s="7">
        <v>0.92798029999999998</v>
      </c>
      <c r="LV11" s="7">
        <v>0.5614922</v>
      </c>
      <c r="LW11" s="7">
        <v>-1.5974410000000001</v>
      </c>
      <c r="LX11" s="7">
        <v>-1.673025</v>
      </c>
      <c r="LY11" s="7">
        <v>0.30817260000000002</v>
      </c>
      <c r="LZ11" s="7">
        <v>-0.76925670000000002</v>
      </c>
      <c r="MA11" s="7">
        <v>-1.2143219999999999</v>
      </c>
      <c r="MB11" s="7">
        <v>4.5997440000000001E-2</v>
      </c>
      <c r="MC11" s="7">
        <v>-0.36061100000000001</v>
      </c>
      <c r="MD11" s="7">
        <v>-0.50787150000000003</v>
      </c>
      <c r="ME11" s="7">
        <v>-1.884145</v>
      </c>
      <c r="MF11" s="7">
        <v>0.67528429999999995</v>
      </c>
      <c r="MG11" s="7">
        <v>0.10054449999999999</v>
      </c>
      <c r="MH11" s="7">
        <v>1.11216</v>
      </c>
      <c r="MI11" s="7">
        <v>-1.409769</v>
      </c>
      <c r="MJ11" s="7">
        <v>-0.97177100000000005</v>
      </c>
      <c r="MK11" s="7">
        <v>1.302368</v>
      </c>
      <c r="ML11" s="7">
        <v>1.5433809999999999</v>
      </c>
      <c r="MM11" s="7">
        <v>-0.25675540000000002</v>
      </c>
      <c r="MN11" s="7">
        <v>-1.02715</v>
      </c>
      <c r="MO11" s="7">
        <v>1.330514</v>
      </c>
      <c r="MP11" s="7">
        <v>0.29382900000000001</v>
      </c>
      <c r="MQ11" s="7">
        <v>1.1294139999999999</v>
      </c>
      <c r="MR11" s="7">
        <v>-1.318303</v>
      </c>
      <c r="MS11" s="7">
        <v>-0.46825</v>
      </c>
      <c r="MT11" s="7">
        <v>-1.210456</v>
      </c>
      <c r="MU11" s="7">
        <v>1.474407</v>
      </c>
      <c r="MV11" s="7">
        <v>-1.0039089999999999</v>
      </c>
      <c r="MW11" s="7">
        <v>-0.9898979</v>
      </c>
      <c r="MX11" s="7">
        <v>1.6664859999999999</v>
      </c>
      <c r="MY11" s="7">
        <v>0.31307849999999998</v>
      </c>
      <c r="MZ11" s="7">
        <v>2.369694</v>
      </c>
      <c r="NA11" s="7">
        <v>0.78974169999999999</v>
      </c>
      <c r="NB11" s="7">
        <v>0.1969997</v>
      </c>
      <c r="NC11" s="7">
        <v>-0.78035730000000003</v>
      </c>
      <c r="ND11" s="7">
        <v>5.4229390000000002E-2</v>
      </c>
      <c r="NE11" s="7">
        <v>-0.68340330000000005</v>
      </c>
      <c r="NF11" s="7">
        <v>-1.1832240000000001</v>
      </c>
      <c r="NG11" s="7">
        <v>-0.82372060000000002</v>
      </c>
      <c r="NH11" s="7">
        <v>0.78953379999999995</v>
      </c>
      <c r="NI11" s="7">
        <v>0.12885740000000001</v>
      </c>
      <c r="NJ11" s="7">
        <v>1.2466569999999999</v>
      </c>
      <c r="NK11" s="7">
        <v>-0.25101800000000002</v>
      </c>
      <c r="NL11" s="7">
        <v>0.45855119999999999</v>
      </c>
      <c r="NM11" s="7">
        <v>0.47983789999999998</v>
      </c>
      <c r="NN11" s="7">
        <v>-2.6459000000000001E-3</v>
      </c>
      <c r="NO11" s="7">
        <v>-0.16325210000000001</v>
      </c>
      <c r="NP11" s="7">
        <v>-1.6071690000000001</v>
      </c>
      <c r="NQ11" s="7">
        <v>1.6072409999999999</v>
      </c>
      <c r="NR11" s="7">
        <v>0.60182040000000003</v>
      </c>
      <c r="NS11" s="7">
        <v>0.29416160000000002</v>
      </c>
      <c r="NT11" s="7">
        <v>0.39423390000000003</v>
      </c>
      <c r="NU11" s="7">
        <v>-1.884145</v>
      </c>
      <c r="NV11" s="7">
        <v>0.19891220000000001</v>
      </c>
      <c r="NW11" s="7">
        <v>-1.629745</v>
      </c>
      <c r="NX11" s="7">
        <v>-1.274524</v>
      </c>
      <c r="NY11" s="7">
        <v>0.51862779999999997</v>
      </c>
      <c r="NZ11" s="7">
        <v>-1.2365649999999999</v>
      </c>
      <c r="OA11" s="7">
        <v>1.9836240000000001</v>
      </c>
      <c r="OB11" s="7">
        <v>-0.63721289999999997</v>
      </c>
      <c r="OC11" s="7">
        <v>-1.2843359999999999</v>
      </c>
      <c r="OD11" s="7">
        <v>-1.663338</v>
      </c>
      <c r="OE11" s="7">
        <v>0.27495380000000003</v>
      </c>
      <c r="OF11" s="7">
        <v>-0.28510990000000003</v>
      </c>
      <c r="OG11" s="7">
        <v>-1.0969960000000001</v>
      </c>
      <c r="OH11" s="7">
        <v>-1.5858410000000001</v>
      </c>
      <c r="OI11" s="7">
        <v>0.51426240000000001</v>
      </c>
      <c r="OJ11" s="7">
        <v>-1.1538299999999999</v>
      </c>
      <c r="OK11" s="7">
        <v>0.2625227</v>
      </c>
      <c r="OL11" s="7">
        <v>-0.97854779999999997</v>
      </c>
      <c r="OM11" s="7">
        <v>0.47252060000000001</v>
      </c>
      <c r="ON11" s="7">
        <v>1.85632</v>
      </c>
      <c r="OO11" s="7">
        <v>-1.1716660000000001</v>
      </c>
      <c r="OP11" s="7">
        <v>-1.6576010000000001</v>
      </c>
      <c r="OQ11" s="7">
        <v>-1.884145</v>
      </c>
      <c r="OR11" s="7">
        <v>-0.78476429999999997</v>
      </c>
      <c r="OS11" s="7">
        <v>-0.83349079999999998</v>
      </c>
      <c r="OT11" s="7">
        <v>-1.571706</v>
      </c>
      <c r="OU11" s="7">
        <v>0.79764100000000004</v>
      </c>
      <c r="OV11" s="7">
        <v>1.8641779999999999</v>
      </c>
      <c r="OW11" s="7">
        <v>-0.8988891</v>
      </c>
      <c r="OX11" s="7">
        <v>-0.46272049999999998</v>
      </c>
      <c r="OY11" s="7">
        <v>-0.47997430000000002</v>
      </c>
      <c r="OZ11" s="7">
        <v>0.48856870000000002</v>
      </c>
      <c r="PA11" s="7">
        <v>-0.14396100000000001</v>
      </c>
      <c r="PB11" s="7">
        <v>-0.99858720000000001</v>
      </c>
      <c r="PC11" s="7">
        <v>0.46541120000000002</v>
      </c>
      <c r="PD11" s="7">
        <v>-1.884145</v>
      </c>
      <c r="PE11" s="7">
        <v>-0.51643600000000001</v>
      </c>
      <c r="PF11" s="7">
        <v>-0.50250819999999996</v>
      </c>
      <c r="PG11" s="7">
        <v>0.90665200000000001</v>
      </c>
      <c r="PH11" s="7">
        <v>1.282619</v>
      </c>
      <c r="PI11" s="7">
        <v>-1.037793</v>
      </c>
      <c r="PJ11" s="7">
        <v>0.809199</v>
      </c>
      <c r="PK11" s="7">
        <v>0.13409589999999999</v>
      </c>
    </row>
    <row r="12" spans="1:427" x14ac:dyDescent="0.3">
      <c r="A12" s="7" t="s">
        <v>6</v>
      </c>
      <c r="B12" s="7">
        <v>-2.9951940000000001</v>
      </c>
      <c r="C12" s="7">
        <v>-0.57531410000000005</v>
      </c>
      <c r="D12" s="7">
        <v>-0.6057051</v>
      </c>
      <c r="E12" s="7">
        <v>-0.71914719999999999</v>
      </c>
      <c r="F12" s="7">
        <v>-1.1625669999999999</v>
      </c>
      <c r="G12" s="7">
        <v>-0.28371809999999997</v>
      </c>
      <c r="H12" s="7">
        <v>-0.63452410000000004</v>
      </c>
      <c r="I12" s="7">
        <v>-1.3551299999999999</v>
      </c>
      <c r="J12" s="7">
        <v>-0.55985669999999998</v>
      </c>
      <c r="K12" s="7">
        <v>4.733981E-3</v>
      </c>
      <c r="L12" s="7">
        <v>-0.1153889</v>
      </c>
      <c r="M12" s="7">
        <v>-0.23289190000000001</v>
      </c>
      <c r="N12" s="7">
        <v>-0.46082410000000001</v>
      </c>
      <c r="O12" s="7">
        <v>-7.7105919999999996E-3</v>
      </c>
      <c r="P12" s="7">
        <v>0.71918349999999998</v>
      </c>
      <c r="Q12" s="7">
        <v>-0.85747850000000003</v>
      </c>
      <c r="R12" s="7">
        <v>6.0276080000000003E-2</v>
      </c>
      <c r="S12" s="7">
        <v>0.75638620000000001</v>
      </c>
      <c r="T12" s="7">
        <v>0.95130749999999997</v>
      </c>
      <c r="U12" s="7">
        <v>0.22493740000000001</v>
      </c>
      <c r="V12" s="7">
        <v>-1.5322359999999999</v>
      </c>
      <c r="W12" s="7">
        <v>0.43754310000000002</v>
      </c>
      <c r="X12" s="7">
        <v>-0.11971179999999999</v>
      </c>
      <c r="Y12" s="7">
        <v>-1.406874</v>
      </c>
      <c r="Z12" s="7">
        <v>-1.0451950000000001</v>
      </c>
      <c r="AA12" s="7">
        <v>0.94580569999999997</v>
      </c>
      <c r="AB12" s="7">
        <v>-3.4318019999999998</v>
      </c>
      <c r="AC12" s="7">
        <v>0.32711390000000001</v>
      </c>
      <c r="AD12" s="7">
        <v>-1.6211819999999999</v>
      </c>
      <c r="AE12" s="7">
        <v>-2.9726629999999998</v>
      </c>
      <c r="AF12" s="7">
        <v>0.58858100000000002</v>
      </c>
      <c r="AG12" s="7">
        <v>-0.69609200000000004</v>
      </c>
      <c r="AH12" s="7">
        <v>-1.1030949999999999</v>
      </c>
      <c r="AI12" s="7">
        <v>-0.12128369999999999</v>
      </c>
      <c r="AJ12" s="7">
        <v>-2.2263820000000001</v>
      </c>
      <c r="AK12" s="7">
        <v>0.93139620000000001</v>
      </c>
      <c r="AL12" s="7">
        <v>-1.1409530000000001</v>
      </c>
      <c r="AM12" s="7">
        <v>-1.5196609999999999</v>
      </c>
      <c r="AN12" s="7">
        <v>-0.80285329999999999</v>
      </c>
      <c r="AO12" s="7">
        <v>-0.60727699999999996</v>
      </c>
      <c r="AP12" s="7">
        <v>-0.48230729999999999</v>
      </c>
      <c r="AQ12" s="7">
        <v>-0.17211000000000001</v>
      </c>
      <c r="AR12" s="7">
        <v>-0.43907879999999999</v>
      </c>
      <c r="AS12" s="7">
        <v>-1.1235299999999999</v>
      </c>
      <c r="AT12" s="7">
        <v>1.081779</v>
      </c>
      <c r="AU12" s="7">
        <v>-1.274961</v>
      </c>
      <c r="AV12" s="7">
        <v>-0.88813140000000002</v>
      </c>
      <c r="AW12" s="7">
        <v>-2.1357330000000001</v>
      </c>
      <c r="AX12" s="7">
        <v>-0.16280929999999999</v>
      </c>
      <c r="AY12" s="7">
        <v>-1.1735709999999999</v>
      </c>
      <c r="AZ12" s="7">
        <v>-0.47287560000000001</v>
      </c>
      <c r="BA12" s="7">
        <v>-2.0573969999999999</v>
      </c>
      <c r="BB12" s="7">
        <v>-1.8132219999999999</v>
      </c>
      <c r="BC12" s="7">
        <v>-1.5250319999999999</v>
      </c>
      <c r="BD12" s="7">
        <v>-1.9736910000000001</v>
      </c>
      <c r="BE12" s="7">
        <v>0.38606190000000001</v>
      </c>
      <c r="BF12" s="7">
        <v>-0.403055</v>
      </c>
      <c r="BG12" s="7">
        <v>0.37964310000000001</v>
      </c>
      <c r="BH12" s="7">
        <v>-1.8996789999999999</v>
      </c>
      <c r="BI12" s="7">
        <v>-0.56601349999999995</v>
      </c>
      <c r="BJ12" s="7">
        <v>-3.1054919999999999</v>
      </c>
      <c r="BK12" s="7">
        <v>-1.0296069999999999</v>
      </c>
      <c r="BL12" s="7">
        <v>-2.8598759999999999</v>
      </c>
      <c r="BM12" s="7">
        <v>-0.49278699999999998</v>
      </c>
      <c r="BN12" s="7">
        <v>-0.33035249999999999</v>
      </c>
      <c r="BO12" s="7">
        <v>-0.78909879999999999</v>
      </c>
      <c r="BP12" s="7">
        <v>-1.5038100000000001</v>
      </c>
      <c r="BQ12" s="7">
        <v>-0.88380860000000006</v>
      </c>
      <c r="BR12" s="7">
        <v>-0.83376830000000002</v>
      </c>
      <c r="BS12" s="7">
        <v>-3.2567450000000001E-3</v>
      </c>
      <c r="BT12" s="7">
        <v>-0.46632590000000002</v>
      </c>
      <c r="BU12" s="7">
        <v>-1.948016</v>
      </c>
      <c r="BV12" s="7">
        <v>-0.12875039999999999</v>
      </c>
      <c r="BW12" s="7">
        <v>-1.988232</v>
      </c>
      <c r="BX12" s="7">
        <v>-1.1117410000000001</v>
      </c>
      <c r="BY12" s="7">
        <v>-1.1832640000000001</v>
      </c>
      <c r="BZ12" s="7">
        <v>-0.58212589999999997</v>
      </c>
      <c r="CA12" s="7">
        <v>-1.652228</v>
      </c>
      <c r="CB12" s="7">
        <v>0.1633695</v>
      </c>
      <c r="CC12" s="7">
        <v>-2.2001819999999999</v>
      </c>
      <c r="CD12" s="7">
        <v>-0.29969960000000001</v>
      </c>
      <c r="CE12" s="7">
        <v>-1.090519</v>
      </c>
      <c r="CF12" s="7">
        <v>-2.1876069999999999</v>
      </c>
      <c r="CG12" s="7">
        <v>-0.32995950000000002</v>
      </c>
      <c r="CH12" s="7">
        <v>-1.285703</v>
      </c>
      <c r="CI12" s="7">
        <v>0.46125329999999998</v>
      </c>
      <c r="CJ12" s="7">
        <v>-0.49121500000000001</v>
      </c>
      <c r="CK12" s="7">
        <v>0.32672089999999998</v>
      </c>
      <c r="CL12" s="7">
        <v>-3.0372819999999998E-2</v>
      </c>
      <c r="CM12" s="7">
        <v>0.3172893</v>
      </c>
      <c r="CN12" s="7">
        <v>0.11542520000000001</v>
      </c>
      <c r="CO12" s="7">
        <v>-0.64120489999999997</v>
      </c>
      <c r="CP12" s="7">
        <v>-0.31659799999999999</v>
      </c>
      <c r="CQ12" s="7">
        <v>-0.13006039999999999</v>
      </c>
      <c r="CR12" s="7">
        <v>-1.010219</v>
      </c>
      <c r="CS12" s="7">
        <v>2.5824260000000002E-2</v>
      </c>
      <c r="CT12" s="7">
        <v>-2.4091200000000002</v>
      </c>
      <c r="CU12" s="7">
        <v>0.44959470000000001</v>
      </c>
      <c r="CV12" s="7">
        <v>-0.23066490000000001</v>
      </c>
      <c r="CW12" s="7">
        <v>-0.26419979999999998</v>
      </c>
      <c r="CX12" s="7">
        <v>0.70647689999999996</v>
      </c>
      <c r="CY12" s="7">
        <v>-2.4629590000000001</v>
      </c>
      <c r="CZ12" s="7">
        <v>-1.0673330000000001</v>
      </c>
      <c r="DA12" s="7">
        <v>-0.65862730000000003</v>
      </c>
      <c r="DB12" s="7">
        <v>-0.67434669999999997</v>
      </c>
      <c r="DC12" s="7">
        <v>-0.84319999999999995</v>
      </c>
      <c r="DD12" s="7">
        <v>-0.90673280000000001</v>
      </c>
      <c r="DE12" s="7">
        <v>-0.63007029999999997</v>
      </c>
      <c r="DF12" s="7">
        <v>-0.9050298</v>
      </c>
      <c r="DG12" s="7">
        <v>-1.7014830000000001</v>
      </c>
      <c r="DH12" s="7">
        <v>0.31296639999999998</v>
      </c>
      <c r="DI12" s="7">
        <v>1.4034659999999999E-2</v>
      </c>
      <c r="DJ12" s="7">
        <v>-4.1900420000000001E-2</v>
      </c>
      <c r="DK12" s="7">
        <v>-0.78019110000000003</v>
      </c>
      <c r="DL12" s="7">
        <v>-3.2005949999999999</v>
      </c>
      <c r="DM12" s="7">
        <v>0.265677</v>
      </c>
      <c r="DN12" s="7">
        <v>-0.27756130000000001</v>
      </c>
      <c r="DO12" s="7">
        <v>-0.59902429999999995</v>
      </c>
      <c r="DP12" s="7">
        <v>-1.016114</v>
      </c>
      <c r="DQ12" s="7">
        <v>-1.440277</v>
      </c>
      <c r="DR12" s="7">
        <v>-1.722704</v>
      </c>
      <c r="DS12" s="7">
        <v>0.148698</v>
      </c>
      <c r="DT12" s="7">
        <v>-1.1252329999999999</v>
      </c>
      <c r="DU12" s="7">
        <v>-0.42453829999999998</v>
      </c>
      <c r="DV12" s="7">
        <v>5.3071319999999998E-2</v>
      </c>
      <c r="DW12" s="7">
        <v>-0.88276060000000001</v>
      </c>
      <c r="DX12" s="7">
        <v>-0.6194596</v>
      </c>
      <c r="DY12" s="7">
        <v>-1.3679680000000001</v>
      </c>
      <c r="DZ12" s="7">
        <v>-0.84110399999999996</v>
      </c>
      <c r="EA12" s="7">
        <v>-0.35930250000000002</v>
      </c>
      <c r="EB12" s="7">
        <v>-0.99921559999999998</v>
      </c>
      <c r="EC12" s="7">
        <v>-0.24166860000000001</v>
      </c>
      <c r="ED12" s="7">
        <v>-0.99842960000000003</v>
      </c>
      <c r="EE12" s="7">
        <v>-0.74678730000000004</v>
      </c>
      <c r="EF12" s="7">
        <v>-0.47431659999999998</v>
      </c>
      <c r="EG12" s="7">
        <v>-0.73892749999999996</v>
      </c>
      <c r="EH12" s="7">
        <v>-2.89459</v>
      </c>
      <c r="EI12" s="7">
        <v>-1.2110350000000001</v>
      </c>
      <c r="EJ12" s="7">
        <v>-0.29681770000000002</v>
      </c>
      <c r="EK12" s="7">
        <v>-1.9883630000000001</v>
      </c>
      <c r="EL12" s="7">
        <v>0.70359499999999997</v>
      </c>
      <c r="EM12" s="7">
        <v>-2.1054729999999999</v>
      </c>
      <c r="EN12" s="7">
        <v>-0.72923389999999999</v>
      </c>
      <c r="EO12" s="7">
        <v>-0.22725909999999999</v>
      </c>
      <c r="EP12" s="7">
        <v>-8.2345749999999992E-3</v>
      </c>
      <c r="EQ12" s="7">
        <v>9.4989889999999993E-2</v>
      </c>
      <c r="ER12" s="7">
        <v>0.73516490000000001</v>
      </c>
      <c r="ES12" s="7">
        <v>-0.37790390000000001</v>
      </c>
      <c r="ET12" s="7">
        <v>-0.3799998</v>
      </c>
      <c r="EU12" s="7">
        <v>0.19873830000000001</v>
      </c>
      <c r="EV12" s="7">
        <v>-0.40711589999999998</v>
      </c>
      <c r="EW12" s="7">
        <v>1.013792</v>
      </c>
      <c r="EX12" s="7">
        <v>-1.6749279999999998E-2</v>
      </c>
      <c r="EY12" s="7">
        <v>1.063178</v>
      </c>
      <c r="EZ12" s="7">
        <v>-0.62849829999999995</v>
      </c>
      <c r="FA12" s="7">
        <v>1.3782220000000001</v>
      </c>
      <c r="FB12" s="7">
        <v>-0.61225490000000005</v>
      </c>
      <c r="FC12" s="7">
        <v>0.79280300000000004</v>
      </c>
      <c r="FD12" s="7">
        <v>-0.80756919999999999</v>
      </c>
      <c r="FE12" s="7">
        <v>0.64831490000000003</v>
      </c>
      <c r="FF12" s="7">
        <v>0.27812160000000002</v>
      </c>
      <c r="FG12" s="7">
        <v>-0.1022894</v>
      </c>
      <c r="FH12" s="7">
        <v>1.081386</v>
      </c>
      <c r="FI12" s="7">
        <v>1.5696060000000001</v>
      </c>
      <c r="FJ12" s="7">
        <v>1.015495</v>
      </c>
      <c r="FK12" s="7">
        <v>-0.67408469999999998</v>
      </c>
      <c r="FL12" s="7">
        <v>0.80210360000000003</v>
      </c>
      <c r="FM12" s="7">
        <v>-0.53929039999999995</v>
      </c>
      <c r="FN12" s="7">
        <v>-7.9758120000000002E-2</v>
      </c>
      <c r="FO12" s="7">
        <v>2.2720039999999999</v>
      </c>
      <c r="FP12" s="7">
        <v>-1.1532659999999999</v>
      </c>
      <c r="FQ12" s="7">
        <v>-0.12914339999999999</v>
      </c>
      <c r="FR12" s="7">
        <v>-0.54963899999999999</v>
      </c>
      <c r="FS12" s="7">
        <v>0.91410480000000005</v>
      </c>
      <c r="FT12" s="7">
        <v>0.3117875</v>
      </c>
      <c r="FU12" s="7">
        <v>1.6916560000000001E-2</v>
      </c>
      <c r="FV12" s="7">
        <v>-4.491332E-2</v>
      </c>
      <c r="FW12" s="7">
        <v>2.1572520000000002</v>
      </c>
      <c r="FX12" s="7">
        <v>9.5808149999999995E-3</v>
      </c>
      <c r="FY12" s="7">
        <v>0.35514699999999999</v>
      </c>
      <c r="FZ12" s="7">
        <v>0.90611410000000003</v>
      </c>
      <c r="GA12" s="7">
        <v>4.6390550000000003E-2</v>
      </c>
      <c r="GB12" s="7">
        <v>-0.63557209999999997</v>
      </c>
      <c r="GC12" s="7">
        <v>-0.17931469999999999</v>
      </c>
      <c r="GD12" s="7">
        <v>1.354643</v>
      </c>
      <c r="GE12" s="7">
        <v>0.55190220000000001</v>
      </c>
      <c r="GF12" s="7">
        <v>1.55297</v>
      </c>
      <c r="GG12" s="7">
        <v>2.290737</v>
      </c>
      <c r="GH12" s="7">
        <v>1.160507</v>
      </c>
      <c r="GI12" s="7">
        <v>-8.6045910000000003E-2</v>
      </c>
      <c r="GJ12" s="7">
        <v>-0.55383090000000001</v>
      </c>
      <c r="GK12" s="7">
        <v>0.46518320000000002</v>
      </c>
      <c r="GL12" s="7">
        <v>-1.0256769999999999</v>
      </c>
      <c r="GM12" s="7">
        <v>-4.491332E-2</v>
      </c>
      <c r="GN12" s="7">
        <v>0.72167239999999999</v>
      </c>
      <c r="GO12" s="7">
        <v>0.1107093</v>
      </c>
      <c r="GP12" s="7">
        <v>9.8919750000000001E-2</v>
      </c>
      <c r="GQ12" s="7">
        <v>0.97318380000000004</v>
      </c>
      <c r="GR12" s="7">
        <v>1.712915</v>
      </c>
      <c r="GS12" s="7">
        <v>1.0559730000000001</v>
      </c>
      <c r="GT12" s="7">
        <v>0.86537450000000005</v>
      </c>
      <c r="GU12" s="7">
        <v>-0.47313759999999999</v>
      </c>
      <c r="GV12" s="7">
        <v>1.0212589999999999</v>
      </c>
      <c r="GW12" s="7">
        <v>0.23738200000000001</v>
      </c>
      <c r="GX12" s="7">
        <v>-0.65941329999999998</v>
      </c>
      <c r="GY12" s="7">
        <v>0.82004999999999995</v>
      </c>
      <c r="GZ12" s="7">
        <v>0.6893165</v>
      </c>
      <c r="HA12" s="7">
        <v>1.0485059999999999</v>
      </c>
      <c r="HB12" s="7">
        <v>2.0893969999999999</v>
      </c>
      <c r="HC12" s="7">
        <v>1.1219950000000001</v>
      </c>
      <c r="HD12" s="7">
        <v>1.198758</v>
      </c>
      <c r="HE12" s="7">
        <v>0.8826659</v>
      </c>
      <c r="HF12" s="7">
        <v>7.615882E-3</v>
      </c>
      <c r="HG12" s="7">
        <v>0.64936289999999997</v>
      </c>
      <c r="HH12" s="7">
        <v>-2.474001E-2</v>
      </c>
      <c r="HI12" s="7">
        <v>-0.82263370000000002</v>
      </c>
      <c r="HJ12" s="7">
        <v>0.1483051</v>
      </c>
      <c r="HK12" s="7">
        <v>0.34794219999999998</v>
      </c>
      <c r="HL12" s="7">
        <v>0.72691220000000001</v>
      </c>
      <c r="HM12" s="7">
        <v>0.31244240000000001</v>
      </c>
      <c r="HN12" s="7">
        <v>3.5234040000000002</v>
      </c>
      <c r="HO12" s="7">
        <v>1.049947</v>
      </c>
      <c r="HP12" s="7">
        <v>-0.57033630000000002</v>
      </c>
      <c r="HQ12" s="7">
        <v>0.60665829999999998</v>
      </c>
      <c r="HR12" s="7">
        <v>0.40571119999999999</v>
      </c>
      <c r="HS12" s="7">
        <v>1.4582599999999999</v>
      </c>
      <c r="HT12" s="7">
        <v>0.6303685</v>
      </c>
      <c r="HU12" s="7">
        <v>0.93244419999999995</v>
      </c>
      <c r="HV12" s="7">
        <v>0.1556408</v>
      </c>
      <c r="HW12" s="7">
        <v>-0.36768630000000002</v>
      </c>
      <c r="HX12" s="7">
        <v>0.31087049999999999</v>
      </c>
      <c r="HY12" s="7">
        <v>-1.0724419999999999</v>
      </c>
      <c r="HZ12" s="7">
        <v>-0.86062240000000001</v>
      </c>
      <c r="IA12" s="7">
        <v>1.166795</v>
      </c>
      <c r="IB12" s="7">
        <v>0.28087250000000002</v>
      </c>
      <c r="IC12" s="7">
        <v>0.48064069999999998</v>
      </c>
      <c r="ID12" s="7">
        <v>-1.360539E-2</v>
      </c>
      <c r="IE12" s="7">
        <v>0.24943360000000001</v>
      </c>
      <c r="IF12" s="7">
        <v>0.24707570000000001</v>
      </c>
      <c r="IG12" s="7">
        <v>1.924866</v>
      </c>
      <c r="IH12" s="7">
        <v>-0.57727910000000004</v>
      </c>
      <c r="II12" s="7">
        <v>-0.98624699999999998</v>
      </c>
      <c r="IJ12" s="7">
        <v>0.22729540000000001</v>
      </c>
      <c r="IK12" s="7">
        <v>0.47448390000000001</v>
      </c>
      <c r="IL12" s="7">
        <v>1.183432</v>
      </c>
      <c r="IM12" s="7">
        <v>-0.67316779999999998</v>
      </c>
      <c r="IN12" s="7">
        <v>1.458915</v>
      </c>
      <c r="IO12" s="7">
        <v>-6.4562640000000004E-2</v>
      </c>
      <c r="IP12" s="7">
        <v>-0.66674900000000004</v>
      </c>
      <c r="IQ12" s="7">
        <v>-0.3071663</v>
      </c>
      <c r="IR12" s="7">
        <v>1.4815769999999999</v>
      </c>
      <c r="IS12" s="7">
        <v>0.49295420000000001</v>
      </c>
      <c r="IT12" s="7">
        <v>0.55832099999999996</v>
      </c>
      <c r="IU12" s="7">
        <v>0.55033030000000005</v>
      </c>
      <c r="IV12" s="7">
        <v>-0.81464289999999995</v>
      </c>
      <c r="IW12" s="7">
        <v>0.43898409999999999</v>
      </c>
      <c r="IX12" s="7">
        <v>0.54535239999999996</v>
      </c>
      <c r="IY12" s="7">
        <v>-0.63321419999999995</v>
      </c>
      <c r="IZ12" s="7">
        <v>0.64713600000000004</v>
      </c>
      <c r="JA12" s="7">
        <v>0.73568889999999998</v>
      </c>
      <c r="JB12" s="7">
        <v>0.68918550000000001</v>
      </c>
      <c r="JC12" s="7">
        <v>-0.71718230000000005</v>
      </c>
      <c r="JD12" s="7">
        <v>1.7964529999999999E-2</v>
      </c>
      <c r="JE12" s="7">
        <v>-0.28725499999999998</v>
      </c>
      <c r="JF12" s="7">
        <v>0.24249080000000001</v>
      </c>
      <c r="JG12" s="7">
        <v>4.4949599999999999E-2</v>
      </c>
      <c r="JH12" s="7">
        <v>0.52740609999999999</v>
      </c>
      <c r="JI12" s="7">
        <v>-0.74534630000000002</v>
      </c>
      <c r="JJ12" s="7">
        <v>0.36890149999999999</v>
      </c>
      <c r="JK12" s="7">
        <v>-0.72399400000000003</v>
      </c>
      <c r="JL12" s="7">
        <v>0.85816970000000004</v>
      </c>
      <c r="JM12" s="7">
        <v>-0.74534630000000002</v>
      </c>
      <c r="JN12" s="7">
        <v>-0.96057190000000003</v>
      </c>
      <c r="JO12" s="7">
        <v>0.2527085</v>
      </c>
      <c r="JP12" s="7">
        <v>0.61255309999999996</v>
      </c>
      <c r="JQ12" s="7">
        <v>1.311769E-2</v>
      </c>
      <c r="JR12" s="7">
        <v>0.1274768</v>
      </c>
      <c r="JS12" s="7">
        <v>0.28860130000000001</v>
      </c>
      <c r="JT12" s="7">
        <v>1.105227</v>
      </c>
      <c r="JU12" s="7">
        <v>1.355429</v>
      </c>
      <c r="JV12" s="7">
        <v>0.1059935</v>
      </c>
      <c r="JW12" s="7">
        <v>-0.54767410000000005</v>
      </c>
      <c r="JX12" s="7">
        <v>0.99309510000000001</v>
      </c>
      <c r="JY12" s="7">
        <v>0.88528580000000001</v>
      </c>
      <c r="JZ12" s="7">
        <v>1.907837</v>
      </c>
      <c r="KA12" s="7">
        <v>2.6479240000000001E-2</v>
      </c>
      <c r="KB12" s="7">
        <v>1.164568</v>
      </c>
      <c r="KC12" s="7">
        <v>0.2627951</v>
      </c>
      <c r="KD12" s="7">
        <v>0.4674101</v>
      </c>
      <c r="KE12" s="7">
        <v>0.11097129999999999</v>
      </c>
      <c r="KF12" s="7">
        <v>-1.0598669999999999</v>
      </c>
      <c r="KG12" s="7">
        <v>0.65185179999999998</v>
      </c>
      <c r="KH12" s="7">
        <v>0.121582</v>
      </c>
      <c r="KI12" s="7">
        <v>1.0259750000000001</v>
      </c>
      <c r="KJ12" s="7">
        <v>-0.95166419999999996</v>
      </c>
      <c r="KK12" s="7">
        <v>-0.1742059</v>
      </c>
      <c r="KL12" s="7">
        <v>6.8528790000000006E-2</v>
      </c>
      <c r="KM12" s="7">
        <v>0.67333509999999996</v>
      </c>
      <c r="KN12" s="7">
        <v>0.46033639999999998</v>
      </c>
      <c r="KO12" s="7">
        <v>-3.1682769999999999E-2</v>
      </c>
      <c r="KP12" s="7">
        <v>-0.39362340000000001</v>
      </c>
      <c r="KQ12" s="7">
        <v>1.794395</v>
      </c>
      <c r="KR12" s="7">
        <v>0.55465310000000001</v>
      </c>
      <c r="KS12" s="7">
        <v>-0.39480229999999999</v>
      </c>
      <c r="KT12" s="7">
        <v>-0.74796620000000003</v>
      </c>
      <c r="KU12" s="7">
        <v>0.37649919999999998</v>
      </c>
      <c r="KV12" s="7">
        <v>0.63757330000000001</v>
      </c>
      <c r="KW12" s="7">
        <v>-0.25634010000000002</v>
      </c>
      <c r="KX12" s="7">
        <v>-0.56273859999999998</v>
      </c>
      <c r="KY12" s="7">
        <v>-0.1888774</v>
      </c>
      <c r="KZ12" s="7">
        <v>2.2287379999999999E-2</v>
      </c>
      <c r="LA12" s="7">
        <v>6.1979020000000003E-2</v>
      </c>
      <c r="LB12" s="7">
        <v>0.75049140000000003</v>
      </c>
      <c r="LC12" s="7">
        <v>0.65866360000000002</v>
      </c>
      <c r="LD12" s="7">
        <v>0.69966519999999999</v>
      </c>
      <c r="LE12" s="7">
        <v>1.1637820000000001</v>
      </c>
      <c r="LF12" s="7">
        <v>-0.80822419999999995</v>
      </c>
      <c r="LG12" s="7">
        <v>1.423546</v>
      </c>
      <c r="LH12" s="7">
        <v>-0.77534429999999999</v>
      </c>
      <c r="LI12" s="7">
        <v>1.15422</v>
      </c>
      <c r="LJ12" s="7">
        <v>0.1118883</v>
      </c>
      <c r="LK12" s="7">
        <v>0.14974599999999999</v>
      </c>
      <c r="LL12" s="7">
        <v>-0.29472179999999998</v>
      </c>
      <c r="LM12" s="7">
        <v>0.88633379999999995</v>
      </c>
      <c r="LN12" s="7">
        <v>0.2001793</v>
      </c>
      <c r="LO12" s="7">
        <v>0.59120090000000003</v>
      </c>
      <c r="LP12" s="7">
        <v>1.0453619999999999</v>
      </c>
      <c r="LQ12" s="7">
        <v>1.2339960000000001</v>
      </c>
      <c r="LR12" s="7">
        <v>1.8901520000000001</v>
      </c>
      <c r="LS12" s="7">
        <v>-0.171324</v>
      </c>
      <c r="LT12" s="7">
        <v>0.91973760000000004</v>
      </c>
      <c r="LU12" s="7">
        <v>0.2305702</v>
      </c>
      <c r="LV12" s="7">
        <v>-0.67041689999999998</v>
      </c>
      <c r="LW12" s="7">
        <v>-0.67395380000000005</v>
      </c>
      <c r="LX12" s="7">
        <v>1.2853460000000001</v>
      </c>
      <c r="LY12" s="7">
        <v>0.84507019999999999</v>
      </c>
      <c r="LZ12" s="7">
        <v>0.32056420000000002</v>
      </c>
      <c r="MA12" s="7">
        <v>1.0217830000000001</v>
      </c>
      <c r="MB12" s="7">
        <v>-5.7488890000000001E-2</v>
      </c>
      <c r="MC12" s="7">
        <v>0.16166659999999999</v>
      </c>
      <c r="MD12" s="7">
        <v>1.0914729999999999</v>
      </c>
      <c r="ME12" s="7">
        <v>-0.86284930000000004</v>
      </c>
      <c r="MF12" s="7">
        <v>0.87860499999999997</v>
      </c>
      <c r="MG12" s="7">
        <v>0.94004189999999999</v>
      </c>
      <c r="MH12" s="7">
        <v>0.25624540000000001</v>
      </c>
      <c r="MI12" s="7">
        <v>0.83341160000000003</v>
      </c>
      <c r="MJ12" s="7">
        <v>0.88371390000000005</v>
      </c>
      <c r="MK12" s="7">
        <v>0.85463279999999997</v>
      </c>
      <c r="ML12" s="7">
        <v>-0.20236989999999999</v>
      </c>
      <c r="MM12" s="7">
        <v>1.0756220000000001</v>
      </c>
      <c r="MN12" s="7">
        <v>-0.35615859999999999</v>
      </c>
      <c r="MO12" s="7">
        <v>0.21838769999999999</v>
      </c>
      <c r="MP12" s="7">
        <v>0.73398600000000003</v>
      </c>
      <c r="MQ12" s="7">
        <v>-0.50326660000000001</v>
      </c>
      <c r="MR12" s="7">
        <v>0.3725694</v>
      </c>
      <c r="MS12" s="7">
        <v>1.479088</v>
      </c>
      <c r="MT12" s="7">
        <v>0.11241230000000001</v>
      </c>
      <c r="MU12" s="7">
        <v>0.39772049999999998</v>
      </c>
      <c r="MV12" s="7">
        <v>0.44998769999999999</v>
      </c>
      <c r="MW12" s="7">
        <v>8.3986259999999993E-2</v>
      </c>
      <c r="MX12" s="7">
        <v>-0.20433490000000001</v>
      </c>
      <c r="MY12" s="7">
        <v>-4.884318E-2</v>
      </c>
      <c r="MZ12" s="7">
        <v>-0.42113240000000002</v>
      </c>
      <c r="NA12" s="7">
        <v>0.179089</v>
      </c>
      <c r="NB12" s="7">
        <v>0.3651026</v>
      </c>
      <c r="NC12" s="7">
        <v>0.20004830000000001</v>
      </c>
      <c r="ND12" s="7">
        <v>1.646501</v>
      </c>
      <c r="NE12" s="7">
        <v>-0.2053828</v>
      </c>
      <c r="NF12" s="7">
        <v>0.73084210000000005</v>
      </c>
      <c r="NG12" s="7">
        <v>-1.1231370000000001</v>
      </c>
      <c r="NH12" s="7">
        <v>1.558996</v>
      </c>
      <c r="NI12" s="7">
        <v>1.172166</v>
      </c>
      <c r="NJ12" s="7">
        <v>1.8263579999999999</v>
      </c>
      <c r="NK12" s="7">
        <v>-0.13516919999999999</v>
      </c>
      <c r="NL12" s="7">
        <v>0.51076960000000005</v>
      </c>
      <c r="NM12" s="7">
        <v>-1.4575689999999999</v>
      </c>
      <c r="NN12" s="7">
        <v>-0.13792009999999999</v>
      </c>
      <c r="NO12" s="7">
        <v>0.99663199999999996</v>
      </c>
      <c r="NP12" s="7">
        <v>-0.51623520000000001</v>
      </c>
      <c r="NQ12" s="7">
        <v>6.9838750000000005E-2</v>
      </c>
      <c r="NR12" s="7">
        <v>0.84022330000000001</v>
      </c>
      <c r="NS12" s="7">
        <v>1.1428229999999999</v>
      </c>
      <c r="NT12" s="7">
        <v>0.1007537</v>
      </c>
      <c r="NU12" s="7">
        <v>-0.2501833</v>
      </c>
      <c r="NV12" s="7">
        <v>0.97803059999999997</v>
      </c>
      <c r="NW12" s="7">
        <v>1.337968E-2</v>
      </c>
      <c r="NX12" s="7">
        <v>-0.31594299999999997</v>
      </c>
      <c r="NY12" s="7">
        <v>-5.7488890000000001E-2</v>
      </c>
      <c r="NZ12" s="7">
        <v>1.1907669999999999</v>
      </c>
      <c r="OA12" s="7">
        <v>-0.4352799</v>
      </c>
      <c r="OB12" s="7">
        <v>0.14804310000000001</v>
      </c>
      <c r="OC12" s="7">
        <v>0.8643265</v>
      </c>
      <c r="OD12" s="7">
        <v>0.30327270000000001</v>
      </c>
      <c r="OE12" s="7">
        <v>2.3880659999999998</v>
      </c>
      <c r="OF12" s="7">
        <v>0.72088640000000004</v>
      </c>
      <c r="OG12" s="7">
        <v>0.38488289999999997</v>
      </c>
      <c r="OH12" s="7">
        <v>1.6510860000000001</v>
      </c>
      <c r="OI12" s="7">
        <v>0.54063660000000002</v>
      </c>
      <c r="OJ12" s="7">
        <v>1.035669</v>
      </c>
      <c r="OK12" s="7">
        <v>0.1046836</v>
      </c>
      <c r="OL12" s="7">
        <v>3.5569389999999999</v>
      </c>
      <c r="OM12" s="7">
        <v>-0.36847220000000003</v>
      </c>
      <c r="ON12" s="7">
        <v>0.53251490000000001</v>
      </c>
      <c r="OO12" s="7">
        <v>0.2010962</v>
      </c>
      <c r="OP12" s="7">
        <v>-0.3321865</v>
      </c>
      <c r="OQ12" s="7">
        <v>0.61962689999999998</v>
      </c>
      <c r="OR12" s="7">
        <v>1.313248</v>
      </c>
      <c r="OS12" s="7">
        <v>1.796098</v>
      </c>
      <c r="OT12" s="7">
        <v>1.2383189999999999</v>
      </c>
      <c r="OU12" s="7">
        <v>-0.3671623</v>
      </c>
      <c r="OV12" s="7">
        <v>-1.246273</v>
      </c>
      <c r="OW12" s="7">
        <v>-9.1285729999999995E-2</v>
      </c>
      <c r="OX12" s="7">
        <v>0.36549559999999998</v>
      </c>
      <c r="OY12" s="7">
        <v>-0.18507850000000001</v>
      </c>
      <c r="OZ12" s="7">
        <v>0.57849430000000002</v>
      </c>
      <c r="PA12" s="7">
        <v>1.774745</v>
      </c>
      <c r="PB12" s="7">
        <v>0.59028389999999997</v>
      </c>
      <c r="PC12" s="7">
        <v>0.44369989999999998</v>
      </c>
      <c r="PD12" s="7">
        <v>0.97003989999999995</v>
      </c>
      <c r="PE12" s="7">
        <v>1.3799250000000001</v>
      </c>
      <c r="PF12" s="7">
        <v>1.041301</v>
      </c>
      <c r="PG12" s="7">
        <v>1.032656</v>
      </c>
      <c r="PH12" s="7">
        <v>0.70241609999999999</v>
      </c>
      <c r="PI12" s="7">
        <v>-5.3952010000000002E-2</v>
      </c>
      <c r="PJ12" s="7">
        <v>0.413964</v>
      </c>
      <c r="PK12" s="7">
        <v>0.47618680000000002</v>
      </c>
    </row>
    <row r="13" spans="1:427" x14ac:dyDescent="0.3">
      <c r="A13" s="7" t="s">
        <v>16</v>
      </c>
      <c r="B13" s="7">
        <v>-0.63704490000000003</v>
      </c>
      <c r="C13" s="7">
        <v>1.0375099999999999</v>
      </c>
      <c r="D13" s="7">
        <v>-0.63704490000000003</v>
      </c>
      <c r="E13" s="7">
        <v>0.70437649999999996</v>
      </c>
      <c r="F13" s="7">
        <v>-0.63704490000000003</v>
      </c>
      <c r="G13" s="7">
        <v>-0.1141572</v>
      </c>
      <c r="H13" s="7">
        <v>0.34958650000000002</v>
      </c>
      <c r="I13" s="7">
        <v>1.3516760000000001</v>
      </c>
      <c r="J13" s="7">
        <v>1.080748</v>
      </c>
      <c r="K13" s="7">
        <v>1.506705</v>
      </c>
      <c r="L13" s="7">
        <v>-0.63704490000000003</v>
      </c>
      <c r="M13" s="7">
        <v>-0.63704490000000003</v>
      </c>
      <c r="N13" s="7">
        <v>-0.63704490000000003</v>
      </c>
      <c r="O13" s="7">
        <v>1.238391</v>
      </c>
      <c r="P13" s="7">
        <v>-0.63704490000000003</v>
      </c>
      <c r="Q13" s="7">
        <v>-0.63704490000000003</v>
      </c>
      <c r="R13" s="7">
        <v>-9.0708609999999995E-2</v>
      </c>
      <c r="S13" s="7">
        <v>1.9561850000000001</v>
      </c>
      <c r="T13" s="7">
        <v>-0.63704490000000003</v>
      </c>
      <c r="U13" s="7">
        <v>2.3276279999999998</v>
      </c>
      <c r="V13" s="7">
        <v>-0.63704490000000003</v>
      </c>
      <c r="W13" s="7">
        <v>-0.63704490000000003</v>
      </c>
      <c r="X13" s="7">
        <v>-0.205263</v>
      </c>
      <c r="Y13" s="7">
        <v>1.080001</v>
      </c>
      <c r="Z13" s="7">
        <v>-8.7870879999999998E-2</v>
      </c>
      <c r="AA13" s="7">
        <v>0.29029300000000002</v>
      </c>
      <c r="AB13" s="7">
        <v>-5.0532430000000003E-2</v>
      </c>
      <c r="AC13" s="7">
        <v>3.5717460000000001</v>
      </c>
      <c r="AD13" s="7">
        <v>-0.63704490000000003</v>
      </c>
      <c r="AE13" s="7">
        <v>-0.63704490000000003</v>
      </c>
      <c r="AF13" s="7">
        <v>1.1478079999999999</v>
      </c>
      <c r="AG13" s="7">
        <v>2.6532939999999998</v>
      </c>
      <c r="AH13" s="7">
        <v>0.67809019999999998</v>
      </c>
      <c r="AI13" s="7">
        <v>1.5884020000000001</v>
      </c>
      <c r="AJ13" s="7">
        <v>-0.63704490000000003</v>
      </c>
      <c r="AK13" s="7">
        <v>1.062452</v>
      </c>
      <c r="AL13" s="7">
        <v>1.880314</v>
      </c>
      <c r="AM13" s="7">
        <v>1.5252250000000001</v>
      </c>
      <c r="AN13" s="7">
        <v>0.14444899999999999</v>
      </c>
      <c r="AO13" s="7">
        <v>1.172153</v>
      </c>
      <c r="AP13" s="7">
        <v>2.2084440000000001</v>
      </c>
      <c r="AQ13" s="7">
        <v>1.0118959999999999</v>
      </c>
      <c r="AR13" s="7">
        <v>-7.1665989999999999E-2</v>
      </c>
      <c r="AS13" s="7">
        <v>-0.63704490000000003</v>
      </c>
      <c r="AT13" s="7">
        <v>3.4309799999999999</v>
      </c>
      <c r="AU13" s="7">
        <v>1.594301</v>
      </c>
      <c r="AV13" s="7">
        <v>0.33136529999999997</v>
      </c>
      <c r="AW13" s="7">
        <v>-0.63704490000000003</v>
      </c>
      <c r="AX13" s="7">
        <v>0.26296120000000001</v>
      </c>
      <c r="AY13" s="7">
        <v>-0.63704490000000003</v>
      </c>
      <c r="AZ13" s="7">
        <v>-0.2410332</v>
      </c>
      <c r="BA13" s="7">
        <v>-0.63704490000000003</v>
      </c>
      <c r="BB13" s="7">
        <v>4.8590260000000001</v>
      </c>
      <c r="BC13" s="7">
        <v>-0.17412269999999999</v>
      </c>
      <c r="BD13" s="7">
        <v>1.195004</v>
      </c>
      <c r="BE13" s="7">
        <v>4.1580339999999998</v>
      </c>
      <c r="BF13" s="7">
        <v>1.006818</v>
      </c>
      <c r="BG13" s="7">
        <v>-0.63704490000000003</v>
      </c>
      <c r="BH13" s="7">
        <v>1.9549909999999999</v>
      </c>
      <c r="BI13" s="7">
        <v>0.71490589999999998</v>
      </c>
      <c r="BJ13" s="7">
        <v>0.45271529999999999</v>
      </c>
      <c r="BK13" s="7">
        <v>-0.38321810000000001</v>
      </c>
      <c r="BL13" s="7">
        <v>-0.2233348</v>
      </c>
      <c r="BM13" s="7">
        <v>0.29208519999999999</v>
      </c>
      <c r="BN13" s="7">
        <v>-0.27194950000000001</v>
      </c>
      <c r="BO13" s="7">
        <v>6.4660729999999997</v>
      </c>
      <c r="BP13" s="7">
        <v>0.27565630000000002</v>
      </c>
      <c r="BQ13" s="7">
        <v>-0.20272399999999999</v>
      </c>
      <c r="BR13" s="7">
        <v>-0.33415529999999999</v>
      </c>
      <c r="BS13" s="7">
        <v>-0.63704490000000003</v>
      </c>
      <c r="BT13" s="7">
        <v>1.7505250000000001</v>
      </c>
      <c r="BU13" s="7">
        <v>-0.63704490000000003</v>
      </c>
      <c r="BV13" s="7">
        <v>-0.2656019</v>
      </c>
      <c r="BW13" s="7">
        <v>-0.63704490000000003</v>
      </c>
      <c r="BX13" s="7">
        <v>-0.63704490000000003</v>
      </c>
      <c r="BY13" s="7">
        <v>-0.22654589999999999</v>
      </c>
      <c r="BZ13" s="7">
        <v>0.10016559999999999</v>
      </c>
      <c r="CA13" s="7">
        <v>0.50050850000000002</v>
      </c>
      <c r="CB13" s="7">
        <v>-0.63704490000000003</v>
      </c>
      <c r="CC13" s="7">
        <v>-0.3350515</v>
      </c>
      <c r="CD13" s="7">
        <v>-0.63704490000000003</v>
      </c>
      <c r="CE13" s="7">
        <v>-0.63704490000000003</v>
      </c>
      <c r="CF13" s="7">
        <v>-9.4815839999999998E-2</v>
      </c>
      <c r="CG13" s="7">
        <v>0.62484550000000005</v>
      </c>
      <c r="CH13" s="7">
        <v>0.39566210000000002</v>
      </c>
      <c r="CI13" s="7">
        <v>-0.39038699999999998</v>
      </c>
      <c r="CJ13" s="7">
        <v>2.8496199999999998</v>
      </c>
      <c r="CK13" s="7">
        <v>4.1951489999999998</v>
      </c>
      <c r="CL13" s="7">
        <v>-0.63704490000000003</v>
      </c>
      <c r="CM13" s="7">
        <v>4.1610959999999997</v>
      </c>
      <c r="CN13" s="7">
        <v>-0.63704490000000003</v>
      </c>
      <c r="CO13" s="7">
        <v>-0.33885999999999999</v>
      </c>
      <c r="CP13" s="7">
        <v>-0.63704490000000003</v>
      </c>
      <c r="CQ13" s="7">
        <v>3.2517550000000002</v>
      </c>
      <c r="CR13" s="7">
        <v>1.7498240000000002E-2</v>
      </c>
      <c r="CS13" s="7">
        <v>0.70295759999999996</v>
      </c>
      <c r="CT13" s="7">
        <v>-0.1386512</v>
      </c>
      <c r="CU13" s="7">
        <v>-0.2431989</v>
      </c>
      <c r="CV13" s="7">
        <v>-0.63704490000000003</v>
      </c>
      <c r="CW13" s="7">
        <v>-0.63704490000000003</v>
      </c>
      <c r="CX13" s="7">
        <v>2.3332290000000002</v>
      </c>
      <c r="CY13" s="7">
        <v>-0.31481399999999998</v>
      </c>
      <c r="CZ13" s="7">
        <v>0.37191489999999999</v>
      </c>
      <c r="DA13" s="7">
        <v>-0.1016861</v>
      </c>
      <c r="DB13" s="7">
        <v>-0.28628740000000003</v>
      </c>
      <c r="DC13" s="7">
        <v>1.3474189999999999</v>
      </c>
      <c r="DD13" s="7">
        <v>1.6959360000000001</v>
      </c>
      <c r="DE13" s="7">
        <v>0.73387380000000002</v>
      </c>
      <c r="DF13" s="7">
        <v>1.9003270000000001</v>
      </c>
      <c r="DG13" s="7">
        <v>-0.63704490000000003</v>
      </c>
      <c r="DH13" s="7">
        <v>-0.17852870000000001</v>
      </c>
      <c r="DI13" s="7">
        <v>2.721101</v>
      </c>
      <c r="DJ13" s="7">
        <v>1.1694640000000001</v>
      </c>
      <c r="DK13" s="7">
        <v>0.83700260000000004</v>
      </c>
      <c r="DL13" s="7">
        <v>-0.63704490000000003</v>
      </c>
      <c r="DM13" s="7">
        <v>3.2547419999999998</v>
      </c>
      <c r="DN13" s="7">
        <v>2.5056579999999999</v>
      </c>
      <c r="DO13" s="7">
        <v>-0.26216679999999998</v>
      </c>
      <c r="DP13" s="7">
        <v>-0.63704490000000003</v>
      </c>
      <c r="DQ13" s="7">
        <v>-0.63704490000000003</v>
      </c>
      <c r="DR13" s="7">
        <v>-0.63704490000000003</v>
      </c>
      <c r="DS13" s="7">
        <v>4.4232569999999999E-2</v>
      </c>
      <c r="DT13" s="7">
        <v>-0.63704490000000003</v>
      </c>
      <c r="DU13" s="7">
        <v>2.1717029999999999</v>
      </c>
      <c r="DV13" s="7">
        <v>-0.63704490000000003</v>
      </c>
      <c r="DW13" s="7">
        <v>0.69295090000000004</v>
      </c>
      <c r="DX13" s="7">
        <v>1.395885</v>
      </c>
      <c r="DY13" s="7">
        <v>-0.1284951</v>
      </c>
      <c r="DZ13" s="7">
        <v>-0.63704490000000003</v>
      </c>
      <c r="EA13" s="7">
        <v>-0.63704490000000003</v>
      </c>
      <c r="EB13" s="7">
        <v>-0.19585369999999999</v>
      </c>
      <c r="EC13" s="7">
        <v>-0.63704490000000003</v>
      </c>
      <c r="ED13" s="7">
        <v>-0.2580596</v>
      </c>
      <c r="EE13" s="7">
        <v>-0.13932330000000001</v>
      </c>
      <c r="EF13" s="7">
        <v>-0.63704490000000003</v>
      </c>
      <c r="EG13" s="7">
        <v>-0.63704490000000003</v>
      </c>
      <c r="EH13" s="7">
        <v>-0.63704490000000003</v>
      </c>
      <c r="EI13" s="7">
        <v>-0.19107440000000001</v>
      </c>
      <c r="EJ13" s="7">
        <v>0.32897559999999998</v>
      </c>
      <c r="EK13" s="7">
        <v>-0.1048972</v>
      </c>
      <c r="EL13" s="7">
        <v>-0.63704490000000003</v>
      </c>
      <c r="EM13" s="7">
        <v>0.4599589</v>
      </c>
      <c r="EN13" s="7">
        <v>0.10808130000000001</v>
      </c>
      <c r="EO13" s="7">
        <v>-0.63704490000000003</v>
      </c>
      <c r="EP13" s="7">
        <v>-0.36880540000000001</v>
      </c>
      <c r="EQ13" s="7">
        <v>1.8774010000000001</v>
      </c>
      <c r="ER13" s="7">
        <v>-0.2032467</v>
      </c>
      <c r="ES13" s="7">
        <v>-0.63704490000000003</v>
      </c>
      <c r="ET13" s="7">
        <v>1.44659</v>
      </c>
      <c r="EU13" s="7">
        <v>-0.63704490000000003</v>
      </c>
      <c r="EV13" s="7">
        <v>-7.3308890000000002E-2</v>
      </c>
      <c r="EW13" s="7">
        <v>-0.63704490000000003</v>
      </c>
      <c r="EX13" s="7">
        <v>-0.63704490000000003</v>
      </c>
      <c r="EY13" s="7">
        <v>-0.29382979999999997</v>
      </c>
      <c r="EZ13" s="7">
        <v>-0.63704490000000003</v>
      </c>
      <c r="FA13" s="7">
        <v>-0.63704490000000003</v>
      </c>
      <c r="FB13" s="7">
        <v>0.27169840000000001</v>
      </c>
      <c r="FC13" s="7">
        <v>-0.63704490000000003</v>
      </c>
      <c r="FD13" s="7">
        <v>-0.63704490000000003</v>
      </c>
      <c r="FE13" s="7">
        <v>-0.63704490000000003</v>
      </c>
      <c r="FF13" s="7">
        <v>-0.1532879</v>
      </c>
      <c r="FG13" s="7">
        <v>-0.63704490000000003</v>
      </c>
      <c r="FH13" s="7">
        <v>-0.63704490000000003</v>
      </c>
      <c r="FI13" s="7">
        <v>0.89375709999999997</v>
      </c>
      <c r="FJ13" s="7">
        <v>-0.63704490000000003</v>
      </c>
      <c r="FK13" s="7">
        <v>-0.63704490000000003</v>
      </c>
      <c r="FL13" s="7">
        <v>-0.63704490000000003</v>
      </c>
      <c r="FM13" s="7">
        <v>-0.34162300000000001</v>
      </c>
      <c r="FN13" s="7">
        <v>-0.63704490000000003</v>
      </c>
      <c r="FO13" s="7">
        <v>0.27289330000000001</v>
      </c>
      <c r="FP13" s="7">
        <v>8.2989889999999997E-2</v>
      </c>
      <c r="FQ13" s="7">
        <v>-0.63704490000000003</v>
      </c>
      <c r="FR13" s="7">
        <v>0.15923499999999999</v>
      </c>
      <c r="FS13" s="7">
        <v>-0.15433330000000001</v>
      </c>
      <c r="FT13" s="7">
        <v>-0.37694519999999998</v>
      </c>
      <c r="FU13" s="7">
        <v>-0.63704490000000003</v>
      </c>
      <c r="FV13" s="7">
        <v>0.72939319999999996</v>
      </c>
      <c r="FW13" s="7">
        <v>-0.63704490000000003</v>
      </c>
      <c r="FX13" s="7">
        <v>-0.63704490000000003</v>
      </c>
      <c r="FY13" s="7">
        <v>0.71871439999999998</v>
      </c>
      <c r="FZ13" s="7">
        <v>-1.692782E-2</v>
      </c>
      <c r="GA13" s="7">
        <v>-0.63704490000000003</v>
      </c>
      <c r="GB13" s="7">
        <v>-0.63704490000000003</v>
      </c>
      <c r="GC13" s="7">
        <v>-0.2397637</v>
      </c>
      <c r="GD13" s="7">
        <v>-0.63704490000000003</v>
      </c>
      <c r="GE13" s="7">
        <v>-0.124836</v>
      </c>
      <c r="GF13" s="7">
        <v>-2.4404980000000001E-3</v>
      </c>
      <c r="GG13" s="7">
        <v>-0.63704490000000003</v>
      </c>
      <c r="GH13" s="7">
        <v>1.476162</v>
      </c>
      <c r="GI13" s="7">
        <v>-0.63704490000000003</v>
      </c>
      <c r="GJ13" s="7">
        <v>-0.63704490000000003</v>
      </c>
      <c r="GK13" s="7">
        <v>1.382816</v>
      </c>
      <c r="GL13" s="7">
        <v>-0.63704490000000003</v>
      </c>
      <c r="GM13" s="7">
        <v>2.787833E-2</v>
      </c>
      <c r="GN13" s="7">
        <v>0.51678809999999997</v>
      </c>
      <c r="GO13" s="7">
        <v>7.1489639999999993E-2</v>
      </c>
      <c r="GP13" s="7">
        <v>-0.275758</v>
      </c>
      <c r="GQ13" s="7">
        <v>1.024964</v>
      </c>
      <c r="GR13" s="7">
        <v>-0.63704490000000003</v>
      </c>
      <c r="GS13" s="7">
        <v>-0.63704490000000003</v>
      </c>
      <c r="GT13" s="7">
        <v>-0.63704490000000003</v>
      </c>
      <c r="GU13" s="7">
        <v>-0.63704490000000003</v>
      </c>
      <c r="GV13" s="7">
        <v>-0.63704490000000003</v>
      </c>
      <c r="GW13" s="7">
        <v>-0.63704490000000003</v>
      </c>
      <c r="GX13" s="7">
        <v>1.231371</v>
      </c>
      <c r="GY13" s="7">
        <v>-0.63704490000000003</v>
      </c>
      <c r="GZ13" s="7">
        <v>-0.63704490000000003</v>
      </c>
      <c r="HA13" s="7">
        <v>-0.63704490000000003</v>
      </c>
      <c r="HB13" s="7">
        <v>-0.15298909999999999</v>
      </c>
      <c r="HC13" s="7">
        <v>-0.63704490000000003</v>
      </c>
      <c r="HD13" s="7">
        <v>-0.63704490000000003</v>
      </c>
      <c r="HE13" s="7">
        <v>0.6914574</v>
      </c>
      <c r="HF13" s="7">
        <v>-0.63704490000000003</v>
      </c>
      <c r="HG13" s="7">
        <v>-0.63704490000000003</v>
      </c>
      <c r="HH13" s="7">
        <v>7.790239E-3</v>
      </c>
      <c r="HI13" s="7">
        <v>-0.63704490000000003</v>
      </c>
      <c r="HJ13" s="7">
        <v>-0.63704490000000003</v>
      </c>
      <c r="HK13" s="7">
        <v>-0.32198300000000002</v>
      </c>
      <c r="HL13" s="7">
        <v>-9.5039869999999999E-2</v>
      </c>
      <c r="HM13" s="7">
        <v>0.33636860000000002</v>
      </c>
      <c r="HN13" s="7">
        <v>1.1496</v>
      </c>
      <c r="HO13" s="7">
        <v>1.411567</v>
      </c>
      <c r="HP13" s="7">
        <v>-0.63704490000000003</v>
      </c>
      <c r="HQ13" s="7">
        <v>-0.15209300000000001</v>
      </c>
      <c r="HR13" s="7">
        <v>-0.15067420000000001</v>
      </c>
      <c r="HS13" s="7">
        <v>-0.63704490000000003</v>
      </c>
      <c r="HT13" s="7">
        <v>-0.63704490000000003</v>
      </c>
      <c r="HU13" s="7">
        <v>-0.1378297</v>
      </c>
      <c r="HV13" s="7">
        <v>-0.39606249999999998</v>
      </c>
      <c r="HW13" s="7">
        <v>2.416121</v>
      </c>
      <c r="HX13" s="7">
        <v>-0.63704490000000003</v>
      </c>
      <c r="HY13" s="7">
        <v>-0.63704490000000003</v>
      </c>
      <c r="HZ13" s="7">
        <v>-0.63704490000000003</v>
      </c>
      <c r="IA13" s="7">
        <v>-0.63704490000000003</v>
      </c>
      <c r="IB13" s="7">
        <v>-0.63704490000000003</v>
      </c>
      <c r="IC13" s="7">
        <v>0.2771499</v>
      </c>
      <c r="ID13" s="7">
        <v>-0.1184137</v>
      </c>
      <c r="IE13" s="7">
        <v>-0.63704490000000003</v>
      </c>
      <c r="IF13" s="7">
        <v>-0.63704490000000003</v>
      </c>
      <c r="IG13" s="7">
        <v>-0.63704490000000003</v>
      </c>
      <c r="IH13" s="7">
        <v>-0.1236411</v>
      </c>
      <c r="II13" s="7">
        <v>-0.63704490000000003</v>
      </c>
      <c r="IJ13" s="7">
        <v>-0.63704490000000003</v>
      </c>
      <c r="IK13" s="7">
        <v>1.960367</v>
      </c>
      <c r="IL13" s="7">
        <v>8.4334069999999997E-2</v>
      </c>
      <c r="IM13" s="7">
        <v>-0.63704490000000003</v>
      </c>
      <c r="IN13" s="7">
        <v>-0.2117599</v>
      </c>
      <c r="IO13" s="7">
        <v>-0.63704490000000003</v>
      </c>
      <c r="IP13" s="7">
        <v>-0.17688580000000001</v>
      </c>
      <c r="IQ13" s="7">
        <v>-0.63704490000000003</v>
      </c>
      <c r="IR13" s="7">
        <v>-0.63704490000000003</v>
      </c>
      <c r="IS13" s="7">
        <v>5.5210080000000002E-2</v>
      </c>
      <c r="IT13" s="7">
        <v>-0.63704490000000003</v>
      </c>
      <c r="IU13" s="7">
        <v>1.449727</v>
      </c>
      <c r="IV13" s="7">
        <v>-0.63704490000000003</v>
      </c>
      <c r="IW13" s="7">
        <v>-0.63704490000000003</v>
      </c>
      <c r="IX13" s="7">
        <v>-0.18196380000000001</v>
      </c>
      <c r="IY13" s="7">
        <v>-0.2989078</v>
      </c>
      <c r="IZ13" s="7">
        <v>-0.63704490000000003</v>
      </c>
      <c r="JA13" s="7">
        <v>-0.19607769999999999</v>
      </c>
      <c r="JB13" s="7">
        <v>-0.63704490000000003</v>
      </c>
      <c r="JC13" s="7">
        <v>0.31769940000000002</v>
      </c>
      <c r="JD13" s="7">
        <v>0.43949749999999999</v>
      </c>
      <c r="JE13" s="7">
        <v>1.1872370000000001</v>
      </c>
      <c r="JF13" s="7">
        <v>-0.63704490000000003</v>
      </c>
      <c r="JG13" s="7">
        <v>0.69870100000000002</v>
      </c>
      <c r="JH13" s="7">
        <v>2.0812689999999998</v>
      </c>
      <c r="JI13" s="7">
        <v>0.75709839999999995</v>
      </c>
      <c r="JJ13" s="7">
        <v>-0.63704490000000003</v>
      </c>
      <c r="JK13" s="7">
        <v>-0.63704490000000003</v>
      </c>
      <c r="JL13" s="7">
        <v>-0.63704490000000003</v>
      </c>
      <c r="JM13" s="7">
        <v>-0.63704490000000003</v>
      </c>
      <c r="JN13" s="7">
        <v>-0.63704490000000003</v>
      </c>
      <c r="JO13" s="7">
        <v>-0.63704490000000003</v>
      </c>
      <c r="JP13" s="7">
        <v>1.514173</v>
      </c>
      <c r="JQ13" s="7">
        <v>-0.63704490000000003</v>
      </c>
      <c r="JR13" s="7">
        <v>-0.63704490000000003</v>
      </c>
      <c r="JS13" s="7">
        <v>0.67323619999999995</v>
      </c>
      <c r="JT13" s="7">
        <v>-0.63704490000000003</v>
      </c>
      <c r="JU13" s="7">
        <v>-0.63704490000000003</v>
      </c>
      <c r="JV13" s="7">
        <v>-0.63704490000000003</v>
      </c>
      <c r="JW13" s="7">
        <v>-0.63704490000000003</v>
      </c>
      <c r="JX13" s="7">
        <v>-0.63704490000000003</v>
      </c>
      <c r="JY13" s="7">
        <v>-0.63704490000000003</v>
      </c>
      <c r="JZ13" s="7">
        <v>-0.63704490000000003</v>
      </c>
      <c r="KA13" s="7">
        <v>-0.63704490000000003</v>
      </c>
      <c r="KB13" s="7">
        <v>-0.63704490000000003</v>
      </c>
      <c r="KC13" s="7">
        <v>-0.63704490000000003</v>
      </c>
      <c r="KD13" s="7">
        <v>-0.63704490000000003</v>
      </c>
      <c r="KE13" s="7">
        <v>0.32531650000000001</v>
      </c>
      <c r="KF13" s="7">
        <v>-0.63704490000000003</v>
      </c>
      <c r="KG13" s="7">
        <v>-0.1382031</v>
      </c>
      <c r="KH13" s="7">
        <v>-0.63704490000000003</v>
      </c>
      <c r="KI13" s="7">
        <v>-0.1573204</v>
      </c>
      <c r="KJ13" s="7">
        <v>-0.63704490000000003</v>
      </c>
      <c r="KK13" s="7">
        <v>-0.63704490000000003</v>
      </c>
      <c r="KL13" s="7">
        <v>-0.63704490000000003</v>
      </c>
      <c r="KM13" s="7">
        <v>-0.63704490000000003</v>
      </c>
      <c r="KN13" s="7">
        <v>-0.63704490000000003</v>
      </c>
      <c r="KO13" s="7">
        <v>-0.63704490000000003</v>
      </c>
      <c r="KP13" s="7">
        <v>-0.63704490000000003</v>
      </c>
      <c r="KQ13" s="7">
        <v>-0.63704490000000003</v>
      </c>
      <c r="KR13" s="7">
        <v>-0.63704490000000003</v>
      </c>
      <c r="KS13" s="7">
        <v>0.16252079999999999</v>
      </c>
      <c r="KT13" s="7">
        <v>-0.63704490000000003</v>
      </c>
      <c r="KU13" s="7">
        <v>0.42650369999999999</v>
      </c>
      <c r="KV13" s="7">
        <v>3.0043960000000001E-2</v>
      </c>
      <c r="KW13" s="7">
        <v>1.1069599999999999</v>
      </c>
      <c r="KX13" s="7">
        <v>0.78988150000000001</v>
      </c>
      <c r="KY13" s="7">
        <v>0.1981417</v>
      </c>
      <c r="KZ13" s="7">
        <v>-7.2562119999999994E-2</v>
      </c>
      <c r="LA13" s="7">
        <v>-0.215419</v>
      </c>
      <c r="LB13" s="7">
        <v>0.77539420000000003</v>
      </c>
      <c r="LC13" s="7">
        <v>0.38543139999999998</v>
      </c>
      <c r="LD13" s="7">
        <v>0.37579810000000002</v>
      </c>
      <c r="LE13" s="7">
        <v>-0.63704490000000003</v>
      </c>
      <c r="LF13" s="7">
        <v>8.1795060000000003E-2</v>
      </c>
      <c r="LG13" s="7">
        <v>-0.63704490000000003</v>
      </c>
      <c r="LH13" s="7">
        <v>-0.63704490000000003</v>
      </c>
      <c r="LI13" s="7">
        <v>1.7754669999999999</v>
      </c>
      <c r="LJ13" s="7">
        <v>-0.29957990000000001</v>
      </c>
      <c r="LK13" s="7">
        <v>-0.18868470000000001</v>
      </c>
      <c r="LL13" s="7">
        <v>-0.63704490000000003</v>
      </c>
      <c r="LM13" s="7">
        <v>-0.63704490000000003</v>
      </c>
      <c r="LN13" s="7">
        <v>-0.63704490000000003</v>
      </c>
      <c r="LO13" s="7">
        <v>-0.63704490000000003</v>
      </c>
      <c r="LP13" s="7">
        <v>-0.63704490000000003</v>
      </c>
      <c r="LQ13" s="7">
        <v>-0.63704490000000003</v>
      </c>
      <c r="LR13" s="7">
        <v>-0.63704490000000003</v>
      </c>
      <c r="LS13" s="7">
        <v>-0.63704490000000003</v>
      </c>
      <c r="LT13" s="7">
        <v>1.8031729999999999</v>
      </c>
      <c r="LU13" s="7">
        <v>-0.63704490000000003</v>
      </c>
      <c r="LV13" s="7">
        <v>-0.35006150000000003</v>
      </c>
      <c r="LW13" s="7">
        <v>-0.63704490000000003</v>
      </c>
      <c r="LX13" s="7">
        <v>-0.63704490000000003</v>
      </c>
      <c r="LY13" s="7">
        <v>2.0492330000000001</v>
      </c>
      <c r="LZ13" s="7">
        <v>-0.63704490000000003</v>
      </c>
      <c r="MA13" s="7">
        <v>-0.63704490000000003</v>
      </c>
      <c r="MB13" s="7">
        <v>-0.63704490000000003</v>
      </c>
      <c r="MC13" s="7">
        <v>-0.63704490000000003</v>
      </c>
      <c r="MD13" s="7">
        <v>-0.63704490000000003</v>
      </c>
      <c r="ME13" s="7">
        <v>-0.63704490000000003</v>
      </c>
      <c r="MF13" s="7">
        <v>-0.12304370000000001</v>
      </c>
      <c r="MG13" s="7">
        <v>-0.21526970000000001</v>
      </c>
      <c r="MH13" s="7">
        <v>-0.19839270000000001</v>
      </c>
      <c r="MI13" s="7">
        <v>-0.63704490000000003</v>
      </c>
      <c r="MJ13" s="7">
        <v>-0.63704490000000003</v>
      </c>
      <c r="MK13" s="7">
        <v>-0.63704490000000003</v>
      </c>
      <c r="ML13" s="7">
        <v>0.1359358</v>
      </c>
      <c r="MM13" s="7">
        <v>-0.63704490000000003</v>
      </c>
      <c r="MN13" s="7">
        <v>-0.34005479999999999</v>
      </c>
      <c r="MO13" s="7">
        <v>-0.20593510000000001</v>
      </c>
      <c r="MP13" s="7">
        <v>-0.1082577</v>
      </c>
      <c r="MQ13" s="7">
        <v>-0.63704490000000003</v>
      </c>
      <c r="MR13" s="7">
        <v>-0.63704490000000003</v>
      </c>
      <c r="MS13" s="7">
        <v>1.575707</v>
      </c>
      <c r="MT13" s="7">
        <v>-0.18689249999999999</v>
      </c>
      <c r="MU13" s="7">
        <v>1.206056</v>
      </c>
      <c r="MV13" s="7">
        <v>-0.63704490000000003</v>
      </c>
      <c r="MW13" s="7">
        <v>-0.63704490000000003</v>
      </c>
      <c r="MX13" s="7">
        <v>-8.2120760000000001E-2</v>
      </c>
      <c r="MY13" s="7">
        <v>-0.63704490000000003</v>
      </c>
      <c r="MZ13" s="7">
        <v>-0.63704490000000003</v>
      </c>
      <c r="NA13" s="7">
        <v>0.20493729999999999</v>
      </c>
      <c r="NB13" s="7">
        <v>-0.63704490000000003</v>
      </c>
      <c r="NC13" s="7">
        <v>-0.63704490000000003</v>
      </c>
      <c r="ND13" s="7">
        <v>-0.63704490000000003</v>
      </c>
      <c r="NE13" s="7">
        <v>-0.63704490000000003</v>
      </c>
      <c r="NF13" s="7">
        <v>-0.63704490000000003</v>
      </c>
      <c r="NG13" s="7">
        <v>-0.63704490000000003</v>
      </c>
      <c r="NH13" s="7">
        <v>-0.63704490000000003</v>
      </c>
      <c r="NI13" s="7">
        <v>-4.754535E-2</v>
      </c>
      <c r="NJ13" s="7">
        <v>1.045725</v>
      </c>
      <c r="NK13" s="7">
        <v>-0.63704490000000003</v>
      </c>
      <c r="NL13" s="7">
        <v>0.99823010000000001</v>
      </c>
      <c r="NM13" s="7">
        <v>-0.63704490000000003</v>
      </c>
      <c r="NN13" s="7">
        <v>-7.271147E-2</v>
      </c>
      <c r="NO13" s="7">
        <v>-0.63704490000000003</v>
      </c>
      <c r="NP13" s="7">
        <v>-0.63704490000000003</v>
      </c>
      <c r="NQ13" s="7">
        <v>0.97963549999999999</v>
      </c>
      <c r="NR13" s="7">
        <v>-0.63704490000000003</v>
      </c>
      <c r="NS13" s="7">
        <v>-0.17128499999999999</v>
      </c>
      <c r="NT13" s="7">
        <v>-0.63704490000000003</v>
      </c>
      <c r="NU13" s="7">
        <v>-0.25596859999999999</v>
      </c>
      <c r="NV13" s="7">
        <v>-0.63704490000000003</v>
      </c>
      <c r="NW13" s="7">
        <v>-0.63704490000000003</v>
      </c>
      <c r="NX13" s="7">
        <v>-0.63704490000000003</v>
      </c>
      <c r="NY13" s="7">
        <v>0.22480130000000001</v>
      </c>
      <c r="NZ13" s="7">
        <v>-0.63704490000000003</v>
      </c>
      <c r="OA13" s="7">
        <v>-0.63704490000000003</v>
      </c>
      <c r="OB13" s="7">
        <v>-1.745056E-2</v>
      </c>
      <c r="OC13" s="7">
        <v>-0.63704490000000003</v>
      </c>
      <c r="OD13" s="7">
        <v>-0.63704490000000003</v>
      </c>
      <c r="OE13" s="7">
        <v>0.77128699999999994</v>
      </c>
      <c r="OF13" s="7">
        <v>-0.63704490000000003</v>
      </c>
      <c r="OG13" s="7">
        <v>-0.63704490000000003</v>
      </c>
      <c r="OH13" s="7">
        <v>-0.63704490000000003</v>
      </c>
      <c r="OI13" s="7">
        <v>0.61088100000000001</v>
      </c>
      <c r="OJ13" s="7">
        <v>-0.63704490000000003</v>
      </c>
      <c r="OK13" s="7">
        <v>0.9900156</v>
      </c>
      <c r="OL13" s="7">
        <v>-0.2436469</v>
      </c>
      <c r="OM13" s="7">
        <v>-0.63704490000000003</v>
      </c>
      <c r="ON13" s="7">
        <v>0.26766590000000001</v>
      </c>
      <c r="OO13" s="7">
        <v>-0.63704490000000003</v>
      </c>
      <c r="OP13" s="7">
        <v>-0.63704490000000003</v>
      </c>
      <c r="OQ13" s="7">
        <v>-0.63704490000000003</v>
      </c>
      <c r="OR13" s="7">
        <v>-0.63704490000000003</v>
      </c>
      <c r="OS13" s="7">
        <v>-0.63704490000000003</v>
      </c>
      <c r="OT13" s="7">
        <v>-0.63704490000000003</v>
      </c>
      <c r="OU13" s="7">
        <v>-0.63704490000000003</v>
      </c>
      <c r="OV13" s="7">
        <v>-0.63704490000000003</v>
      </c>
      <c r="OW13" s="7">
        <v>-0.63704490000000003</v>
      </c>
      <c r="OX13" s="7">
        <v>0.29940359999999999</v>
      </c>
      <c r="OY13" s="7">
        <v>-0.33475270000000001</v>
      </c>
      <c r="OZ13" s="7">
        <v>-0.1471643</v>
      </c>
      <c r="PA13" s="7">
        <v>1.7566489999999999</v>
      </c>
      <c r="PB13" s="7">
        <v>-0.63704490000000003</v>
      </c>
      <c r="PC13" s="7">
        <v>-0.63704490000000003</v>
      </c>
      <c r="PD13" s="7">
        <v>-0.63704490000000003</v>
      </c>
      <c r="PE13" s="7">
        <v>-0.63704490000000003</v>
      </c>
      <c r="PF13" s="7">
        <v>-0.63704490000000003</v>
      </c>
      <c r="PG13" s="7">
        <v>-0.63704490000000003</v>
      </c>
      <c r="PH13" s="7">
        <v>0.25452269999999999</v>
      </c>
      <c r="PI13" s="7">
        <v>-0.63704490000000003</v>
      </c>
      <c r="PJ13" s="7">
        <v>-0.63704490000000003</v>
      </c>
      <c r="PK13" s="7">
        <v>-0.63704490000000003</v>
      </c>
    </row>
    <row r="14" spans="1:427" x14ac:dyDescent="0.3">
      <c r="A14" s="7" t="s">
        <v>17</v>
      </c>
      <c r="B14" s="7">
        <v>-0.3699421</v>
      </c>
      <c r="C14" s="7">
        <v>3.1718669999999997E-2</v>
      </c>
      <c r="D14" s="7">
        <v>-0.75142039999999999</v>
      </c>
      <c r="E14" s="7">
        <v>0.9749738</v>
      </c>
      <c r="F14" s="7">
        <v>-0.19109480000000001</v>
      </c>
      <c r="G14" s="7">
        <v>1.4071370000000001</v>
      </c>
      <c r="H14" s="7">
        <v>-2.7055059999999999E-2</v>
      </c>
      <c r="I14" s="7">
        <v>-3.6676E-2</v>
      </c>
      <c r="J14" s="7">
        <v>0.49239500000000003</v>
      </c>
      <c r="K14" s="7">
        <v>0.76573179999999996</v>
      </c>
      <c r="L14" s="7">
        <v>-0.73956889999999997</v>
      </c>
      <c r="M14" s="7">
        <v>-0.65795219999999999</v>
      </c>
      <c r="N14" s="7">
        <v>0.46541339999999998</v>
      </c>
      <c r="O14" s="7">
        <v>-0.90747849999999997</v>
      </c>
      <c r="P14" s="7">
        <v>-0.66687439999999998</v>
      </c>
      <c r="Q14" s="7">
        <v>-1.064988</v>
      </c>
      <c r="R14" s="7">
        <v>-1.1558759999999999</v>
      </c>
      <c r="S14" s="7">
        <v>-6.1091300000000004E-4</v>
      </c>
      <c r="T14" s="7">
        <v>-0.27639330000000001</v>
      </c>
      <c r="U14" s="7">
        <v>-0.19646959999999999</v>
      </c>
      <c r="V14" s="7">
        <v>1.3923289999999999</v>
      </c>
      <c r="W14" s="7">
        <v>1.5531170000000001</v>
      </c>
      <c r="X14" s="7">
        <v>1.4997720000000001</v>
      </c>
      <c r="Y14" s="7">
        <v>0.57930599999999999</v>
      </c>
      <c r="Z14" s="7">
        <v>-0.64706810000000003</v>
      </c>
      <c r="AA14" s="7">
        <v>1.6987209999999999</v>
      </c>
      <c r="AB14" s="7">
        <v>-1.1979070000000001</v>
      </c>
      <c r="AC14" s="7">
        <v>1.9719500000000001</v>
      </c>
      <c r="AD14" s="7">
        <v>-0.96044739999999995</v>
      </c>
      <c r="AE14" s="7">
        <v>-0.19579769999999999</v>
      </c>
      <c r="AF14" s="7">
        <v>-0.80815170000000003</v>
      </c>
      <c r="AG14" s="7">
        <v>-0.11466469999999999</v>
      </c>
      <c r="AH14" s="7">
        <v>-0.79243030000000003</v>
      </c>
      <c r="AI14" s="7">
        <v>0.93616759999999999</v>
      </c>
      <c r="AJ14" s="7">
        <v>1.649138</v>
      </c>
      <c r="AK14" s="7">
        <v>-1.9664669999999999E-2</v>
      </c>
      <c r="AL14" s="7">
        <v>1.2724169999999999</v>
      </c>
      <c r="AM14" s="7">
        <v>-0.65300729999999996</v>
      </c>
      <c r="AN14" s="7">
        <v>1.85666</v>
      </c>
      <c r="AO14" s="7">
        <v>0.14469750000000001</v>
      </c>
      <c r="AP14" s="7">
        <v>0.30623790000000001</v>
      </c>
      <c r="AQ14" s="7">
        <v>-0.7584883</v>
      </c>
      <c r="AR14" s="7">
        <v>0.49078260000000001</v>
      </c>
      <c r="AS14" s="7">
        <v>-0.80060010000000004</v>
      </c>
      <c r="AT14" s="7">
        <v>-0.52183469999999998</v>
      </c>
      <c r="AU14" s="7">
        <v>0.92762160000000005</v>
      </c>
      <c r="AV14" s="7">
        <v>-0.51226749999999999</v>
      </c>
      <c r="AW14" s="7">
        <v>1.6123209999999999</v>
      </c>
      <c r="AX14" s="7">
        <v>0.41077829999999999</v>
      </c>
      <c r="AY14" s="7">
        <v>0.70913490000000001</v>
      </c>
      <c r="AZ14" s="7">
        <v>-0.14976229999999999</v>
      </c>
      <c r="BA14" s="7">
        <v>1.055086</v>
      </c>
      <c r="BB14" s="7">
        <v>0.24923790000000001</v>
      </c>
      <c r="BC14" s="7">
        <v>-1.2156979999999999</v>
      </c>
      <c r="BD14" s="7">
        <v>1.3282069999999999</v>
      </c>
      <c r="BE14" s="7">
        <v>1.133988</v>
      </c>
      <c r="BF14" s="7">
        <v>0.70429759999999997</v>
      </c>
      <c r="BG14" s="7">
        <v>-1.649581</v>
      </c>
      <c r="BH14" s="7">
        <v>0.3693921</v>
      </c>
      <c r="BI14" s="7">
        <v>2.313037</v>
      </c>
      <c r="BJ14" s="7">
        <v>2.645134E-2</v>
      </c>
      <c r="BK14" s="7">
        <v>-2.036864</v>
      </c>
      <c r="BL14" s="7">
        <v>0.99593560000000003</v>
      </c>
      <c r="BM14" s="7">
        <v>-1.41204</v>
      </c>
      <c r="BN14" s="7">
        <v>1.3355710000000001</v>
      </c>
      <c r="BO14" s="7">
        <v>1.259625</v>
      </c>
      <c r="BP14" s="7">
        <v>-0.76867359999999996</v>
      </c>
      <c r="BQ14" s="7">
        <v>0.1133623</v>
      </c>
      <c r="BR14" s="7">
        <v>-0.92835970000000001</v>
      </c>
      <c r="BS14" s="7">
        <v>-0.63497479999999995</v>
      </c>
      <c r="BT14" s="7">
        <v>1.4334199999999999</v>
      </c>
      <c r="BU14" s="7">
        <v>2.0329280000000001</v>
      </c>
      <c r="BV14" s="7">
        <v>-0.22554740000000001</v>
      </c>
      <c r="BW14" s="7">
        <v>-2.3529309999999999</v>
      </c>
      <c r="BX14" s="7">
        <v>2.1247029999999998</v>
      </c>
      <c r="BY14" s="7">
        <v>2.2834750000000001</v>
      </c>
      <c r="BZ14" s="7">
        <v>1.094268</v>
      </c>
      <c r="CA14" s="7">
        <v>0.9657829</v>
      </c>
      <c r="CB14" s="7">
        <v>-8.0012999999999994E-3</v>
      </c>
      <c r="CC14" s="7">
        <v>-0.91116019999999998</v>
      </c>
      <c r="CD14" s="7">
        <v>1.0659430000000001</v>
      </c>
      <c r="CE14" s="7">
        <v>-0.2261118</v>
      </c>
      <c r="CF14" s="7">
        <v>1.175025</v>
      </c>
      <c r="CG14" s="7">
        <v>-0.48700579999999999</v>
      </c>
      <c r="CH14" s="7">
        <v>1.5680590000000001</v>
      </c>
      <c r="CI14" s="7">
        <v>1.952467</v>
      </c>
      <c r="CJ14" s="7">
        <v>0.93286199999999997</v>
      </c>
      <c r="CK14" s="7">
        <v>0.91192709999999999</v>
      </c>
      <c r="CL14" s="7">
        <v>-0.88764540000000003</v>
      </c>
      <c r="CM14" s="7">
        <v>-0.40842590000000001</v>
      </c>
      <c r="CN14" s="7">
        <v>-0.4712576</v>
      </c>
      <c r="CO14" s="7">
        <v>1.381526</v>
      </c>
      <c r="CP14" s="7">
        <v>0.59067369999999997</v>
      </c>
      <c r="CQ14" s="7">
        <v>-0.25105090000000002</v>
      </c>
      <c r="CR14" s="7">
        <v>-0.1561584</v>
      </c>
      <c r="CS14" s="7">
        <v>-0.56373150000000005</v>
      </c>
      <c r="CT14" s="7">
        <v>-1.411772</v>
      </c>
      <c r="CU14" s="7">
        <v>0.25297340000000001</v>
      </c>
      <c r="CV14" s="7">
        <v>-1.0891740000000001</v>
      </c>
      <c r="CW14" s="7">
        <v>-0.50968760000000002</v>
      </c>
      <c r="CX14" s="7">
        <v>-0.74816859999999996</v>
      </c>
      <c r="CY14" s="7">
        <v>1.590741</v>
      </c>
      <c r="CZ14" s="7">
        <v>1.339145</v>
      </c>
      <c r="DA14" s="7">
        <v>0.93318449999999997</v>
      </c>
      <c r="DB14" s="7">
        <v>1.004804</v>
      </c>
      <c r="DC14" s="7">
        <v>7.3669189999999996E-2</v>
      </c>
      <c r="DD14" s="7">
        <v>0.33711629999999998</v>
      </c>
      <c r="DE14" s="7">
        <v>-0.63631850000000001</v>
      </c>
      <c r="DF14" s="7">
        <v>-0.55881349999999996</v>
      </c>
      <c r="DG14" s="7">
        <v>-0.59675979999999995</v>
      </c>
      <c r="DH14" s="7">
        <v>-0.33282889999999998</v>
      </c>
      <c r="DI14" s="7">
        <v>-0.44516280000000003</v>
      </c>
      <c r="DJ14" s="7">
        <v>1.583297</v>
      </c>
      <c r="DK14" s="7">
        <v>-0.85039779999999998</v>
      </c>
      <c r="DL14" s="7">
        <v>-1.0560389999999999</v>
      </c>
      <c r="DM14" s="7">
        <v>0.1282237</v>
      </c>
      <c r="DN14" s="7">
        <v>-0.60756319999999997</v>
      </c>
      <c r="DO14" s="7">
        <v>0.3748476</v>
      </c>
      <c r="DP14" s="7">
        <v>-0.65306109999999995</v>
      </c>
      <c r="DQ14" s="7">
        <v>1.5613939999999999</v>
      </c>
      <c r="DR14" s="7">
        <v>-0.7892323</v>
      </c>
      <c r="DS14" s="7">
        <v>0.93157210000000001</v>
      </c>
      <c r="DT14" s="7">
        <v>0.90975030000000001</v>
      </c>
      <c r="DU14" s="7">
        <v>-4.8124380000000001E-2</v>
      </c>
      <c r="DV14" s="7">
        <v>-1.580219</v>
      </c>
      <c r="DW14" s="7">
        <v>1.0839220000000001</v>
      </c>
      <c r="DX14" s="7">
        <v>-4.2373309999999997E-2</v>
      </c>
      <c r="DY14" s="7">
        <v>1.437961</v>
      </c>
      <c r="DZ14" s="7">
        <v>-0.52054469999999997</v>
      </c>
      <c r="EA14" s="7">
        <v>1.501868</v>
      </c>
      <c r="EB14" s="7">
        <v>-1.478043</v>
      </c>
      <c r="EC14" s="7">
        <v>0.2133072</v>
      </c>
      <c r="ED14" s="7">
        <v>-0.2600807</v>
      </c>
      <c r="EE14" s="7">
        <v>0.60588450000000005</v>
      </c>
      <c r="EF14" s="7">
        <v>-0.1170028</v>
      </c>
      <c r="EG14" s="7">
        <v>0.1124217</v>
      </c>
      <c r="EH14" s="7">
        <v>-1.516769</v>
      </c>
      <c r="EI14" s="7">
        <v>-0.25556580000000001</v>
      </c>
      <c r="EJ14" s="7">
        <v>0.60682510000000001</v>
      </c>
      <c r="EK14" s="7">
        <v>-0.46435090000000001</v>
      </c>
      <c r="EL14" s="7">
        <v>-0.79240350000000004</v>
      </c>
      <c r="EM14" s="7">
        <v>1.7184740000000001</v>
      </c>
      <c r="EN14" s="7">
        <v>0.5809453</v>
      </c>
      <c r="EO14" s="7">
        <v>-1.558316</v>
      </c>
      <c r="EP14" s="7">
        <v>0.67401040000000001</v>
      </c>
      <c r="EQ14" s="7">
        <v>1.880981</v>
      </c>
      <c r="ER14" s="7">
        <v>-0.25263649999999999</v>
      </c>
      <c r="ES14" s="7">
        <v>-0.61570599999999998</v>
      </c>
      <c r="ET14" s="7">
        <v>-0.52903699999999998</v>
      </c>
      <c r="EU14" s="7">
        <v>-1.1387039999999999</v>
      </c>
      <c r="EV14" s="7">
        <v>4.620382E-2</v>
      </c>
      <c r="EW14" s="7">
        <v>-0.19945260000000001</v>
      </c>
      <c r="EX14" s="7">
        <v>-1.698841</v>
      </c>
      <c r="EY14" s="7">
        <v>-0.20079630000000001</v>
      </c>
      <c r="EZ14" s="7">
        <v>0.17361409999999999</v>
      </c>
      <c r="FA14" s="7">
        <v>-0.19663079999999999</v>
      </c>
      <c r="FB14" s="7">
        <v>2.6092970000000002</v>
      </c>
      <c r="FC14" s="7">
        <v>0.24378240000000001</v>
      </c>
      <c r="FD14" s="7">
        <v>2.281352</v>
      </c>
      <c r="FE14" s="7">
        <v>-1.5409820000000001</v>
      </c>
      <c r="FF14" s="7">
        <v>1.006524</v>
      </c>
      <c r="FG14" s="7">
        <v>-1.1289210000000001</v>
      </c>
      <c r="FH14" s="7">
        <v>0.21677389999999999</v>
      </c>
      <c r="FI14" s="7">
        <v>0.23647270000000001</v>
      </c>
      <c r="FJ14" s="7">
        <v>1.598373</v>
      </c>
      <c r="FK14" s="7">
        <v>-1.155043</v>
      </c>
      <c r="FL14" s="7">
        <v>-0.97237949999999995</v>
      </c>
      <c r="FM14" s="7">
        <v>0.85914630000000003</v>
      </c>
      <c r="FN14" s="7">
        <v>-0.91661570000000003</v>
      </c>
      <c r="FO14" s="7">
        <v>0.83673330000000001</v>
      </c>
      <c r="FP14" s="7">
        <v>2.1898460000000002</v>
      </c>
      <c r="FQ14" s="7">
        <v>-0.1890792</v>
      </c>
      <c r="FR14" s="7">
        <v>-0.62444010000000005</v>
      </c>
      <c r="FS14" s="7">
        <v>0.83404590000000001</v>
      </c>
      <c r="FT14" s="7">
        <v>-0.82016440000000002</v>
      </c>
      <c r="FU14" s="7">
        <v>-1.781963</v>
      </c>
      <c r="FV14" s="7">
        <v>-0.3054442</v>
      </c>
      <c r="FW14" s="7">
        <v>-0.67267920000000003</v>
      </c>
      <c r="FX14" s="7">
        <v>-0.20128009999999999</v>
      </c>
      <c r="FY14" s="7">
        <v>0.90383800000000003</v>
      </c>
      <c r="FZ14" s="7">
        <v>1.71885</v>
      </c>
      <c r="GA14" s="7">
        <v>-0.67163110000000004</v>
      </c>
      <c r="GB14" s="7">
        <v>-1.663206</v>
      </c>
      <c r="GC14" s="7">
        <v>-0.90234550000000002</v>
      </c>
      <c r="GD14" s="7">
        <v>0.55385620000000002</v>
      </c>
      <c r="GE14" s="7">
        <v>4.9520320000000003E-3</v>
      </c>
      <c r="GF14" s="7">
        <v>1.2151749999999999</v>
      </c>
      <c r="GG14" s="7">
        <v>-1.685511</v>
      </c>
      <c r="GH14" s="7">
        <v>-0.21565770000000001</v>
      </c>
      <c r="GI14" s="7">
        <v>-1.211721</v>
      </c>
      <c r="GJ14" s="7">
        <v>0.13427040000000001</v>
      </c>
      <c r="GK14" s="7">
        <v>-0.98240360000000004</v>
      </c>
      <c r="GL14" s="7">
        <v>-0.38988270000000003</v>
      </c>
      <c r="GM14" s="7">
        <v>0.81612079999999998</v>
      </c>
      <c r="GN14" s="7">
        <v>-0.45787430000000001</v>
      </c>
      <c r="GO14" s="7">
        <v>-1.2354240000000001</v>
      </c>
      <c r="GP14" s="7">
        <v>0.66705000000000003</v>
      </c>
      <c r="GQ14" s="7">
        <v>0.36573719999999998</v>
      </c>
      <c r="GR14" s="7">
        <v>0.77750269999999999</v>
      </c>
      <c r="GS14" s="7">
        <v>-0.27322210000000002</v>
      </c>
      <c r="GT14" s="7">
        <v>0.25552639999999999</v>
      </c>
      <c r="GU14" s="7">
        <v>-0.2064936</v>
      </c>
      <c r="GV14" s="7">
        <v>-1.440661</v>
      </c>
      <c r="GW14" s="7">
        <v>0.5328406</v>
      </c>
      <c r="GX14" s="7">
        <v>9.8447140000000002E-2</v>
      </c>
      <c r="GY14" s="7">
        <v>-2.459352</v>
      </c>
      <c r="GZ14" s="7">
        <v>1.193864</v>
      </c>
      <c r="HA14" s="7">
        <v>0.49965100000000001</v>
      </c>
      <c r="HB14" s="7">
        <v>0.15714020000000001</v>
      </c>
      <c r="HC14" s="7">
        <v>-1.282238</v>
      </c>
      <c r="HD14" s="7">
        <v>-1.295299</v>
      </c>
      <c r="HE14" s="7">
        <v>1.1871989999999999</v>
      </c>
      <c r="HF14" s="7">
        <v>9.7372169999999994E-2</v>
      </c>
      <c r="HG14" s="7">
        <v>9.3421669999999998E-2</v>
      </c>
      <c r="HH14" s="7">
        <v>-1.1003540000000001</v>
      </c>
      <c r="HI14" s="7">
        <v>0.15998889999999999</v>
      </c>
      <c r="HJ14" s="7">
        <v>-1.308252</v>
      </c>
      <c r="HK14" s="7">
        <v>0.48755769999999998</v>
      </c>
      <c r="HL14" s="7">
        <v>-0.42815150000000002</v>
      </c>
      <c r="HM14" s="7">
        <v>-0.68170889999999995</v>
      </c>
      <c r="HN14" s="7">
        <v>-9.3998520000000002E-2</v>
      </c>
      <c r="HO14" s="7">
        <v>0.20277249999999999</v>
      </c>
      <c r="HP14" s="7">
        <v>-0.88721539999999999</v>
      </c>
      <c r="HQ14" s="7">
        <v>1.052721</v>
      </c>
      <c r="HR14" s="7">
        <v>-0.86765099999999995</v>
      </c>
      <c r="HS14" s="7">
        <v>1.929435</v>
      </c>
      <c r="HT14" s="7">
        <v>-0.34820089999999998</v>
      </c>
      <c r="HU14" s="7">
        <v>-0.12925739999999999</v>
      </c>
      <c r="HV14" s="7">
        <v>-0.83690699999999996</v>
      </c>
      <c r="HW14" s="7">
        <v>1.4389019999999999</v>
      </c>
      <c r="HX14" s="7">
        <v>-0.32683600000000002</v>
      </c>
      <c r="HY14" s="7">
        <v>-0.25422210000000001</v>
      </c>
      <c r="HZ14" s="7">
        <v>-0.55400300000000002</v>
      </c>
      <c r="IA14" s="7">
        <v>-1.6424859999999999</v>
      </c>
      <c r="IB14" s="7">
        <v>1.217943</v>
      </c>
      <c r="IC14" s="7">
        <v>-9.7814650000000003E-2</v>
      </c>
      <c r="ID14" s="7">
        <v>1.115364</v>
      </c>
      <c r="IE14" s="7">
        <v>1.284483</v>
      </c>
      <c r="IF14" s="7">
        <v>0.39494940000000001</v>
      </c>
      <c r="IG14" s="7">
        <v>1.142158</v>
      </c>
      <c r="IH14" s="7">
        <v>-0.60490259999999996</v>
      </c>
      <c r="II14" s="7">
        <v>-0.50611329999999999</v>
      </c>
      <c r="IJ14" s="7">
        <v>-0.80653920000000001</v>
      </c>
      <c r="IK14" s="7">
        <v>0.5747911</v>
      </c>
      <c r="IL14" s="7">
        <v>-0.28475109999999998</v>
      </c>
      <c r="IM14" s="7">
        <v>-1.130695</v>
      </c>
      <c r="IN14" s="7">
        <v>-0.96576850000000003</v>
      </c>
      <c r="IO14" s="7">
        <v>-1.7806999999999999</v>
      </c>
      <c r="IP14" s="7">
        <v>1.766229</v>
      </c>
      <c r="IQ14" s="7">
        <v>0.15437219999999999</v>
      </c>
      <c r="IR14" s="7">
        <v>-0.65319539999999998</v>
      </c>
      <c r="IS14" s="7">
        <v>-0.83137090000000002</v>
      </c>
      <c r="IT14" s="7">
        <v>-1.1887970000000001</v>
      </c>
      <c r="IU14" s="7">
        <v>-7.7524679999999999E-2</v>
      </c>
      <c r="IV14" s="7">
        <v>-1.205271</v>
      </c>
      <c r="IW14" s="7">
        <v>1.1903429999999999</v>
      </c>
      <c r="IX14" s="7">
        <v>-0.18905230000000001</v>
      </c>
      <c r="IY14" s="7">
        <v>1.661581</v>
      </c>
      <c r="IZ14" s="7">
        <v>-1.047358</v>
      </c>
      <c r="JA14" s="7">
        <v>0.70566810000000002</v>
      </c>
      <c r="JB14" s="7">
        <v>1.6246560000000001</v>
      </c>
      <c r="JC14" s="7">
        <v>7.0148669999999996E-2</v>
      </c>
      <c r="JD14" s="7">
        <v>-0.88522670000000003</v>
      </c>
      <c r="JE14" s="7">
        <v>1.4038310000000001</v>
      </c>
      <c r="JF14" s="7">
        <v>0.34829589999999999</v>
      </c>
      <c r="JG14" s="7">
        <v>-0.66475130000000004</v>
      </c>
      <c r="JH14" s="7">
        <v>1.6184210000000001</v>
      </c>
      <c r="JI14" s="7">
        <v>1.6060319999999999</v>
      </c>
      <c r="JJ14" s="7">
        <v>-0.1095049</v>
      </c>
      <c r="JK14" s="7">
        <v>0.1749309</v>
      </c>
      <c r="JL14" s="7">
        <v>-0.78917859999999995</v>
      </c>
      <c r="JM14" s="7">
        <v>1.2090209999999999</v>
      </c>
      <c r="JN14" s="7">
        <v>-1.51048</v>
      </c>
      <c r="JO14" s="7">
        <v>-1.6021749999999999</v>
      </c>
      <c r="JP14" s="7">
        <v>-0.80704989999999999</v>
      </c>
      <c r="JQ14" s="7">
        <v>-0.84625919999999999</v>
      </c>
      <c r="JR14" s="7">
        <v>-0.21039040000000001</v>
      </c>
      <c r="JS14" s="7">
        <v>1.5897730000000001</v>
      </c>
      <c r="JT14" s="7">
        <v>0.6133286</v>
      </c>
      <c r="JU14" s="7">
        <v>0.48387590000000003</v>
      </c>
      <c r="JV14" s="7">
        <v>-0.14059830000000001</v>
      </c>
      <c r="JW14" s="7">
        <v>-2.2031070000000001</v>
      </c>
      <c r="JX14" s="7">
        <v>0.24257310000000001</v>
      </c>
      <c r="JY14" s="7">
        <v>6.9503700000000002E-2</v>
      </c>
      <c r="JZ14" s="7">
        <v>-0.15605089999999999</v>
      </c>
      <c r="KA14" s="7">
        <v>-1.1601220000000001</v>
      </c>
      <c r="KB14" s="7">
        <v>0.2426537</v>
      </c>
      <c r="KC14" s="7">
        <v>-0.48399589999999998</v>
      </c>
      <c r="KD14" s="7">
        <v>-0.95719560000000004</v>
      </c>
      <c r="KE14" s="7">
        <v>0.81335279999999999</v>
      </c>
      <c r="KF14" s="7">
        <v>-0.50764520000000002</v>
      </c>
      <c r="KG14" s="7">
        <v>-0.3047455</v>
      </c>
      <c r="KH14" s="7">
        <v>-0.4251953</v>
      </c>
      <c r="KI14" s="7">
        <v>-0.38227729999999999</v>
      </c>
      <c r="KJ14" s="7">
        <v>-1.185303</v>
      </c>
      <c r="KK14" s="7">
        <v>-1.1731020000000001</v>
      </c>
      <c r="KL14" s="7">
        <v>-1.809777</v>
      </c>
      <c r="KM14" s="7">
        <v>-2.1045060000000002</v>
      </c>
      <c r="KN14" s="7">
        <v>-1.334965</v>
      </c>
      <c r="KO14" s="7">
        <v>-8.2738259999999994E-2</v>
      </c>
      <c r="KP14" s="7">
        <v>-0.55628730000000004</v>
      </c>
      <c r="KQ14" s="7">
        <v>0.98838400000000004</v>
      </c>
      <c r="KR14" s="7">
        <v>1.3140449999999999</v>
      </c>
      <c r="KS14" s="7">
        <v>0.70824810000000005</v>
      </c>
      <c r="KT14" s="7">
        <v>-0.76002009999999998</v>
      </c>
      <c r="KU14" s="7">
        <v>-0.67262540000000004</v>
      </c>
      <c r="KV14" s="7">
        <v>-0.52828450000000005</v>
      </c>
      <c r="KW14" s="7">
        <v>0.78419430000000001</v>
      </c>
      <c r="KX14" s="7">
        <v>0.15179229999999999</v>
      </c>
      <c r="KY14" s="7">
        <v>-0.1556478</v>
      </c>
      <c r="KZ14" s="7">
        <v>1.443497</v>
      </c>
      <c r="LA14" s="7">
        <v>-0.81169910000000001</v>
      </c>
      <c r="LB14" s="7">
        <v>-0.47698180000000001</v>
      </c>
      <c r="LC14" s="7">
        <v>-0.59216429999999998</v>
      </c>
      <c r="LD14" s="7">
        <v>-0.2743777</v>
      </c>
      <c r="LE14" s="7">
        <v>-0.97216449999999999</v>
      </c>
      <c r="LF14" s="7">
        <v>1.772464</v>
      </c>
      <c r="LG14" s="7">
        <v>-0.16696179999999999</v>
      </c>
      <c r="LH14" s="7">
        <v>-1.1832069999999999</v>
      </c>
      <c r="LI14" s="7">
        <v>9.9333980000000002E-2</v>
      </c>
      <c r="LJ14" s="7">
        <v>0.47146009999999999</v>
      </c>
      <c r="LK14" s="7">
        <v>-0.59565789999999996</v>
      </c>
      <c r="LL14" s="7">
        <v>-0.56959000000000004</v>
      </c>
      <c r="LM14" s="7">
        <v>-2.8318139999999999E-2</v>
      </c>
      <c r="LN14" s="7">
        <v>-1.273074</v>
      </c>
      <c r="LO14" s="7">
        <v>0.72665679999999999</v>
      </c>
      <c r="LP14" s="7">
        <v>-1.463827</v>
      </c>
      <c r="LQ14" s="7">
        <v>-0.48224909999999999</v>
      </c>
      <c r="LR14" s="7">
        <v>1.210418</v>
      </c>
      <c r="LS14" s="7">
        <v>-0.32842159999999998</v>
      </c>
      <c r="LT14" s="7">
        <v>2.0564960000000001</v>
      </c>
      <c r="LU14" s="7">
        <v>1.7614719999999999</v>
      </c>
      <c r="LV14" s="7">
        <v>-1.463074</v>
      </c>
      <c r="LW14" s="7">
        <v>-1.608463</v>
      </c>
      <c r="LX14" s="7">
        <v>-0.39668189999999998</v>
      </c>
      <c r="LY14" s="7">
        <v>0.1245957</v>
      </c>
      <c r="LZ14" s="7">
        <v>1.116144</v>
      </c>
      <c r="MA14" s="7">
        <v>-0.98592409999999997</v>
      </c>
      <c r="MB14" s="7">
        <v>0.47129880000000002</v>
      </c>
      <c r="MC14" s="7">
        <v>0.54705700000000002</v>
      </c>
      <c r="MD14" s="7">
        <v>0.32394800000000001</v>
      </c>
      <c r="ME14" s="7">
        <v>-1.7299610000000001</v>
      </c>
      <c r="MF14" s="7">
        <v>-6.8924959999999993E-2</v>
      </c>
      <c r="MG14" s="7">
        <v>-0.67109359999999996</v>
      </c>
      <c r="MH14" s="7">
        <v>-2.4114800000000001E-3</v>
      </c>
      <c r="MI14" s="7">
        <v>-0.69210919999999998</v>
      </c>
      <c r="MJ14" s="7">
        <v>-1.1256429999999999</v>
      </c>
      <c r="MK14" s="7">
        <v>2.2904360000000001</v>
      </c>
      <c r="ML14" s="7">
        <v>1.07551</v>
      </c>
      <c r="MM14" s="7">
        <v>-0.88799470000000003</v>
      </c>
      <c r="MN14" s="7">
        <v>-0.38534099999999999</v>
      </c>
      <c r="MO14" s="7">
        <v>-0.75523649999999998</v>
      </c>
      <c r="MP14" s="7">
        <v>-0.36771160000000003</v>
      </c>
      <c r="MQ14" s="7">
        <v>-0.42129860000000002</v>
      </c>
      <c r="MR14" s="7">
        <v>-2.226407</v>
      </c>
      <c r="MS14" s="7">
        <v>-0.93093959999999998</v>
      </c>
      <c r="MT14" s="7">
        <v>-0.69385600000000003</v>
      </c>
      <c r="MU14" s="7">
        <v>1.2872779999999999</v>
      </c>
      <c r="MV14" s="7">
        <v>1.7898240000000001</v>
      </c>
      <c r="MW14" s="7">
        <v>-0.48894080000000001</v>
      </c>
      <c r="MX14" s="7">
        <v>-0.33927869999999999</v>
      </c>
      <c r="MY14" s="7">
        <v>-0.99342200000000003</v>
      </c>
      <c r="MZ14" s="7">
        <v>0.58038089999999998</v>
      </c>
      <c r="NA14" s="7">
        <v>0.87930189999999997</v>
      </c>
      <c r="NB14" s="7">
        <v>-0.37459130000000002</v>
      </c>
      <c r="NC14" s="7">
        <v>-0.39493499999999998</v>
      </c>
      <c r="ND14" s="7">
        <v>0.30854910000000002</v>
      </c>
      <c r="NE14" s="7">
        <v>-0.42514160000000001</v>
      </c>
      <c r="NF14" s="7">
        <v>1.386954</v>
      </c>
      <c r="NG14" s="7">
        <v>1.1166</v>
      </c>
      <c r="NH14" s="7">
        <v>-0.10896740000000001</v>
      </c>
      <c r="NI14" s="7">
        <v>-1.2446140000000001</v>
      </c>
      <c r="NJ14" s="7">
        <v>1.4477169999999999</v>
      </c>
      <c r="NK14" s="7">
        <v>1.3467769999999999</v>
      </c>
      <c r="NL14" s="7">
        <v>-0.59775409999999995</v>
      </c>
      <c r="NM14" s="7">
        <v>1.183195</v>
      </c>
      <c r="NN14" s="7">
        <v>1.591923</v>
      </c>
      <c r="NO14" s="7">
        <v>1.709551</v>
      </c>
      <c r="NP14" s="7">
        <v>0.35068769999999999</v>
      </c>
      <c r="NQ14" s="7">
        <v>8.5090689999999997E-2</v>
      </c>
      <c r="NR14" s="7">
        <v>0.1134429</v>
      </c>
      <c r="NS14" s="7">
        <v>1.9931000000000001</v>
      </c>
      <c r="NT14" s="7">
        <v>-1.0964309999999999</v>
      </c>
      <c r="NU14" s="7">
        <v>-0.35975679999999999</v>
      </c>
      <c r="NV14" s="7">
        <v>0.58975999999999995</v>
      </c>
      <c r="NW14" s="7">
        <v>0.2745264</v>
      </c>
      <c r="NX14" s="7">
        <v>1.3647560000000001</v>
      </c>
      <c r="NY14" s="7">
        <v>0.11545850000000001</v>
      </c>
      <c r="NZ14" s="7">
        <v>0.23502149999999999</v>
      </c>
      <c r="OA14" s="7">
        <v>0.19707520000000001</v>
      </c>
      <c r="OB14" s="7">
        <v>-0.7871899</v>
      </c>
      <c r="OC14" s="7">
        <v>0.69580529999999996</v>
      </c>
      <c r="OD14" s="7">
        <v>-1.5972299999999999</v>
      </c>
      <c r="OE14" s="7">
        <v>0.1904373</v>
      </c>
      <c r="OF14" s="7">
        <v>-1.022742</v>
      </c>
      <c r="OG14" s="7">
        <v>-1.171705</v>
      </c>
      <c r="OH14" s="7">
        <v>-1.590538</v>
      </c>
      <c r="OI14" s="7">
        <v>0.3202393</v>
      </c>
      <c r="OJ14" s="7">
        <v>0.19258719999999999</v>
      </c>
      <c r="OK14" s="7">
        <v>-0.42288409999999999</v>
      </c>
      <c r="OL14" s="7">
        <v>-0.90239930000000002</v>
      </c>
      <c r="OM14" s="7">
        <v>8.8261839999999994E-2</v>
      </c>
      <c r="ON14" s="7">
        <v>-0.80535679999999998</v>
      </c>
      <c r="OO14" s="7">
        <v>-0.95088019999999995</v>
      </c>
      <c r="OP14" s="7">
        <v>-1.006402</v>
      </c>
      <c r="OQ14" s="7">
        <v>-1.5200469999999999</v>
      </c>
      <c r="OR14" s="7">
        <v>6.8186860000000002E-2</v>
      </c>
      <c r="OS14" s="7">
        <v>0.78110380000000001</v>
      </c>
      <c r="OT14" s="7">
        <v>-0.98455349999999997</v>
      </c>
      <c r="OU14" s="7">
        <v>0.63985340000000002</v>
      </c>
      <c r="OV14" s="7">
        <v>0.48143039999999998</v>
      </c>
      <c r="OW14" s="7">
        <v>0.70333009999999996</v>
      </c>
      <c r="OX14" s="7">
        <v>-0.14855299999999999</v>
      </c>
      <c r="OY14" s="7">
        <v>0.31935249999999998</v>
      </c>
      <c r="OZ14" s="7">
        <v>-0.65220109999999998</v>
      </c>
      <c r="PA14" s="7">
        <v>0.40392539999999999</v>
      </c>
      <c r="PB14" s="7">
        <v>-1.1129579999999999</v>
      </c>
      <c r="PC14" s="7">
        <v>0.80566680000000002</v>
      </c>
      <c r="PD14" s="7">
        <v>-0.5319931</v>
      </c>
      <c r="PE14" s="7">
        <v>0.54909940000000002</v>
      </c>
      <c r="PF14" s="7">
        <v>-0.45972859999999999</v>
      </c>
      <c r="PG14" s="7">
        <v>-0.67399600000000004</v>
      </c>
      <c r="PH14" s="7">
        <v>-0.55115440000000004</v>
      </c>
      <c r="PI14" s="7">
        <v>0.81147159999999996</v>
      </c>
      <c r="PJ14" s="7">
        <v>0.84068379999999998</v>
      </c>
      <c r="PK14" s="7">
        <v>-0.76496500000000001</v>
      </c>
    </row>
    <row r="15" spans="1:427" x14ac:dyDescent="0.3">
      <c r="A15" s="7" t="s">
        <v>18</v>
      </c>
      <c r="B15" s="7">
        <v>-1.144066</v>
      </c>
      <c r="C15" s="7">
        <v>0.53968159999999998</v>
      </c>
      <c r="D15" s="7">
        <v>0.53594660000000005</v>
      </c>
      <c r="E15" s="7">
        <v>0.64792609999999995</v>
      </c>
      <c r="F15" s="7">
        <v>0.53032619999999997</v>
      </c>
      <c r="G15" s="7">
        <v>-0.55699189999999998</v>
      </c>
      <c r="H15" s="7">
        <v>-0.1391319</v>
      </c>
      <c r="I15" s="7">
        <v>0.94224580000000002</v>
      </c>
      <c r="J15" s="7">
        <v>0.270511</v>
      </c>
      <c r="K15" s="7">
        <v>2.176866</v>
      </c>
      <c r="L15" s="7">
        <v>-0.59192330000000004</v>
      </c>
      <c r="M15" s="7">
        <v>0.1088379</v>
      </c>
      <c r="N15" s="7">
        <v>1.631162</v>
      </c>
      <c r="O15" s="7">
        <v>-0.27384170000000002</v>
      </c>
      <c r="P15" s="7">
        <v>-0.24140039999999999</v>
      </c>
      <c r="Q15" s="7">
        <v>-1.10138</v>
      </c>
      <c r="R15" s="7">
        <v>0.11207499999999999</v>
      </c>
      <c r="S15" s="7">
        <v>-0.1954774</v>
      </c>
      <c r="T15" s="7">
        <v>0.68563200000000002</v>
      </c>
      <c r="U15" s="7">
        <v>1.110215</v>
      </c>
      <c r="V15" s="7">
        <v>0.84894139999999996</v>
      </c>
      <c r="W15" s="7">
        <v>0.90318810000000005</v>
      </c>
      <c r="X15" s="7">
        <v>8.1447770000000003E-2</v>
      </c>
      <c r="Y15" s="7">
        <v>0.58265210000000001</v>
      </c>
      <c r="Z15" s="7">
        <v>5.9647620000000002E-3</v>
      </c>
      <c r="AA15" s="7">
        <v>1.3654059999999999</v>
      </c>
      <c r="AB15" s="7">
        <v>-0.94312209999999996</v>
      </c>
      <c r="AC15" s="7">
        <v>1.042451</v>
      </c>
      <c r="AD15" s="7">
        <v>0.22533500000000001</v>
      </c>
      <c r="AE15" s="7">
        <v>-0.74157320000000004</v>
      </c>
      <c r="AF15" s="7">
        <v>1.3417859999999999</v>
      </c>
      <c r="AG15" s="7">
        <v>0.90293909999999999</v>
      </c>
      <c r="AH15" s="7">
        <v>-0.93184579999999995</v>
      </c>
      <c r="AI15" s="7">
        <v>0.72408490000000003</v>
      </c>
      <c r="AJ15" s="7">
        <v>1.108792</v>
      </c>
      <c r="AK15" s="7">
        <v>0.33247680000000002</v>
      </c>
      <c r="AL15" s="7">
        <v>-3.4373470000000003E-2</v>
      </c>
      <c r="AM15" s="7">
        <v>1.2103489999999999</v>
      </c>
      <c r="AN15" s="7">
        <v>0.48824499999999998</v>
      </c>
      <c r="AO15" s="7">
        <v>-4.4938249999999999E-2</v>
      </c>
      <c r="AP15" s="7">
        <v>1.2294510000000001</v>
      </c>
      <c r="AQ15" s="7">
        <v>0.57109129999999997</v>
      </c>
      <c r="AR15" s="7">
        <v>0.83794979999999997</v>
      </c>
      <c r="AS15" s="7">
        <v>-4.7357120000000003E-2</v>
      </c>
      <c r="AT15" s="7">
        <v>3.0544760000000001E-2</v>
      </c>
      <c r="AU15" s="7">
        <v>1.322435</v>
      </c>
      <c r="AV15" s="7">
        <v>0.38508730000000002</v>
      </c>
      <c r="AW15" s="7">
        <v>0.61907749999999995</v>
      </c>
      <c r="AX15" s="7">
        <v>0.62786370000000002</v>
      </c>
      <c r="AY15" s="7">
        <v>0.88241429999999998</v>
      </c>
      <c r="AZ15" s="7">
        <v>0.31042239999999999</v>
      </c>
      <c r="BA15" s="7">
        <v>1.7158580000000001</v>
      </c>
      <c r="BB15" s="7">
        <v>0.14359140000000001</v>
      </c>
      <c r="BC15" s="7">
        <v>-0.25420619999999999</v>
      </c>
      <c r="BD15" s="7">
        <v>1.150482</v>
      </c>
      <c r="BE15" s="7">
        <v>-0.16470789999999999</v>
      </c>
      <c r="BF15" s="7">
        <v>0.79746919999999999</v>
      </c>
      <c r="BG15" s="7">
        <v>0.34805720000000001</v>
      </c>
      <c r="BH15" s="7">
        <v>0.99169039999999997</v>
      </c>
      <c r="BI15" s="7">
        <v>0.58930400000000005</v>
      </c>
      <c r="BJ15" s="7">
        <v>-0.34857769999999999</v>
      </c>
      <c r="BK15" s="7">
        <v>-0.98466969999999998</v>
      </c>
      <c r="BL15" s="7">
        <v>0.54306089999999996</v>
      </c>
      <c r="BM15" s="7">
        <v>1.9086559999999999</v>
      </c>
      <c r="BN15" s="7">
        <v>0.25656689999999999</v>
      </c>
      <c r="BO15" s="7">
        <v>1.1309530000000001</v>
      </c>
      <c r="BP15" s="7">
        <v>-1.579107</v>
      </c>
      <c r="BQ15" s="7">
        <v>-0.95162369999999996</v>
      </c>
      <c r="BR15" s="7">
        <v>1.121705</v>
      </c>
      <c r="BS15" s="7">
        <v>0.80689569999999999</v>
      </c>
      <c r="BT15" s="7">
        <v>0.87266770000000005</v>
      </c>
      <c r="BU15" s="7">
        <v>1.6273550000000001</v>
      </c>
      <c r="BV15" s="7">
        <v>1.5034240000000001</v>
      </c>
      <c r="BW15" s="7">
        <v>-1.7441949999999999</v>
      </c>
      <c r="BX15" s="7">
        <v>0.35833739999999997</v>
      </c>
      <c r="BY15" s="7">
        <v>0.26723839999999999</v>
      </c>
      <c r="BZ15" s="7">
        <v>0.22597529999999999</v>
      </c>
      <c r="CA15" s="7">
        <v>1.4970920000000001</v>
      </c>
      <c r="CB15" s="7">
        <v>1.0484629999999999</v>
      </c>
      <c r="CC15" s="7">
        <v>1.1418740000000001</v>
      </c>
      <c r="CD15" s="7">
        <v>0.29544670000000001</v>
      </c>
      <c r="CE15" s="7">
        <v>-0.49836989999999998</v>
      </c>
      <c r="CF15" s="7">
        <v>0.91172529999999996</v>
      </c>
      <c r="CG15" s="7">
        <v>0.12224839999999999</v>
      </c>
      <c r="CH15" s="7">
        <v>0.28203620000000001</v>
      </c>
      <c r="CI15" s="7">
        <v>1.4837530000000001</v>
      </c>
      <c r="CJ15" s="7">
        <v>0.78124859999999996</v>
      </c>
      <c r="CK15" s="7">
        <v>1.966318</v>
      </c>
      <c r="CL15" s="7">
        <v>-0.37479400000000002</v>
      </c>
      <c r="CM15" s="7">
        <v>0.52189580000000002</v>
      </c>
      <c r="CN15" s="7">
        <v>-0.69042119999999996</v>
      </c>
      <c r="CO15" s="7">
        <v>0.87946190000000002</v>
      </c>
      <c r="CP15" s="7">
        <v>0.65742370000000006</v>
      </c>
      <c r="CQ15" s="7">
        <v>0.57169610000000004</v>
      </c>
      <c r="CR15" s="7">
        <v>-0.6480553</v>
      </c>
      <c r="CS15" s="7">
        <v>-0.28757240000000001</v>
      </c>
      <c r="CT15" s="7">
        <v>4.079465E-3</v>
      </c>
      <c r="CU15" s="7">
        <v>0.31888840000000002</v>
      </c>
      <c r="CV15" s="7">
        <v>-0.81570450000000005</v>
      </c>
      <c r="CW15" s="7">
        <v>-9.6943979999999999E-2</v>
      </c>
      <c r="CX15" s="7">
        <v>-0.38475409999999999</v>
      </c>
      <c r="CY15" s="7">
        <v>0.53566199999999997</v>
      </c>
      <c r="CZ15" s="7">
        <v>0.24077309999999999</v>
      </c>
      <c r="DA15" s="7">
        <v>0.62103390000000003</v>
      </c>
      <c r="DB15" s="7">
        <v>1.480267</v>
      </c>
      <c r="DC15" s="7">
        <v>0.4507525</v>
      </c>
      <c r="DD15" s="7">
        <v>1.008445</v>
      </c>
      <c r="DE15" s="7">
        <v>1.439395</v>
      </c>
      <c r="DF15" s="7">
        <v>-1.039272</v>
      </c>
      <c r="DG15" s="7">
        <v>0.1652901</v>
      </c>
      <c r="DH15" s="7">
        <v>-3.6040080000000001E-3</v>
      </c>
      <c r="DI15" s="7">
        <v>1.4259489999999999</v>
      </c>
      <c r="DJ15" s="7">
        <v>0.1790563</v>
      </c>
      <c r="DK15" s="7">
        <v>0.94277940000000005</v>
      </c>
      <c r="DL15" s="7">
        <v>0.37132100000000001</v>
      </c>
      <c r="DM15" s="7">
        <v>1.1869430000000001</v>
      </c>
      <c r="DN15" s="7">
        <v>0.98059200000000002</v>
      </c>
      <c r="DO15" s="7">
        <v>1.0038910000000001</v>
      </c>
      <c r="DP15" s="7">
        <v>-0.16965240000000001</v>
      </c>
      <c r="DQ15" s="7">
        <v>1.3252459999999999</v>
      </c>
      <c r="DR15" s="7">
        <v>-0.58192770000000005</v>
      </c>
      <c r="DS15" s="7">
        <v>0.80483260000000001</v>
      </c>
      <c r="DT15" s="7">
        <v>-0.25769219999999998</v>
      </c>
      <c r="DU15" s="7">
        <v>9.7881869999999996E-2</v>
      </c>
      <c r="DV15" s="7">
        <v>-0.45098850000000001</v>
      </c>
      <c r="DW15" s="7">
        <v>1.015666</v>
      </c>
      <c r="DX15" s="7">
        <v>0.77790479999999995</v>
      </c>
      <c r="DY15" s="7">
        <v>1.108401</v>
      </c>
      <c r="DZ15" s="7">
        <v>0.6566767</v>
      </c>
      <c r="EA15" s="7">
        <v>0.3685464</v>
      </c>
      <c r="EB15" s="7">
        <v>1.811901</v>
      </c>
      <c r="EC15" s="7">
        <v>0.72234189999999998</v>
      </c>
      <c r="ED15" s="7">
        <v>1.708245</v>
      </c>
      <c r="EE15" s="7">
        <v>-0.47770279999999998</v>
      </c>
      <c r="EF15" s="7">
        <v>3.0580329999999999E-2</v>
      </c>
      <c r="EG15" s="7">
        <v>1.6189960000000001</v>
      </c>
      <c r="EH15" s="7">
        <v>-2.9453779999999998</v>
      </c>
      <c r="EI15" s="7">
        <v>0.2321648</v>
      </c>
      <c r="EJ15" s="7">
        <v>0.56906380000000001</v>
      </c>
      <c r="EK15" s="7">
        <v>-1.492348</v>
      </c>
      <c r="EL15" s="7">
        <v>1.4086609999999999</v>
      </c>
      <c r="EM15" s="7">
        <v>0.4951103</v>
      </c>
      <c r="EN15" s="7">
        <v>0.24031069999999999</v>
      </c>
      <c r="EO15" s="7">
        <v>-1.4061939999999999</v>
      </c>
      <c r="EP15" s="7">
        <v>0.37025390000000002</v>
      </c>
      <c r="EQ15" s="7">
        <v>0.92545599999999995</v>
      </c>
      <c r="ER15" s="7">
        <v>-0.23193829999999999</v>
      </c>
      <c r="ES15" s="7">
        <v>0.32646520000000001</v>
      </c>
      <c r="ET15" s="7">
        <v>0.75161739999999999</v>
      </c>
      <c r="EU15" s="7">
        <v>2.3001930000000002</v>
      </c>
      <c r="EV15" s="7">
        <v>-0.63201249999999998</v>
      </c>
      <c r="EW15" s="7">
        <v>0.76840719999999996</v>
      </c>
      <c r="EX15" s="7">
        <v>-0.48894339999999997</v>
      </c>
      <c r="EY15" s="7">
        <v>0.45068140000000001</v>
      </c>
      <c r="EZ15" s="7">
        <v>1.956642</v>
      </c>
      <c r="FA15" s="7">
        <v>-0.3074925</v>
      </c>
      <c r="FB15" s="7">
        <v>0.66571190000000002</v>
      </c>
      <c r="FC15" s="7">
        <v>0.7277844</v>
      </c>
      <c r="FD15" s="7">
        <v>-0.34363329999999997</v>
      </c>
      <c r="FE15" s="7">
        <v>-2.3428659999999999</v>
      </c>
      <c r="FF15" s="7">
        <v>2.3390019999999998</v>
      </c>
      <c r="FG15" s="7">
        <v>-1.5192760000000001</v>
      </c>
      <c r="FH15" s="7">
        <v>-1.318047</v>
      </c>
      <c r="FI15" s="7">
        <v>-0.52021090000000003</v>
      </c>
      <c r="FJ15" s="7">
        <v>-6.9518250000000004E-2</v>
      </c>
      <c r="FK15" s="7">
        <v>-0.30044929999999997</v>
      </c>
      <c r="FL15" s="7">
        <v>-0.2716363</v>
      </c>
      <c r="FM15" s="7">
        <v>-0.60832180000000002</v>
      </c>
      <c r="FN15" s="7">
        <v>0.17553479999999999</v>
      </c>
      <c r="FO15" s="7">
        <v>-8.0438739999999995E-2</v>
      </c>
      <c r="FP15" s="7">
        <v>1.6363909999999999</v>
      </c>
      <c r="FQ15" s="7">
        <v>-0.38756420000000003</v>
      </c>
      <c r="FR15" s="7">
        <v>-0.14806040000000001</v>
      </c>
      <c r="FS15" s="7">
        <v>-5.8384329999999998E-2</v>
      </c>
      <c r="FT15" s="7">
        <v>-0.29739009999999999</v>
      </c>
      <c r="FU15" s="7">
        <v>-2.4715639999999999</v>
      </c>
      <c r="FV15" s="7">
        <v>0.86836349999999995</v>
      </c>
      <c r="FW15" s="7">
        <v>-1.744907</v>
      </c>
      <c r="FX15" s="7">
        <v>2.6921720000000001E-3</v>
      </c>
      <c r="FY15" s="7">
        <v>0.56774760000000002</v>
      </c>
      <c r="FZ15" s="7">
        <v>0.66382660000000004</v>
      </c>
      <c r="GA15" s="7">
        <v>-0.93330429999999998</v>
      </c>
      <c r="GB15" s="7">
        <v>-1.6469780000000001</v>
      </c>
      <c r="GC15" s="7">
        <v>-0.42050359999999998</v>
      </c>
      <c r="GD15" s="7">
        <v>-0.64581429999999995</v>
      </c>
      <c r="GE15" s="7">
        <v>-0.29013349999999999</v>
      </c>
      <c r="GF15" s="7">
        <v>0.41809770000000002</v>
      </c>
      <c r="GG15" s="7">
        <v>-1.2778510000000001</v>
      </c>
      <c r="GH15" s="7">
        <v>0.57952179999999998</v>
      </c>
      <c r="GI15" s="7">
        <v>8.4435789999999997E-2</v>
      </c>
      <c r="GJ15" s="7">
        <v>0.93431330000000001</v>
      </c>
      <c r="GK15" s="7">
        <v>8.9237960000000005E-2</v>
      </c>
      <c r="GL15" s="7">
        <v>-1.3941699999999999</v>
      </c>
      <c r="GM15" s="7">
        <v>-0.53184279999999995</v>
      </c>
      <c r="GN15" s="7">
        <v>-0.10199519999999999</v>
      </c>
      <c r="GO15" s="7">
        <v>-0.3923664</v>
      </c>
      <c r="GP15" s="7">
        <v>-0.36582999999999999</v>
      </c>
      <c r="GQ15" s="7">
        <v>0.34030260000000001</v>
      </c>
      <c r="GR15" s="7">
        <v>-1.35056</v>
      </c>
      <c r="GS15" s="7">
        <v>-0.34334870000000001</v>
      </c>
      <c r="GT15" s="7">
        <v>-1.5514680000000001</v>
      </c>
      <c r="GU15" s="7">
        <v>-3.7112489999999998E-2</v>
      </c>
      <c r="GV15" s="7">
        <v>-0.39670620000000001</v>
      </c>
      <c r="GW15" s="7">
        <v>-1.3030710000000001</v>
      </c>
      <c r="GX15" s="7">
        <v>0.49720910000000001</v>
      </c>
      <c r="GY15" s="7">
        <v>-1.8560680000000001</v>
      </c>
      <c r="GZ15" s="7">
        <v>6.4586820000000003E-2</v>
      </c>
      <c r="HA15" s="7">
        <v>0.41087669999999998</v>
      </c>
      <c r="HB15" s="7">
        <v>-0.36565209999999998</v>
      </c>
      <c r="HC15" s="7">
        <v>0.22362760000000001</v>
      </c>
      <c r="HD15" s="7">
        <v>-1.937171</v>
      </c>
      <c r="HE15" s="7">
        <v>0.66229700000000002</v>
      </c>
      <c r="HF15" s="7">
        <v>-1.516537</v>
      </c>
      <c r="HG15" s="7">
        <v>-1.311431</v>
      </c>
      <c r="HH15" s="7">
        <v>-0.60931780000000002</v>
      </c>
      <c r="HI15" s="7">
        <v>1.174137</v>
      </c>
      <c r="HJ15" s="7">
        <v>-1.393921</v>
      </c>
      <c r="HK15" s="7">
        <v>-2.5847889999999998</v>
      </c>
      <c r="HL15" s="7">
        <v>1.746947</v>
      </c>
      <c r="HM15" s="7">
        <v>0.54135350000000004</v>
      </c>
      <c r="HN15" s="7">
        <v>0.40852899999999998</v>
      </c>
      <c r="HO15" s="7">
        <v>0.28541549999999999</v>
      </c>
      <c r="HP15" s="7">
        <v>-1.208024</v>
      </c>
      <c r="HQ15" s="7">
        <v>1.3963179999999999</v>
      </c>
      <c r="HR15" s="7">
        <v>-0.34943150000000001</v>
      </c>
      <c r="HS15" s="7">
        <v>0.72803340000000005</v>
      </c>
      <c r="HT15" s="7">
        <v>0.54647579999999996</v>
      </c>
      <c r="HU15" s="7">
        <v>0.52342529999999998</v>
      </c>
      <c r="HV15" s="7">
        <v>-1.46791</v>
      </c>
      <c r="HW15" s="7">
        <v>0.6234172</v>
      </c>
      <c r="HX15" s="7">
        <v>0.83154689999999998</v>
      </c>
      <c r="HY15" s="7">
        <v>0.13768649999999999</v>
      </c>
      <c r="HZ15" s="7">
        <v>0.26880359999999998</v>
      </c>
      <c r="IA15" s="7">
        <v>4.7014430000000003E-2</v>
      </c>
      <c r="IB15" s="7">
        <v>-1.6985209999999999</v>
      </c>
      <c r="IC15" s="7">
        <v>5.6547630000000002E-2</v>
      </c>
      <c r="ID15" s="7">
        <v>-0.45639540000000001</v>
      </c>
      <c r="IE15" s="7">
        <v>1.0136019999999999</v>
      </c>
      <c r="IF15" s="7">
        <v>-0.8568964</v>
      </c>
      <c r="IG15" s="7">
        <v>0.44548789999999999</v>
      </c>
      <c r="IH15" s="7">
        <v>-1.5542069999999999</v>
      </c>
      <c r="II15" s="7">
        <v>-2.0112670000000001</v>
      </c>
      <c r="IJ15" s="7">
        <v>-1.018143</v>
      </c>
      <c r="IK15" s="7">
        <v>0.59325249999999996</v>
      </c>
      <c r="IL15" s="7">
        <v>-0.95663929999999997</v>
      </c>
      <c r="IM15" s="7">
        <v>6.8184810000000004E-3</v>
      </c>
      <c r="IN15" s="7">
        <v>0.35833739999999997</v>
      </c>
      <c r="IO15" s="7">
        <v>-2.3219500000000002</v>
      </c>
      <c r="IP15" s="7">
        <v>-1.0891439999999999</v>
      </c>
      <c r="IQ15" s="7">
        <v>0.48781809999999998</v>
      </c>
      <c r="IR15" s="7">
        <v>-1.398795</v>
      </c>
      <c r="IS15" s="7">
        <v>1.2337199999999999</v>
      </c>
      <c r="IT15" s="7">
        <v>1.2770459999999999</v>
      </c>
      <c r="IU15" s="7">
        <v>0.16059470000000001</v>
      </c>
      <c r="IV15" s="7">
        <v>-1.5278130000000001</v>
      </c>
      <c r="IW15" s="7">
        <v>0.2564958</v>
      </c>
      <c r="IX15" s="7">
        <v>-0.30905759999999999</v>
      </c>
      <c r="IY15" s="7">
        <v>-7.0585400000000006E-2</v>
      </c>
      <c r="IZ15" s="7">
        <v>-1.904944</v>
      </c>
      <c r="JA15" s="7">
        <v>0.92759029999999998</v>
      </c>
      <c r="JB15" s="7">
        <v>0.42578120000000003</v>
      </c>
      <c r="JC15" s="7">
        <v>0.2986838</v>
      </c>
      <c r="JD15" s="7">
        <v>0.28438400000000003</v>
      </c>
      <c r="JE15" s="7">
        <v>-0.19042619999999999</v>
      </c>
      <c r="JF15" s="7">
        <v>-0.44583060000000002</v>
      </c>
      <c r="JG15" s="7">
        <v>-0.19021279999999999</v>
      </c>
      <c r="JH15" s="7">
        <v>1.384401</v>
      </c>
      <c r="JI15" s="7">
        <v>0.35719909999999999</v>
      </c>
      <c r="JJ15" s="7">
        <v>0.35645209999999999</v>
      </c>
      <c r="JK15" s="7">
        <v>-1.0543899999999999</v>
      </c>
      <c r="JL15" s="7">
        <v>-1.046244</v>
      </c>
      <c r="JM15" s="7">
        <v>0.53633790000000003</v>
      </c>
      <c r="JN15" s="7">
        <v>4.4986850000000002E-2</v>
      </c>
      <c r="JO15" s="7">
        <v>0.39070759999999999</v>
      </c>
      <c r="JP15" s="7">
        <v>-0.94319319999999995</v>
      </c>
      <c r="JQ15" s="7">
        <v>1.5403119999999999</v>
      </c>
      <c r="JR15" s="7">
        <v>1.053798</v>
      </c>
      <c r="JS15" s="7">
        <v>-0.53657379999999999</v>
      </c>
      <c r="JT15" s="7">
        <v>0.29046670000000002</v>
      </c>
      <c r="JU15" s="7">
        <v>4.3208259999999998E-2</v>
      </c>
      <c r="JV15" s="7">
        <v>-1.0318020000000001</v>
      </c>
      <c r="JW15" s="7">
        <v>-1.338821</v>
      </c>
      <c r="JX15" s="7">
        <v>0.92342840000000004</v>
      </c>
      <c r="JY15" s="7">
        <v>1.2494780000000001</v>
      </c>
      <c r="JZ15" s="7">
        <v>0.16824259999999999</v>
      </c>
      <c r="KA15" s="7">
        <v>-0.54863260000000003</v>
      </c>
      <c r="KB15" s="7">
        <v>-0.8423832</v>
      </c>
      <c r="KC15" s="7">
        <v>0.143876</v>
      </c>
      <c r="KD15" s="7">
        <v>-0.31197449999999999</v>
      </c>
      <c r="KE15" s="7">
        <v>0.27296550000000003</v>
      </c>
      <c r="KF15" s="7">
        <v>-0.80827000000000004</v>
      </c>
      <c r="KG15" s="7">
        <v>1.2083219999999999</v>
      </c>
      <c r="KH15" s="7">
        <v>-0.57125619999999999</v>
      </c>
      <c r="KI15" s="7">
        <v>-0.95158810000000005</v>
      </c>
      <c r="KJ15" s="7">
        <v>-0.92889339999999998</v>
      </c>
      <c r="KK15" s="7">
        <v>-1.9664109999999999</v>
      </c>
      <c r="KL15" s="7">
        <v>-0.66850900000000002</v>
      </c>
      <c r="KM15" s="7">
        <v>-2.2154129999999999</v>
      </c>
      <c r="KN15" s="7">
        <v>-1.571957</v>
      </c>
      <c r="KO15" s="7">
        <v>-0.21489949999999999</v>
      </c>
      <c r="KP15" s="7">
        <v>-1.2906930000000001</v>
      </c>
      <c r="KQ15" s="7">
        <v>-1.2964199999999999</v>
      </c>
      <c r="KR15" s="7">
        <v>9.7704009999999994E-2</v>
      </c>
      <c r="KS15" s="7">
        <v>-0.41876059999999998</v>
      </c>
      <c r="KT15" s="7">
        <v>-0.89086730000000003</v>
      </c>
      <c r="KU15" s="7">
        <v>0.2190744</v>
      </c>
      <c r="KV15" s="7">
        <v>4.157197E-2</v>
      </c>
      <c r="KW15" s="7">
        <v>0.31678970000000001</v>
      </c>
      <c r="KX15" s="7">
        <v>-0.1105679</v>
      </c>
      <c r="KY15" s="7">
        <v>1.3829070000000001</v>
      </c>
      <c r="KZ15" s="7">
        <v>0.69786870000000001</v>
      </c>
      <c r="LA15" s="7">
        <v>1.0602009999999999</v>
      </c>
      <c r="LB15" s="7">
        <v>0.38391340000000002</v>
      </c>
      <c r="LC15" s="7">
        <v>-0.64535189999999998</v>
      </c>
      <c r="LD15" s="7">
        <v>-0.1223421</v>
      </c>
      <c r="LE15" s="7">
        <v>1.1662399999999999</v>
      </c>
      <c r="LF15" s="7">
        <v>0.1037512</v>
      </c>
      <c r="LG15" s="7">
        <v>-0.7763622</v>
      </c>
      <c r="LH15" s="7">
        <v>-0.63382669999999997</v>
      </c>
      <c r="LI15" s="7">
        <v>1.528964</v>
      </c>
      <c r="LJ15" s="7">
        <v>-0.83612260000000005</v>
      </c>
      <c r="LK15" s="7">
        <v>-1.9328320000000001</v>
      </c>
      <c r="LL15" s="7">
        <v>-0.62575190000000003</v>
      </c>
      <c r="LM15" s="7">
        <v>-1.2984469999999999</v>
      </c>
      <c r="LN15" s="7">
        <v>-0.97926279999999999</v>
      </c>
      <c r="LO15" s="7">
        <v>0.49037930000000002</v>
      </c>
      <c r="LP15" s="7">
        <v>-0.57050920000000005</v>
      </c>
      <c r="LQ15" s="7">
        <v>0.4916954</v>
      </c>
      <c r="LR15" s="7">
        <v>1.444197</v>
      </c>
      <c r="LS15" s="7">
        <v>-0.32759050000000001</v>
      </c>
      <c r="LT15" s="7">
        <v>0.8706045</v>
      </c>
      <c r="LU15" s="7">
        <v>0.14209740000000001</v>
      </c>
      <c r="LV15" s="7">
        <v>-0.6733112</v>
      </c>
      <c r="LW15" s="7">
        <v>-1.6688190000000001</v>
      </c>
      <c r="LX15" s="7">
        <v>-1.619837</v>
      </c>
      <c r="LY15" s="7">
        <v>0.11086550000000001</v>
      </c>
      <c r="LZ15" s="7">
        <v>1.5711389999999999E-2</v>
      </c>
      <c r="MA15" s="7">
        <v>-0.7205859</v>
      </c>
      <c r="MB15" s="7">
        <v>0.79010590000000003</v>
      </c>
      <c r="MC15" s="7">
        <v>0.46732889999999999</v>
      </c>
      <c r="MD15" s="7">
        <v>-0.31062279999999998</v>
      </c>
      <c r="ME15" s="7">
        <v>-1.9336139999999999</v>
      </c>
      <c r="MF15" s="7">
        <v>-0.36917369999999999</v>
      </c>
      <c r="MG15" s="7">
        <v>-1.1721680000000001</v>
      </c>
      <c r="MH15" s="7">
        <v>0.36466910000000002</v>
      </c>
      <c r="MI15" s="7">
        <v>-2.0071409999999998</v>
      </c>
      <c r="MJ15" s="7">
        <v>-1.6646570000000001</v>
      </c>
      <c r="MK15" s="7">
        <v>0.6264052</v>
      </c>
      <c r="ML15" s="7">
        <v>2.6020539999999999</v>
      </c>
      <c r="MM15" s="7">
        <v>-0.86497120000000005</v>
      </c>
      <c r="MN15" s="7">
        <v>-1.3603419999999999</v>
      </c>
      <c r="MO15" s="7">
        <v>-0.80332550000000003</v>
      </c>
      <c r="MP15" s="7">
        <v>-0.31876870000000002</v>
      </c>
      <c r="MQ15" s="7">
        <v>-1.2509589999999999</v>
      </c>
      <c r="MR15" s="7">
        <v>-1.6709890000000001</v>
      </c>
      <c r="MS15" s="7">
        <v>-0.29852840000000003</v>
      </c>
      <c r="MT15" s="7">
        <v>-0.36739509999999997</v>
      </c>
      <c r="MU15" s="7">
        <v>1.428901</v>
      </c>
      <c r="MV15" s="7">
        <v>7.8210749999999996E-2</v>
      </c>
      <c r="MW15" s="7">
        <v>-1.627378</v>
      </c>
      <c r="MX15" s="7">
        <v>1.1326609999999999</v>
      </c>
      <c r="MY15" s="7">
        <v>1.1410199999999999</v>
      </c>
      <c r="MZ15" s="7">
        <v>1.3243210000000001</v>
      </c>
      <c r="NA15" s="7">
        <v>0.63362629999999998</v>
      </c>
      <c r="NB15" s="7">
        <v>4.4204269999999997E-2</v>
      </c>
      <c r="NC15" s="7">
        <v>-1.4946250000000001</v>
      </c>
      <c r="ND15" s="7">
        <v>-1.637423E-2</v>
      </c>
      <c r="NE15" s="7">
        <v>-0.79973280000000002</v>
      </c>
      <c r="NF15" s="7">
        <v>0.42517650000000001</v>
      </c>
      <c r="NG15" s="7">
        <v>0.16393840000000001</v>
      </c>
      <c r="NH15" s="7">
        <v>-0.96755979999999997</v>
      </c>
      <c r="NI15" s="7">
        <v>0.60901070000000002</v>
      </c>
      <c r="NJ15" s="7">
        <v>1.1557820000000001</v>
      </c>
      <c r="NK15" s="7">
        <v>0.82663799999999998</v>
      </c>
      <c r="NL15" s="7">
        <v>-0.1171842</v>
      </c>
      <c r="NM15" s="7">
        <v>0.23831869999999999</v>
      </c>
      <c r="NN15" s="7">
        <v>0.82887900000000003</v>
      </c>
      <c r="NO15" s="7">
        <v>0.68755290000000002</v>
      </c>
      <c r="NP15" s="7">
        <v>-0.4622291</v>
      </c>
      <c r="NQ15" s="7">
        <v>1.6177159999999999</v>
      </c>
      <c r="NR15" s="7">
        <v>0.35549170000000002</v>
      </c>
      <c r="NS15" s="7">
        <v>-5.3546580000000003E-2</v>
      </c>
      <c r="NT15" s="7">
        <v>-0.24751870000000001</v>
      </c>
      <c r="NU15" s="7">
        <v>1.023336E-2</v>
      </c>
      <c r="NV15" s="7">
        <v>-4.3813199999999999E-4</v>
      </c>
      <c r="NW15" s="7">
        <v>-2.5753620000000002</v>
      </c>
      <c r="NX15" s="7">
        <v>-0.19330749999999999</v>
      </c>
      <c r="NY15" s="7">
        <v>-1.440591</v>
      </c>
      <c r="NZ15" s="7">
        <v>0.18812709999999999</v>
      </c>
      <c r="OA15" s="7">
        <v>1.5679149999999999</v>
      </c>
      <c r="OB15" s="7">
        <v>-1.064101</v>
      </c>
      <c r="OC15" s="7">
        <v>-0.548099</v>
      </c>
      <c r="OD15" s="7">
        <v>-0.57851280000000005</v>
      </c>
      <c r="OE15" s="7">
        <v>1.1270200000000001E-3</v>
      </c>
      <c r="OF15" s="7">
        <v>0.23739379999999999</v>
      </c>
      <c r="OG15" s="7">
        <v>-2.777196</v>
      </c>
      <c r="OH15" s="7">
        <v>-0.91861320000000002</v>
      </c>
      <c r="OI15" s="7">
        <v>0.18410750000000001</v>
      </c>
      <c r="OJ15" s="7">
        <v>-2.2123179999999998</v>
      </c>
      <c r="OK15" s="7">
        <v>0.15646840000000001</v>
      </c>
      <c r="OL15" s="7">
        <v>-1.432445</v>
      </c>
      <c r="OM15" s="7">
        <v>-7.5814430000000002E-2</v>
      </c>
      <c r="ON15" s="7">
        <v>4.0100499999999997</v>
      </c>
      <c r="OO15" s="7">
        <v>-1.2370859999999999</v>
      </c>
      <c r="OP15" s="7">
        <v>-1.0405169999999999</v>
      </c>
      <c r="OQ15" s="7">
        <v>-1.1989529999999999</v>
      </c>
      <c r="OR15" s="7">
        <v>-0.97620370000000001</v>
      </c>
      <c r="OS15" s="7">
        <v>0.78615749999999995</v>
      </c>
      <c r="OT15" s="7">
        <v>-0.60657879999999997</v>
      </c>
      <c r="OU15" s="7">
        <v>-0.39738200000000001</v>
      </c>
      <c r="OV15" s="7">
        <v>1.123448</v>
      </c>
      <c r="OW15" s="7">
        <v>1.0544739999999999</v>
      </c>
      <c r="OX15" s="7">
        <v>-0.85735879999999998</v>
      </c>
      <c r="OY15" s="7">
        <v>-1.5053319999999999</v>
      </c>
      <c r="OZ15" s="7">
        <v>-1.001282</v>
      </c>
      <c r="PA15" s="7">
        <v>-0.1306303</v>
      </c>
      <c r="PB15" s="7">
        <v>-1.004092</v>
      </c>
      <c r="PC15" s="7">
        <v>-0.1099632</v>
      </c>
      <c r="PD15" s="7">
        <v>-0.92238379999999998</v>
      </c>
      <c r="PE15" s="7">
        <v>0.93214339999999996</v>
      </c>
      <c r="PF15" s="7">
        <v>-0.70550349999999995</v>
      </c>
      <c r="PG15" s="7">
        <v>-0.49086429999999998</v>
      </c>
      <c r="PH15" s="7">
        <v>0.25670920000000003</v>
      </c>
      <c r="PI15" s="7">
        <v>-0.1983587</v>
      </c>
      <c r="PJ15" s="7">
        <v>-0.15581500000000001</v>
      </c>
      <c r="PK15" s="7">
        <v>-1.7190110000000001</v>
      </c>
    </row>
    <row r="16" spans="1:427" x14ac:dyDescent="0.3">
      <c r="A16" s="7" t="s">
        <v>19</v>
      </c>
      <c r="B16" s="7">
        <v>-0.55051689999999998</v>
      </c>
      <c r="C16" s="7">
        <v>0.8366692</v>
      </c>
      <c r="D16" s="7">
        <v>0.77536620000000001</v>
      </c>
      <c r="E16" s="7">
        <v>-0.79698159999999996</v>
      </c>
      <c r="F16" s="7">
        <v>-0.21902650000000001</v>
      </c>
      <c r="G16" s="7">
        <v>-0.78218430000000005</v>
      </c>
      <c r="H16" s="7">
        <v>0.64446119999999996</v>
      </c>
      <c r="I16" s="7">
        <v>1.9571909999999999</v>
      </c>
      <c r="J16" s="7">
        <v>0.15074889999999999</v>
      </c>
      <c r="K16" s="7">
        <v>0.97469890000000003</v>
      </c>
      <c r="L16" s="7">
        <v>0.83839169999999996</v>
      </c>
      <c r="M16" s="7">
        <v>-1.9654180000000001</v>
      </c>
      <c r="N16" s="7">
        <v>0.46117849999999999</v>
      </c>
      <c r="O16" s="7">
        <v>-1.904898</v>
      </c>
      <c r="P16" s="7">
        <v>-0.78993519999999995</v>
      </c>
      <c r="Q16" s="7">
        <v>-1.879062</v>
      </c>
      <c r="R16" s="7">
        <v>1.028329</v>
      </c>
      <c r="S16" s="7">
        <v>-1.9206350000000001</v>
      </c>
      <c r="T16" s="7">
        <v>-0.26913369999999998</v>
      </c>
      <c r="U16" s="7">
        <v>2.4162979999999998</v>
      </c>
      <c r="V16" s="7">
        <v>9.9467280000000005E-2</v>
      </c>
      <c r="W16" s="7">
        <v>0.64790610000000004</v>
      </c>
      <c r="X16" s="7">
        <v>0.53352080000000002</v>
      </c>
      <c r="Y16" s="7">
        <v>-0.33129789999999998</v>
      </c>
      <c r="Z16" s="7">
        <v>1.083604</v>
      </c>
      <c r="AA16" s="7">
        <v>-0.37060070000000001</v>
      </c>
      <c r="AB16" s="7">
        <v>0.76268279999999999</v>
      </c>
      <c r="AC16" s="7">
        <v>0.62073860000000003</v>
      </c>
      <c r="AD16" s="7">
        <v>-0.1869266</v>
      </c>
      <c r="AE16" s="7">
        <v>1.207306</v>
      </c>
      <c r="AF16" s="7">
        <v>0.42782589999999998</v>
      </c>
      <c r="AG16" s="7">
        <v>1.9346429999999999</v>
      </c>
      <c r="AH16" s="7">
        <v>0.45405390000000001</v>
      </c>
      <c r="AI16" s="7">
        <v>-0.59616139999999995</v>
      </c>
      <c r="AJ16" s="7">
        <v>-0.13838529999999999</v>
      </c>
      <c r="AK16" s="7">
        <v>0.98612960000000005</v>
      </c>
      <c r="AL16" s="7">
        <v>0.89484050000000004</v>
      </c>
      <c r="AM16" s="7">
        <v>-0.86298209999999997</v>
      </c>
      <c r="AN16" s="7">
        <v>0.80402130000000005</v>
      </c>
      <c r="AO16" s="7">
        <v>-0.39377529999999999</v>
      </c>
      <c r="AP16" s="7">
        <v>1.420183</v>
      </c>
      <c r="AQ16" s="7">
        <v>1.6164620000000001</v>
      </c>
      <c r="AR16" s="7">
        <v>1.4347449999999999</v>
      </c>
      <c r="AS16" s="7">
        <v>1.3238829999999999</v>
      </c>
      <c r="AT16" s="7">
        <v>0.63083829999999996</v>
      </c>
      <c r="AU16" s="7">
        <v>1.5584480000000001</v>
      </c>
      <c r="AV16" s="7">
        <v>1.241441</v>
      </c>
      <c r="AW16" s="7">
        <v>-2.1651179999999999E-2</v>
      </c>
      <c r="AX16" s="7">
        <v>1.7469760000000001</v>
      </c>
      <c r="AY16" s="7">
        <v>0.4178828</v>
      </c>
      <c r="AZ16" s="7">
        <v>-0.93031370000000002</v>
      </c>
      <c r="BA16" s="7">
        <v>0.85726020000000003</v>
      </c>
      <c r="BB16" s="7">
        <v>0.94721820000000001</v>
      </c>
      <c r="BC16" s="7">
        <v>-1.015652</v>
      </c>
      <c r="BD16" s="7">
        <v>-0.2173041</v>
      </c>
      <c r="BE16" s="7">
        <v>0.53649590000000003</v>
      </c>
      <c r="BF16" s="7">
        <v>1.4197919999999999</v>
      </c>
      <c r="BG16" s="7">
        <v>-0.16852790000000001</v>
      </c>
      <c r="BH16" s="7">
        <v>0.46618920000000003</v>
      </c>
      <c r="BI16" s="7">
        <v>-0.86822770000000005</v>
      </c>
      <c r="BJ16" s="7">
        <v>0.60641109999999998</v>
      </c>
      <c r="BK16" s="7">
        <v>0.30631599999999998</v>
      </c>
      <c r="BL16" s="7">
        <v>-4.2242099999999998E-2</v>
      </c>
      <c r="BM16" s="7">
        <v>-0.9036942</v>
      </c>
      <c r="BN16" s="7">
        <v>-0.15232129999999999</v>
      </c>
      <c r="BO16" s="7">
        <v>2.0879400000000001</v>
      </c>
      <c r="BP16" s="7">
        <v>1.6129389999999999</v>
      </c>
      <c r="BQ16" s="7">
        <v>-0.30961090000000002</v>
      </c>
      <c r="BR16" s="7">
        <v>-0.25300539999999999</v>
      </c>
      <c r="BS16" s="7">
        <v>1.981932</v>
      </c>
      <c r="BT16" s="7">
        <v>0.15912609999999999</v>
      </c>
      <c r="BU16" s="7">
        <v>0.26059320000000002</v>
      </c>
      <c r="BV16" s="7">
        <v>1.107561</v>
      </c>
      <c r="BW16" s="7">
        <v>0.2282584</v>
      </c>
      <c r="BX16" s="7">
        <v>-1.1838249999999999</v>
      </c>
      <c r="BY16" s="7">
        <v>1.385891</v>
      </c>
      <c r="BZ16" s="7">
        <v>-0.45648759999999999</v>
      </c>
      <c r="CA16" s="7">
        <v>1.5997859999999999</v>
      </c>
      <c r="CB16" s="7">
        <v>0.81568689999999999</v>
      </c>
      <c r="CC16" s="7">
        <v>-0.13744580000000001</v>
      </c>
      <c r="CD16" s="7">
        <v>-0.91582949999999996</v>
      </c>
      <c r="CE16" s="7">
        <v>1.5053650000000001</v>
      </c>
      <c r="CF16" s="7">
        <v>1.4252720000000001</v>
      </c>
      <c r="CG16" s="7">
        <v>0.88849889999999998</v>
      </c>
      <c r="CH16" s="7">
        <v>-0.20328969999999999</v>
      </c>
      <c r="CI16" s="7">
        <v>-0.53117859999999995</v>
      </c>
      <c r="CJ16" s="7">
        <v>0.83635610000000005</v>
      </c>
      <c r="CK16" s="7">
        <v>0.46611089999999999</v>
      </c>
      <c r="CL16" s="7">
        <v>-9.0078800000000001E-2</v>
      </c>
      <c r="CM16" s="7">
        <v>0.12788749999999999</v>
      </c>
      <c r="CN16" s="7">
        <v>-0.44701419999999997</v>
      </c>
      <c r="CO16" s="7">
        <v>-0.52828180000000002</v>
      </c>
      <c r="CP16" s="7">
        <v>2.485455E-2</v>
      </c>
      <c r="CQ16" s="7">
        <v>0.1744715</v>
      </c>
      <c r="CR16" s="7">
        <v>-1.283334</v>
      </c>
      <c r="CS16" s="7">
        <v>0.4805951</v>
      </c>
      <c r="CT16" s="7">
        <v>1.3487800000000001</v>
      </c>
      <c r="CU16" s="7">
        <v>1.0588630000000001</v>
      </c>
      <c r="CV16" s="7">
        <v>-0.86846259999999997</v>
      </c>
      <c r="CW16" s="7">
        <v>-0.56641019999999997</v>
      </c>
      <c r="CX16" s="7">
        <v>0.65424780000000005</v>
      </c>
      <c r="CY16" s="7">
        <v>-0.69269599999999998</v>
      </c>
      <c r="CZ16" s="7">
        <v>-0.69841129999999996</v>
      </c>
      <c r="DA16" s="7">
        <v>1.005938</v>
      </c>
      <c r="DB16" s="7">
        <v>2.2336420000000001</v>
      </c>
      <c r="DC16" s="7">
        <v>-1.1642520000000001</v>
      </c>
      <c r="DD16" s="7">
        <v>2.0125440000000001</v>
      </c>
      <c r="DE16" s="7">
        <v>3.360506</v>
      </c>
      <c r="DF16" s="7">
        <v>0.76017749999999995</v>
      </c>
      <c r="DG16" s="7">
        <v>2.0231129999999999</v>
      </c>
      <c r="DH16" s="7">
        <v>0.17016539999999999</v>
      </c>
      <c r="DI16" s="7">
        <v>-0.30976749999999997</v>
      </c>
      <c r="DJ16" s="7">
        <v>0.3717685</v>
      </c>
      <c r="DK16" s="7">
        <v>2.1447020000000001</v>
      </c>
      <c r="DL16" s="7">
        <v>-1.0744499999999999</v>
      </c>
      <c r="DM16" s="7">
        <v>0.77168650000000005</v>
      </c>
      <c r="DN16" s="7">
        <v>1.0919030000000001</v>
      </c>
      <c r="DO16" s="7">
        <v>-0.3331769</v>
      </c>
      <c r="DP16" s="7">
        <v>-0.71563569999999999</v>
      </c>
      <c r="DQ16" s="7">
        <v>-2.3858489999999999</v>
      </c>
      <c r="DR16" s="7">
        <v>-3.0255770000000002</v>
      </c>
      <c r="DS16" s="7">
        <v>0.3103089</v>
      </c>
      <c r="DT16" s="7">
        <v>-1.488696</v>
      </c>
      <c r="DU16" s="7">
        <v>0.54949239999999999</v>
      </c>
      <c r="DV16" s="7">
        <v>-0.79353669999999998</v>
      </c>
      <c r="DW16" s="7">
        <v>1.0897110000000001</v>
      </c>
      <c r="DX16" s="7">
        <v>1.351364</v>
      </c>
      <c r="DY16" s="7">
        <v>0.86524599999999996</v>
      </c>
      <c r="DZ16" s="7">
        <v>0.16030050000000001</v>
      </c>
      <c r="EA16" s="7">
        <v>-0.48537750000000002</v>
      </c>
      <c r="EB16" s="7">
        <v>1.6321209999999999</v>
      </c>
      <c r="EC16" s="7">
        <v>1.7844</v>
      </c>
      <c r="ED16" s="7">
        <v>0.79501759999999999</v>
      </c>
      <c r="EE16" s="7">
        <v>3.8712320000000001E-2</v>
      </c>
      <c r="EF16" s="7">
        <v>1.6245259999999999</v>
      </c>
      <c r="EG16" s="7">
        <v>1.0255110000000001</v>
      </c>
      <c r="EH16" s="7">
        <v>1.0840730000000001</v>
      </c>
      <c r="EI16" s="7">
        <v>1.9252480000000001</v>
      </c>
      <c r="EJ16" s="7">
        <v>0.61940759999999995</v>
      </c>
      <c r="EK16" s="7">
        <v>1.2700180000000001</v>
      </c>
      <c r="EL16" s="7">
        <v>1.407969</v>
      </c>
      <c r="EM16" s="7">
        <v>-0.1065985</v>
      </c>
      <c r="EN16" s="7">
        <v>-0.41280040000000001</v>
      </c>
      <c r="EO16" s="7">
        <v>-0.79713820000000002</v>
      </c>
      <c r="EP16" s="7">
        <v>-0.85828459999999995</v>
      </c>
      <c r="EQ16" s="7">
        <v>0.34413129999999997</v>
      </c>
      <c r="ER16" s="7">
        <v>8.9210970000000001E-2</v>
      </c>
      <c r="ES16" s="7">
        <v>-1.7288190000000001</v>
      </c>
      <c r="ET16" s="7">
        <v>0.11395139999999999</v>
      </c>
      <c r="EU16" s="7">
        <v>-0.78226260000000003</v>
      </c>
      <c r="EV16" s="7">
        <v>0.61964249999999998</v>
      </c>
      <c r="EW16" s="7">
        <v>-0.74922319999999998</v>
      </c>
      <c r="EX16" s="7">
        <v>-1.191732</v>
      </c>
      <c r="EY16" s="7">
        <v>0.47323559999999998</v>
      </c>
      <c r="EZ16" s="7">
        <v>-0.1270329</v>
      </c>
      <c r="FA16" s="7">
        <v>-0.27547539999999998</v>
      </c>
      <c r="FB16" s="7">
        <v>1.007269</v>
      </c>
      <c r="FC16" s="7">
        <v>0.63577070000000002</v>
      </c>
      <c r="FD16" s="7">
        <v>0.54299419999999998</v>
      </c>
      <c r="FE16" s="7">
        <v>-0.93109660000000005</v>
      </c>
      <c r="FF16" s="7">
        <v>1.129718</v>
      </c>
      <c r="FG16" s="7">
        <v>-0.26247880000000001</v>
      </c>
      <c r="FH16" s="7">
        <v>-1.3840190000000001</v>
      </c>
      <c r="FI16" s="7">
        <v>-1.1408419999999999</v>
      </c>
      <c r="FJ16" s="7">
        <v>0.27249370000000001</v>
      </c>
      <c r="FK16" s="7">
        <v>-1.1868000000000001</v>
      </c>
      <c r="FL16" s="7">
        <v>-0.30162509999999998</v>
      </c>
      <c r="FM16" s="7">
        <v>-0.69183479999999997</v>
      </c>
      <c r="FN16" s="7">
        <v>-1.4746809999999999</v>
      </c>
      <c r="FO16" s="7">
        <v>-0.41373989999999999</v>
      </c>
      <c r="FP16" s="7">
        <v>0.63819780000000004</v>
      </c>
      <c r="FQ16" s="7">
        <v>0.30811670000000002</v>
      </c>
      <c r="FR16" s="7">
        <v>-0.25347520000000001</v>
      </c>
      <c r="FS16" s="7">
        <v>-0.52045249999999998</v>
      </c>
      <c r="FT16" s="7">
        <v>-5.3124749999999998E-2</v>
      </c>
      <c r="FU16" s="7">
        <v>-0.41186089999999997</v>
      </c>
      <c r="FV16" s="7">
        <v>2.2535280000000002</v>
      </c>
      <c r="FW16" s="7">
        <v>-2.4849670000000001</v>
      </c>
      <c r="FX16" s="7">
        <v>-2.0047999999999999</v>
      </c>
      <c r="FY16" s="7">
        <v>-0.4112345</v>
      </c>
      <c r="FZ16" s="7">
        <v>1.1806080000000001</v>
      </c>
      <c r="GA16" s="7">
        <v>-1.559237</v>
      </c>
      <c r="GB16" s="7">
        <v>0.53140690000000002</v>
      </c>
      <c r="GC16" s="7">
        <v>-1.4187019999999999</v>
      </c>
      <c r="GD16" s="7">
        <v>-0.1951473</v>
      </c>
      <c r="GE16" s="7">
        <v>-0.51552010000000004</v>
      </c>
      <c r="GF16" s="7">
        <v>-0.80582860000000001</v>
      </c>
      <c r="GG16" s="7">
        <v>-1.5314430000000001</v>
      </c>
      <c r="GH16" s="7">
        <v>3.1509410000000002E-2</v>
      </c>
      <c r="GI16" s="7">
        <v>0.47738510000000001</v>
      </c>
      <c r="GJ16" s="7">
        <v>0.95841399999999999</v>
      </c>
      <c r="GK16" s="7">
        <v>-0.48459459999999999</v>
      </c>
      <c r="GL16" s="7">
        <v>-1.022699</v>
      </c>
      <c r="GM16" s="7">
        <v>-0.43213859999999998</v>
      </c>
      <c r="GN16" s="7">
        <v>0.50721450000000001</v>
      </c>
      <c r="GO16" s="7">
        <v>0.10533919999999999</v>
      </c>
      <c r="GP16" s="7">
        <v>0.2323296</v>
      </c>
      <c r="GQ16" s="7">
        <v>-0.1926419</v>
      </c>
      <c r="GR16" s="7">
        <v>-1.2277469999999999</v>
      </c>
      <c r="GS16" s="7">
        <v>0.26231559999999998</v>
      </c>
      <c r="GT16" s="7">
        <v>3.0569900000000001E-2</v>
      </c>
      <c r="GU16" s="7">
        <v>-0.18731809999999999</v>
      </c>
      <c r="GV16" s="7">
        <v>-0.57643169999999999</v>
      </c>
      <c r="GW16" s="7">
        <v>-0.68298769999999998</v>
      </c>
      <c r="GX16" s="7">
        <v>0.91402220000000001</v>
      </c>
      <c r="GY16" s="7">
        <v>-2.4625759999999999</v>
      </c>
      <c r="GZ16" s="7">
        <v>-1.372744</v>
      </c>
      <c r="HA16" s="7">
        <v>0.92177319999999996</v>
      </c>
      <c r="HB16" s="7">
        <v>-0.39612409999999998</v>
      </c>
      <c r="HC16" s="7">
        <v>-0.32229429999999998</v>
      </c>
      <c r="HD16" s="7">
        <v>-0.39494970000000001</v>
      </c>
      <c r="HE16" s="7">
        <v>-0.65190559999999997</v>
      </c>
      <c r="HF16" s="7">
        <v>0.41185430000000001</v>
      </c>
      <c r="HG16" s="7">
        <v>-0.70561419999999997</v>
      </c>
      <c r="HH16" s="7">
        <v>1.0064070000000001</v>
      </c>
      <c r="HI16" s="7">
        <v>1.5453730000000001</v>
      </c>
      <c r="HJ16" s="7">
        <v>-0.4379323</v>
      </c>
      <c r="HK16" s="7">
        <v>-0.82782880000000003</v>
      </c>
      <c r="HL16" s="7">
        <v>2.106417</v>
      </c>
      <c r="HM16" s="7">
        <v>0.1469125</v>
      </c>
      <c r="HN16" s="7">
        <v>-5.2968170000000002E-2</v>
      </c>
      <c r="HO16" s="7">
        <v>0.27766099999999999</v>
      </c>
      <c r="HP16" s="7">
        <v>-0.94581559999999998</v>
      </c>
      <c r="HQ16" s="7">
        <v>-0.26561050000000003</v>
      </c>
      <c r="HR16" s="7">
        <v>-0.83534489999999995</v>
      </c>
      <c r="HS16" s="7">
        <v>0.70318060000000004</v>
      </c>
      <c r="HT16" s="7">
        <v>-0.83229149999999996</v>
      </c>
      <c r="HU16" s="7">
        <v>0.58080940000000003</v>
      </c>
      <c r="HV16" s="7">
        <v>-1.3738410000000001</v>
      </c>
      <c r="HW16" s="7">
        <v>6.0634210000000001E-2</v>
      </c>
      <c r="HX16" s="7">
        <v>1.784321</v>
      </c>
      <c r="HY16" s="7">
        <v>-2.1128429999999998</v>
      </c>
      <c r="HZ16" s="7">
        <v>0.97955300000000001</v>
      </c>
      <c r="IA16" s="7">
        <v>-0.82352270000000005</v>
      </c>
      <c r="IB16" s="7">
        <v>-1.280359</v>
      </c>
      <c r="IC16" s="7">
        <v>-0.1110612</v>
      </c>
      <c r="ID16" s="7">
        <v>-0.98261299999999996</v>
      </c>
      <c r="IE16" s="7">
        <v>0.71789959999999997</v>
      </c>
      <c r="IF16" s="7">
        <v>-0.18332509999999999</v>
      </c>
      <c r="IG16" s="7">
        <v>0.77168650000000005</v>
      </c>
      <c r="IH16" s="7">
        <v>0.14628620000000001</v>
      </c>
      <c r="II16" s="7">
        <v>-0.8146757</v>
      </c>
      <c r="IJ16" s="7">
        <v>0.81545199999999995</v>
      </c>
      <c r="IK16" s="7">
        <v>0.89875519999999998</v>
      </c>
      <c r="IL16" s="7">
        <v>-0.76934429999999998</v>
      </c>
      <c r="IM16" s="7">
        <v>-0.65542880000000003</v>
      </c>
      <c r="IN16" s="7">
        <v>-1.0445420000000001</v>
      </c>
      <c r="IO16" s="7">
        <v>-1.972073</v>
      </c>
      <c r="IP16" s="7">
        <v>2.64204E-2</v>
      </c>
      <c r="IQ16" s="7">
        <v>0.21142549999999999</v>
      </c>
      <c r="IR16" s="7">
        <v>-0.31783159999999999</v>
      </c>
      <c r="IS16" s="7">
        <v>2.8850349999999998</v>
      </c>
      <c r="IT16" s="7">
        <v>-2.1651179999999999E-2</v>
      </c>
      <c r="IU16" s="7">
        <v>0.1572471</v>
      </c>
      <c r="IV16" s="7">
        <v>-0.580816</v>
      </c>
      <c r="IW16" s="7">
        <v>-0.4248574</v>
      </c>
      <c r="IX16" s="7">
        <v>-0.72643999999999997</v>
      </c>
      <c r="IY16" s="7">
        <v>-0.75861829999999997</v>
      </c>
      <c r="IZ16" s="7">
        <v>-1.5982270000000001</v>
      </c>
      <c r="JA16" s="7">
        <v>0.34585369999999999</v>
      </c>
      <c r="JB16" s="7">
        <v>-1.1864619999999999E-2</v>
      </c>
      <c r="JC16" s="7">
        <v>1.251071</v>
      </c>
      <c r="JD16" s="7">
        <v>9.8292900000000002E-2</v>
      </c>
      <c r="JE16" s="7">
        <v>-0.73653979999999997</v>
      </c>
      <c r="JF16" s="7">
        <v>-1.3065089999999999</v>
      </c>
      <c r="JG16" s="7">
        <v>0.58370619999999995</v>
      </c>
      <c r="JH16" s="7">
        <v>0.1076097</v>
      </c>
      <c r="JI16" s="7">
        <v>-0.30514819999999998</v>
      </c>
      <c r="JJ16" s="7">
        <v>-0.3381094</v>
      </c>
      <c r="JK16" s="7">
        <v>-0.23617260000000001</v>
      </c>
      <c r="JL16" s="7">
        <v>-0.35267179999999998</v>
      </c>
      <c r="JM16" s="7">
        <v>0.1100368</v>
      </c>
      <c r="JN16" s="7">
        <v>4.8890339999999997E-2</v>
      </c>
      <c r="JO16" s="7">
        <v>0.37380409999999997</v>
      </c>
      <c r="JP16" s="7">
        <v>-1.2982880000000001</v>
      </c>
      <c r="JQ16" s="7">
        <v>9.3125589999999994E-2</v>
      </c>
      <c r="JR16" s="7">
        <v>0.80057639999999997</v>
      </c>
      <c r="JS16" s="7">
        <v>0.40058009999999999</v>
      </c>
      <c r="JT16" s="7">
        <v>0.26701320000000001</v>
      </c>
      <c r="JU16" s="7">
        <v>0.28494219999999998</v>
      </c>
      <c r="JV16" s="7">
        <v>-1.702747</v>
      </c>
      <c r="JW16" s="7">
        <v>1.174893</v>
      </c>
      <c r="JX16" s="7">
        <v>2.9786980000000001E-2</v>
      </c>
      <c r="JY16" s="7">
        <v>1.1891419999999999</v>
      </c>
      <c r="JZ16" s="7">
        <v>-0.44826690000000002</v>
      </c>
      <c r="KA16" s="7">
        <v>-0.18606539999999999</v>
      </c>
      <c r="KB16" s="7">
        <v>-1.1223650000000001</v>
      </c>
      <c r="KC16" s="7">
        <v>-0.93047020000000003</v>
      </c>
      <c r="KD16" s="7">
        <v>-1.7620929999999999</v>
      </c>
      <c r="KE16" s="7">
        <v>0.41498600000000002</v>
      </c>
      <c r="KF16" s="7">
        <v>0.47965550000000001</v>
      </c>
      <c r="KG16" s="7">
        <v>0.26341170000000003</v>
      </c>
      <c r="KH16" s="7">
        <v>-1.328039</v>
      </c>
      <c r="KI16" s="7">
        <v>-0.49226730000000002</v>
      </c>
      <c r="KJ16" s="7">
        <v>-1.3960760000000001</v>
      </c>
      <c r="KK16" s="7">
        <v>1.264093E-2</v>
      </c>
      <c r="KL16" s="7">
        <v>-0.23499819999999999</v>
      </c>
      <c r="KM16" s="7">
        <v>-0.50870870000000001</v>
      </c>
      <c r="KN16" s="7">
        <v>-1.7285839999999999</v>
      </c>
      <c r="KO16" s="7">
        <v>-5.5864990000000003E-2</v>
      </c>
      <c r="KP16" s="7">
        <v>-1.4789870000000001</v>
      </c>
      <c r="KQ16" s="7">
        <v>-1.4099330000000001</v>
      </c>
      <c r="KR16" s="7">
        <v>0.2088419</v>
      </c>
      <c r="KS16" s="7">
        <v>0.31210959999999999</v>
      </c>
      <c r="KT16" s="7">
        <v>-0.16249930000000001</v>
      </c>
      <c r="KU16" s="7">
        <v>6.0086170000000001E-2</v>
      </c>
      <c r="KV16" s="7">
        <v>0.22974600000000001</v>
      </c>
      <c r="KW16" s="7">
        <v>0.32682860000000002</v>
      </c>
      <c r="KX16" s="7">
        <v>0.36307810000000001</v>
      </c>
      <c r="KY16" s="7">
        <v>1.0165850000000001</v>
      </c>
      <c r="KZ16" s="7">
        <v>0.49703649999999999</v>
      </c>
      <c r="LA16" s="7">
        <v>-0.92906100000000003</v>
      </c>
      <c r="LB16" s="7">
        <v>-8.7651740000000006E-2</v>
      </c>
      <c r="LC16" s="7">
        <v>-2.2551009999999998</v>
      </c>
      <c r="LD16" s="7">
        <v>0.20398769999999999</v>
      </c>
      <c r="LE16" s="7">
        <v>-1.089561</v>
      </c>
      <c r="LF16" s="7">
        <v>0.80535219999999996</v>
      </c>
      <c r="LG16" s="7">
        <v>-0.16719690000000001</v>
      </c>
      <c r="LH16" s="7">
        <v>0.3841387</v>
      </c>
      <c r="LI16" s="7">
        <v>0.62238269999999996</v>
      </c>
      <c r="LJ16" s="7">
        <v>-0.1256236</v>
      </c>
      <c r="LK16" s="7">
        <v>-1.9220440000000001</v>
      </c>
      <c r="LL16" s="7">
        <v>-0.96014310000000003</v>
      </c>
      <c r="LM16" s="7">
        <v>-1.856514</v>
      </c>
      <c r="LN16" s="7">
        <v>-0.7161054</v>
      </c>
      <c r="LO16" s="7">
        <v>-0.24736839999999999</v>
      </c>
      <c r="LP16" s="7">
        <v>2.492947</v>
      </c>
      <c r="LQ16" s="7">
        <v>-1.1874260000000001</v>
      </c>
      <c r="LR16" s="7">
        <v>0.11770940000000001</v>
      </c>
      <c r="LS16" s="7">
        <v>-2.581502</v>
      </c>
      <c r="LT16" s="7">
        <v>-0.35901349999999999</v>
      </c>
      <c r="LU16" s="7">
        <v>7.7232220000000004E-2</v>
      </c>
      <c r="LV16" s="7">
        <v>0.6165891</v>
      </c>
      <c r="LW16" s="7">
        <v>0.4378474</v>
      </c>
      <c r="LX16" s="7">
        <v>-1.4636420000000001</v>
      </c>
      <c r="LY16" s="7">
        <v>2.5344419999999999</v>
      </c>
      <c r="LZ16" s="7">
        <v>-1.1662870000000001</v>
      </c>
      <c r="MA16" s="7">
        <v>-1.4109510000000001</v>
      </c>
      <c r="MB16" s="7">
        <v>0.21361769999999999</v>
      </c>
      <c r="MC16" s="7">
        <v>-0.86587890000000001</v>
      </c>
      <c r="MD16" s="7">
        <v>-0.7608104</v>
      </c>
      <c r="ME16" s="7">
        <v>-1.31152</v>
      </c>
      <c r="MF16" s="7">
        <v>0.1813612</v>
      </c>
      <c r="MG16" s="7">
        <v>-0.46893610000000002</v>
      </c>
      <c r="MH16" s="7">
        <v>0.98965270000000005</v>
      </c>
      <c r="MI16" s="7">
        <v>-1.0804</v>
      </c>
      <c r="MJ16" s="7">
        <v>-1.0979380000000001</v>
      </c>
      <c r="MK16" s="7">
        <v>1.1133550000000001</v>
      </c>
      <c r="ML16" s="7">
        <v>1.229149</v>
      </c>
      <c r="MM16" s="7">
        <v>-0.9015803</v>
      </c>
      <c r="MN16" s="7">
        <v>-1.3108150000000001</v>
      </c>
      <c r="MO16" s="7">
        <v>0.2061016</v>
      </c>
      <c r="MP16" s="7">
        <v>-1.507461E-2</v>
      </c>
      <c r="MQ16" s="7">
        <v>0.63357859999999999</v>
      </c>
      <c r="MR16" s="7">
        <v>-0.59851010000000004</v>
      </c>
      <c r="MS16" s="7">
        <v>-0.42297839999999998</v>
      </c>
      <c r="MT16" s="7">
        <v>-0.72041149999999998</v>
      </c>
      <c r="MU16" s="7">
        <v>1.2552209999999999</v>
      </c>
      <c r="MV16" s="7">
        <v>-0.69692379999999998</v>
      </c>
      <c r="MW16" s="7">
        <v>-0.31008069999999999</v>
      </c>
      <c r="MX16" s="7">
        <v>1.04939</v>
      </c>
      <c r="MY16" s="7">
        <v>-0.20297660000000001</v>
      </c>
      <c r="MZ16" s="7">
        <v>1.830279</v>
      </c>
      <c r="NA16" s="7">
        <v>1.0667709999999999</v>
      </c>
      <c r="NB16" s="7">
        <v>5.8294810000000001E-3</v>
      </c>
      <c r="NC16" s="7">
        <v>3.9182080000000001E-2</v>
      </c>
      <c r="ND16" s="7">
        <v>-0.12405770000000001</v>
      </c>
      <c r="NE16" s="7">
        <v>-0.34531230000000002</v>
      </c>
      <c r="NF16" s="7">
        <v>-1.9214740000000001E-3</v>
      </c>
      <c r="NG16" s="7">
        <v>-0.1116875</v>
      </c>
      <c r="NH16" s="7">
        <v>-0.58747090000000002</v>
      </c>
      <c r="NI16" s="7">
        <v>-8.6085889999999998E-2</v>
      </c>
      <c r="NJ16" s="7">
        <v>0.32534109999999999</v>
      </c>
      <c r="NK16" s="7">
        <v>-1.6797039999999999E-2</v>
      </c>
      <c r="NL16" s="7">
        <v>0.57423290000000005</v>
      </c>
      <c r="NM16" s="7">
        <v>-0.1055024</v>
      </c>
      <c r="NN16" s="7">
        <v>-0.17228589999999999</v>
      </c>
      <c r="NO16" s="7">
        <v>-8.6320759999999996E-2</v>
      </c>
      <c r="NP16" s="7">
        <v>-1.6600779999999999</v>
      </c>
      <c r="NQ16" s="7">
        <v>0.8663421</v>
      </c>
      <c r="NR16" s="7">
        <v>0.69065379999999998</v>
      </c>
      <c r="NS16" s="7">
        <v>0.40739160000000002</v>
      </c>
      <c r="NT16" s="7">
        <v>-0.59075920000000004</v>
      </c>
      <c r="NU16" s="7">
        <v>-0.52781199999999995</v>
      </c>
      <c r="NV16" s="7">
        <v>8.0207329999999993E-2</v>
      </c>
      <c r="NW16" s="7">
        <v>-1.7966979999999999</v>
      </c>
      <c r="NX16" s="7">
        <v>0.62520129999999996</v>
      </c>
      <c r="NY16" s="7">
        <v>-0.49806089999999997</v>
      </c>
      <c r="NZ16" s="7">
        <v>-9.6342200000000003E-2</v>
      </c>
      <c r="OA16" s="7">
        <v>2.2132079999999998</v>
      </c>
      <c r="OB16" s="7">
        <v>-6.7756070000000003E-3</v>
      </c>
      <c r="OC16" s="7">
        <v>7.7858559999999993E-2</v>
      </c>
      <c r="OD16" s="7">
        <v>-1.2743310000000001</v>
      </c>
      <c r="OE16" s="7">
        <v>7.2221499999999994E-2</v>
      </c>
      <c r="OF16" s="7">
        <v>0.66473899999999997</v>
      </c>
      <c r="OG16" s="7">
        <v>-0.95168750000000002</v>
      </c>
      <c r="OH16" s="7">
        <v>-1.3768940000000001</v>
      </c>
      <c r="OI16" s="7">
        <v>0.95802259999999995</v>
      </c>
      <c r="OJ16" s="7">
        <v>-0.94127459999999996</v>
      </c>
      <c r="OK16" s="7">
        <v>0.81459079999999995</v>
      </c>
      <c r="OL16" s="7">
        <v>-0.1677449</v>
      </c>
      <c r="OM16" s="7">
        <v>0.84716040000000004</v>
      </c>
      <c r="ON16" s="7">
        <v>0.46853800000000001</v>
      </c>
      <c r="OO16" s="7">
        <v>-0.69277429999999995</v>
      </c>
      <c r="OP16" s="7">
        <v>-0.98253469999999998</v>
      </c>
      <c r="OQ16" s="7">
        <v>-1.3298399999999999</v>
      </c>
      <c r="OR16" s="7">
        <v>-0.2242721</v>
      </c>
      <c r="OS16" s="7">
        <v>8.9210970000000001E-2</v>
      </c>
      <c r="OT16" s="7">
        <v>-0.90987929999999995</v>
      </c>
      <c r="OU16" s="7">
        <v>-0.16782320000000001</v>
      </c>
      <c r="OV16" s="7">
        <v>2.4060419999999998</v>
      </c>
      <c r="OW16" s="7">
        <v>1.514629E-2</v>
      </c>
      <c r="OX16" s="7">
        <v>0.49390479999999998</v>
      </c>
      <c r="OY16" s="7">
        <v>-1.084158</v>
      </c>
      <c r="OZ16" s="7">
        <v>7.5519159999999997E-3</v>
      </c>
      <c r="PA16" s="7">
        <v>0.10118969999999999</v>
      </c>
      <c r="PB16" s="7">
        <v>-0.75595630000000003</v>
      </c>
      <c r="PC16" s="7">
        <v>0.5111291</v>
      </c>
      <c r="PD16" s="7">
        <v>-0.1704069</v>
      </c>
      <c r="PE16" s="7">
        <v>0.62058199999999997</v>
      </c>
      <c r="PF16" s="7">
        <v>-0.89993619999999996</v>
      </c>
      <c r="PG16" s="7">
        <v>-0.30781019999999998</v>
      </c>
      <c r="PH16" s="7">
        <v>0.54816149999999997</v>
      </c>
      <c r="PI16" s="7">
        <v>-1.002891</v>
      </c>
      <c r="PJ16" s="7">
        <v>0.70106670000000004</v>
      </c>
      <c r="PK16" s="7">
        <v>0.71609880000000004</v>
      </c>
    </row>
    <row r="17" spans="1:427" x14ac:dyDescent="0.3">
      <c r="A17" s="7" t="s">
        <v>20</v>
      </c>
      <c r="B17" s="7">
        <v>-0.1065012</v>
      </c>
      <c r="C17" s="7">
        <v>0.6007306</v>
      </c>
      <c r="D17" s="7">
        <v>0.4544803</v>
      </c>
      <c r="E17" s="7">
        <v>-0.63413140000000001</v>
      </c>
      <c r="F17" s="7">
        <v>-0.63597459999999995</v>
      </c>
      <c r="G17" s="7">
        <v>-1.514515E-2</v>
      </c>
      <c r="H17" s="7">
        <v>-0.46777809999999997</v>
      </c>
      <c r="I17" s="7">
        <v>1.0104500000000001</v>
      </c>
      <c r="J17" s="7">
        <v>0.51697789999999999</v>
      </c>
      <c r="K17" s="7">
        <v>1.735827</v>
      </c>
      <c r="L17" s="7">
        <v>1.372822</v>
      </c>
      <c r="M17" s="7">
        <v>-1.762027</v>
      </c>
      <c r="N17" s="7">
        <v>0.36381540000000001</v>
      </c>
      <c r="O17" s="7">
        <v>-1.2367010000000001</v>
      </c>
      <c r="P17" s="7">
        <v>-3.4155299999999997E-4</v>
      </c>
      <c r="Q17" s="7">
        <v>-1.762027</v>
      </c>
      <c r="R17" s="7">
        <v>0.27251700000000001</v>
      </c>
      <c r="S17" s="7">
        <v>-0.2660575</v>
      </c>
      <c r="T17" s="7">
        <v>-0.20643990000000001</v>
      </c>
      <c r="U17" s="7">
        <v>0.82808389999999998</v>
      </c>
      <c r="V17" s="7">
        <v>1.255315</v>
      </c>
      <c r="W17" s="7">
        <v>9.2512140000000007E-2</v>
      </c>
      <c r="X17" s="7">
        <v>0.58137649999999996</v>
      </c>
      <c r="Y17" s="7">
        <v>0.30177860000000001</v>
      </c>
      <c r="Z17" s="7">
        <v>0.9218016</v>
      </c>
      <c r="AA17" s="7">
        <v>1.5351999999999999</v>
      </c>
      <c r="AB17" s="7">
        <v>-8.6225460000000004E-2</v>
      </c>
      <c r="AC17" s="7">
        <v>1.3315790000000001</v>
      </c>
      <c r="AD17" s="7">
        <v>0.5258486</v>
      </c>
      <c r="AE17" s="7">
        <v>-0.3566647</v>
      </c>
      <c r="AF17" s="7">
        <v>0.77388080000000004</v>
      </c>
      <c r="AG17" s="7">
        <v>1.451217</v>
      </c>
      <c r="AH17" s="7">
        <v>-0.3042473</v>
      </c>
      <c r="AI17" s="7">
        <v>0.31652459999999999</v>
      </c>
      <c r="AJ17" s="7">
        <v>-1.0970169999999999</v>
      </c>
      <c r="AK17" s="7">
        <v>1.018227</v>
      </c>
      <c r="AL17" s="7">
        <v>0.79790070000000002</v>
      </c>
      <c r="AM17" s="7">
        <v>-1.189813</v>
      </c>
      <c r="AN17" s="7">
        <v>1.9521200000000001</v>
      </c>
      <c r="AO17" s="7">
        <v>-6.7044140000000002E-2</v>
      </c>
      <c r="AP17" s="7">
        <v>0.5454331</v>
      </c>
      <c r="AQ17" s="7">
        <v>1.0008889999999999</v>
      </c>
      <c r="AR17" s="7">
        <v>-0.29681669999999999</v>
      </c>
      <c r="AS17" s="7">
        <v>2.8000729999999998</v>
      </c>
      <c r="AT17" s="7">
        <v>0.81863719999999995</v>
      </c>
      <c r="AU17" s="7">
        <v>1.268851</v>
      </c>
      <c r="AV17" s="7">
        <v>-0.13098190000000001</v>
      </c>
      <c r="AW17" s="7">
        <v>-1.623958E-2</v>
      </c>
      <c r="AX17" s="7">
        <v>-1.537556E-2</v>
      </c>
      <c r="AY17" s="7">
        <v>-0.51391690000000001</v>
      </c>
      <c r="AZ17" s="7">
        <v>0.47567759999999998</v>
      </c>
      <c r="BA17" s="7">
        <v>1.058605</v>
      </c>
      <c r="BB17" s="7">
        <v>2.2966929999999999</v>
      </c>
      <c r="BC17" s="7">
        <v>-1.762027</v>
      </c>
      <c r="BD17" s="7">
        <v>4.8446959999999997E-2</v>
      </c>
      <c r="BE17" s="7">
        <v>0.84559479999999998</v>
      </c>
      <c r="BF17" s="7">
        <v>0.91834550000000004</v>
      </c>
      <c r="BG17" s="7">
        <v>-1.0711539999999999</v>
      </c>
      <c r="BH17" s="7">
        <v>1.098754</v>
      </c>
      <c r="BI17" s="7">
        <v>0.40309970000000001</v>
      </c>
      <c r="BJ17" s="7">
        <v>0.53541039999999995</v>
      </c>
      <c r="BK17" s="7">
        <v>-1.762027</v>
      </c>
      <c r="BL17" s="7">
        <v>0.90878369999999997</v>
      </c>
      <c r="BM17" s="7">
        <v>0.31836779999999998</v>
      </c>
      <c r="BN17" s="7">
        <v>0.29544239999999999</v>
      </c>
      <c r="BO17" s="7">
        <v>2.0002179999999998</v>
      </c>
      <c r="BP17" s="7">
        <v>-0.42474970000000001</v>
      </c>
      <c r="BQ17" s="7">
        <v>-0.72508419999999996</v>
      </c>
      <c r="BR17" s="7">
        <v>-0.12527930000000001</v>
      </c>
      <c r="BS17" s="7">
        <v>1.4287529999999999</v>
      </c>
      <c r="BT17" s="7">
        <v>0.35978329999999997</v>
      </c>
      <c r="BU17" s="7">
        <v>0.43339810000000001</v>
      </c>
      <c r="BV17" s="7">
        <v>1.8583449999999999</v>
      </c>
      <c r="BW17" s="7">
        <v>-1.466704</v>
      </c>
      <c r="BX17" s="7">
        <v>-0.71511910000000001</v>
      </c>
      <c r="BY17" s="7">
        <v>-0.65636559999999999</v>
      </c>
      <c r="BZ17" s="7">
        <v>0.60251619999999995</v>
      </c>
      <c r="CA17" s="7">
        <v>-0.19094510000000001</v>
      </c>
      <c r="CB17" s="7">
        <v>1.371842</v>
      </c>
      <c r="CC17" s="7">
        <v>-0.20655509999999999</v>
      </c>
      <c r="CD17" s="7">
        <v>-0.45660339999999999</v>
      </c>
      <c r="CE17" s="7">
        <v>-2.1250910000000001E-2</v>
      </c>
      <c r="CF17" s="7">
        <v>0.69865319999999997</v>
      </c>
      <c r="CG17" s="7">
        <v>9.5449820000000005E-2</v>
      </c>
      <c r="CH17" s="7">
        <v>-0.22464200000000001</v>
      </c>
      <c r="CI17" s="7">
        <v>-0.1244729</v>
      </c>
      <c r="CJ17" s="7">
        <v>1.1535329999999999</v>
      </c>
      <c r="CK17" s="7">
        <v>1.1395930000000001</v>
      </c>
      <c r="CL17" s="7">
        <v>0.92940500000000004</v>
      </c>
      <c r="CM17" s="7">
        <v>0.92174400000000001</v>
      </c>
      <c r="CN17" s="7">
        <v>0.58264369999999999</v>
      </c>
      <c r="CO17" s="7">
        <v>0.57388830000000002</v>
      </c>
      <c r="CP17" s="7">
        <v>1.399146</v>
      </c>
      <c r="CQ17" s="7">
        <v>0.90123790000000004</v>
      </c>
      <c r="CR17" s="7">
        <v>-1.139758</v>
      </c>
      <c r="CS17" s="7">
        <v>0.1824858</v>
      </c>
      <c r="CT17" s="7">
        <v>-1.762027</v>
      </c>
      <c r="CU17" s="7">
        <v>-0.35856559999999998</v>
      </c>
      <c r="CV17" s="7">
        <v>-0.41069499999999998</v>
      </c>
      <c r="CW17" s="7">
        <v>-1.2027159999999999</v>
      </c>
      <c r="CX17" s="7">
        <v>1.0783050000000001</v>
      </c>
      <c r="CY17" s="7">
        <v>-0.39473930000000002</v>
      </c>
      <c r="CZ17" s="7">
        <v>0.39520830000000001</v>
      </c>
      <c r="DA17" s="7">
        <v>0.85089409999999999</v>
      </c>
      <c r="DB17" s="7">
        <v>1.1982889999999999</v>
      </c>
      <c r="DC17" s="7">
        <v>-0.4276298</v>
      </c>
      <c r="DD17" s="7">
        <v>1.5388869999999999</v>
      </c>
      <c r="DE17" s="7">
        <v>1.0910930000000001</v>
      </c>
      <c r="DF17" s="7">
        <v>-7.2631490000000007E-2</v>
      </c>
      <c r="DG17" s="7">
        <v>-0.92156309999999997</v>
      </c>
      <c r="DH17" s="7">
        <v>-4.4809950000000001E-2</v>
      </c>
      <c r="DI17" s="7">
        <v>0.2882422</v>
      </c>
      <c r="DJ17" s="7">
        <v>0.56565120000000002</v>
      </c>
      <c r="DK17" s="7">
        <v>0.76840869999999994</v>
      </c>
      <c r="DL17" s="7">
        <v>0.3021818</v>
      </c>
      <c r="DM17" s="7">
        <v>1.260729</v>
      </c>
      <c r="DN17" s="7">
        <v>1.248345</v>
      </c>
      <c r="DO17" s="7">
        <v>0.42521870000000001</v>
      </c>
      <c r="DP17" s="7">
        <v>-0.59185180000000004</v>
      </c>
      <c r="DQ17" s="7">
        <v>-0.83423910000000001</v>
      </c>
      <c r="DR17" s="7">
        <v>-1.762027</v>
      </c>
      <c r="DS17" s="7">
        <v>0.51853320000000003</v>
      </c>
      <c r="DT17" s="7">
        <v>-0.88544690000000004</v>
      </c>
      <c r="DU17" s="7">
        <v>0.84282990000000002</v>
      </c>
      <c r="DV17" s="7">
        <v>-6.3588049999999993E-2</v>
      </c>
      <c r="DW17" s="7">
        <v>2.3174290000000002</v>
      </c>
      <c r="DX17" s="7">
        <v>1.938815</v>
      </c>
      <c r="DY17" s="7">
        <v>0.48149540000000002</v>
      </c>
      <c r="DZ17" s="7">
        <v>0.74945779999999995</v>
      </c>
      <c r="EA17" s="7">
        <v>0.6560281</v>
      </c>
      <c r="EB17" s="7">
        <v>1.323572</v>
      </c>
      <c r="EC17" s="7">
        <v>0.34762939999999998</v>
      </c>
      <c r="ED17" s="7">
        <v>1.4802489999999999</v>
      </c>
      <c r="EE17" s="7">
        <v>0.61374850000000003</v>
      </c>
      <c r="EF17" s="7">
        <v>-0.3627705</v>
      </c>
      <c r="EG17" s="7">
        <v>1.8286800000000001</v>
      </c>
      <c r="EH17" s="7">
        <v>-1.762027</v>
      </c>
      <c r="EI17" s="7">
        <v>1.0420739999999999</v>
      </c>
      <c r="EJ17" s="7">
        <v>-7.714551E-3</v>
      </c>
      <c r="EK17" s="7">
        <v>-0.57071210000000006</v>
      </c>
      <c r="EL17" s="7">
        <v>1.789569</v>
      </c>
      <c r="EM17" s="7">
        <v>0.81495070000000003</v>
      </c>
      <c r="EN17" s="7">
        <v>-1.187279</v>
      </c>
      <c r="EO17" s="7">
        <v>-1.268267</v>
      </c>
      <c r="EP17" s="7">
        <v>-2.7011070000000002E-2</v>
      </c>
      <c r="EQ17" s="7">
        <v>1.6960820000000001</v>
      </c>
      <c r="ER17" s="7">
        <v>-0.51760340000000005</v>
      </c>
      <c r="ES17" s="7">
        <v>0.49508940000000001</v>
      </c>
      <c r="ET17" s="7">
        <v>0.7370158</v>
      </c>
      <c r="EU17" s="7">
        <v>1.04409</v>
      </c>
      <c r="EV17" s="7">
        <v>-4.705641E-2</v>
      </c>
      <c r="EW17" s="7">
        <v>-0.1437118</v>
      </c>
      <c r="EX17" s="7">
        <v>-0.93959239999999999</v>
      </c>
      <c r="EY17" s="7">
        <v>-1.2967219999999999</v>
      </c>
      <c r="EZ17" s="7">
        <v>0.3282177</v>
      </c>
      <c r="FA17" s="7">
        <v>-0.87974439999999998</v>
      </c>
      <c r="FB17" s="7">
        <v>0.90763159999999998</v>
      </c>
      <c r="FC17" s="7">
        <v>0.73223490000000002</v>
      </c>
      <c r="FD17" s="7">
        <v>-1.285086</v>
      </c>
      <c r="FE17" s="7">
        <v>-1.762027</v>
      </c>
      <c r="FF17" s="7">
        <v>1.5216639999999999</v>
      </c>
      <c r="FG17" s="7">
        <v>-1.762027</v>
      </c>
      <c r="FH17" s="7">
        <v>-1.762027</v>
      </c>
      <c r="FI17" s="7">
        <v>-0.88170280000000001</v>
      </c>
      <c r="FJ17" s="7">
        <v>1.0283070000000001</v>
      </c>
      <c r="FK17" s="7">
        <v>-0.68660639999999995</v>
      </c>
      <c r="FL17" s="7">
        <v>-0.10581</v>
      </c>
      <c r="FM17" s="7">
        <v>-0.57848829999999996</v>
      </c>
      <c r="FN17" s="7">
        <v>-1.762027</v>
      </c>
      <c r="FO17" s="7">
        <v>0.72376750000000001</v>
      </c>
      <c r="FP17" s="7">
        <v>0.29855290000000001</v>
      </c>
      <c r="FQ17" s="7">
        <v>0.65055589999999996</v>
      </c>
      <c r="FR17" s="7">
        <v>0.77030949999999998</v>
      </c>
      <c r="FS17" s="7">
        <v>-0.1194616</v>
      </c>
      <c r="FT17" s="7">
        <v>-0.73101720000000003</v>
      </c>
      <c r="FU17" s="7">
        <v>-1.762027</v>
      </c>
      <c r="FV17" s="7">
        <v>1.221848</v>
      </c>
      <c r="FW17" s="7">
        <v>-1.3585860000000001</v>
      </c>
      <c r="FX17" s="7">
        <v>9.4240190000000001E-2</v>
      </c>
      <c r="FY17" s="7">
        <v>-0.26755509999999999</v>
      </c>
      <c r="FZ17" s="7">
        <v>0.68039349999999998</v>
      </c>
      <c r="GA17" s="7">
        <v>-1.0526070000000001</v>
      </c>
      <c r="GB17" s="7">
        <v>-1.4112340000000001</v>
      </c>
      <c r="GC17" s="7">
        <v>-1.232208</v>
      </c>
      <c r="GD17" s="7">
        <v>-0.4158791</v>
      </c>
      <c r="GE17" s="7">
        <v>-1.1002430000000001</v>
      </c>
      <c r="GF17" s="7">
        <v>0.34555570000000002</v>
      </c>
      <c r="GG17" s="7">
        <v>-1.1035839999999999</v>
      </c>
      <c r="GH17" s="7">
        <v>1.158256</v>
      </c>
      <c r="GI17" s="7">
        <v>-0.36334650000000002</v>
      </c>
      <c r="GJ17" s="7">
        <v>1.2256499999999999</v>
      </c>
      <c r="GK17" s="7">
        <v>-0.33039839999999998</v>
      </c>
      <c r="GL17" s="7">
        <v>-1.3754630000000001</v>
      </c>
      <c r="GM17" s="7">
        <v>0.68171839999999995</v>
      </c>
      <c r="GN17" s="7">
        <v>-0.87202579999999996</v>
      </c>
      <c r="GO17" s="7">
        <v>-0.55850049999999996</v>
      </c>
      <c r="GP17" s="7">
        <v>-0.30395929999999999</v>
      </c>
      <c r="GQ17" s="7">
        <v>-0.48004720000000001</v>
      </c>
      <c r="GR17" s="7">
        <v>-0.65210310000000005</v>
      </c>
      <c r="GS17" s="7">
        <v>0.21111369999999999</v>
      </c>
      <c r="GT17" s="7">
        <v>0.27418740000000003</v>
      </c>
      <c r="GU17" s="7">
        <v>0.1192969</v>
      </c>
      <c r="GV17" s="7">
        <v>-1.017239</v>
      </c>
      <c r="GW17" s="7">
        <v>-0.95704560000000005</v>
      </c>
      <c r="GX17" s="7">
        <v>2.419671E-2</v>
      </c>
      <c r="GY17" s="7">
        <v>2.2860939999999998</v>
      </c>
      <c r="GZ17" s="7">
        <v>-5.1606930000000002E-2</v>
      </c>
      <c r="HA17" s="7">
        <v>1.877354</v>
      </c>
      <c r="HB17" s="7">
        <v>0.1577171</v>
      </c>
      <c r="HC17" s="7">
        <v>-0.27717459999999999</v>
      </c>
      <c r="HD17" s="7">
        <v>-1.209859</v>
      </c>
      <c r="HE17" s="7">
        <v>8.830723E-2</v>
      </c>
      <c r="HF17" s="7">
        <v>-1.118906</v>
      </c>
      <c r="HG17" s="7">
        <v>-0.66258649999999997</v>
      </c>
      <c r="HH17" s="7">
        <v>0.1858842</v>
      </c>
      <c r="HI17" s="7">
        <v>1.6393439999999999</v>
      </c>
      <c r="HJ17" s="7">
        <v>-1.409448</v>
      </c>
      <c r="HK17" s="7">
        <v>-1.0488630000000001</v>
      </c>
      <c r="HL17" s="7">
        <v>1.3605529999999999</v>
      </c>
      <c r="HM17" s="7">
        <v>0.35304390000000002</v>
      </c>
      <c r="HN17" s="7">
        <v>0.23784079999999999</v>
      </c>
      <c r="HO17" s="7">
        <v>0.61058049999999997</v>
      </c>
      <c r="HP17" s="7">
        <v>-0.27400649999999999</v>
      </c>
      <c r="HQ17" s="7">
        <v>0.74104800000000004</v>
      </c>
      <c r="HR17" s="7">
        <v>-0.3356402</v>
      </c>
      <c r="HS17" s="7">
        <v>1.0276730000000001</v>
      </c>
      <c r="HT17" s="7">
        <v>7.528928E-2</v>
      </c>
      <c r="HU17" s="7">
        <v>0.64410460000000003</v>
      </c>
      <c r="HV17" s="7">
        <v>0.30506179999999999</v>
      </c>
      <c r="HW17" s="7">
        <v>1.230604</v>
      </c>
      <c r="HX17" s="7">
        <v>0.2206756</v>
      </c>
      <c r="HY17" s="7">
        <v>-1.0803130000000001</v>
      </c>
      <c r="HZ17" s="7">
        <v>1.288205</v>
      </c>
      <c r="IA17" s="7">
        <v>-0.16657959999999999</v>
      </c>
      <c r="IB17" s="7">
        <v>-0.60584899999999997</v>
      </c>
      <c r="IC17" s="7">
        <v>0.74289119999999997</v>
      </c>
      <c r="ID17" s="7">
        <v>-1.0931580000000001</v>
      </c>
      <c r="IE17" s="7">
        <v>1.7399739999999999</v>
      </c>
      <c r="IF17" s="7">
        <v>-0.99592670000000005</v>
      </c>
      <c r="IG17" s="7">
        <v>1.405251</v>
      </c>
      <c r="IH17" s="7">
        <v>-0.89708239999999995</v>
      </c>
      <c r="II17" s="7">
        <v>-1.762027</v>
      </c>
      <c r="IJ17" s="7">
        <v>-1.015166</v>
      </c>
      <c r="IK17" s="7">
        <v>-4.0144220000000001E-2</v>
      </c>
      <c r="IL17" s="7">
        <v>-0.875309</v>
      </c>
      <c r="IM17" s="7">
        <v>-0.52929660000000001</v>
      </c>
      <c r="IN17" s="7">
        <v>0.51680510000000002</v>
      </c>
      <c r="IO17" s="7">
        <v>-1.762027</v>
      </c>
      <c r="IP17" s="7">
        <v>-1.159227</v>
      </c>
      <c r="IQ17" s="7">
        <v>0.1948125</v>
      </c>
      <c r="IR17" s="7">
        <v>-1.1668879999999999</v>
      </c>
      <c r="IS17" s="7">
        <v>-0.90560750000000001</v>
      </c>
      <c r="IT17" s="7">
        <v>0.13191159999999999</v>
      </c>
      <c r="IU17" s="7">
        <v>-0.5321766</v>
      </c>
      <c r="IV17" s="7">
        <v>-0.76534769999999996</v>
      </c>
      <c r="IW17" s="7">
        <v>-0.45631539999999998</v>
      </c>
      <c r="IX17" s="7">
        <v>-0.1093237</v>
      </c>
      <c r="IY17" s="7">
        <v>-0.35677989999999998</v>
      </c>
      <c r="IZ17" s="7">
        <v>-1.48963</v>
      </c>
      <c r="JA17" s="7">
        <v>2.061909</v>
      </c>
      <c r="JB17" s="7">
        <v>0.60591470000000003</v>
      </c>
      <c r="JC17" s="7">
        <v>0.1135943</v>
      </c>
      <c r="JD17" s="7">
        <v>0.50499680000000002</v>
      </c>
      <c r="JE17" s="7">
        <v>-4.4118730000000002E-2</v>
      </c>
      <c r="JF17" s="7">
        <v>0.10708529999999999</v>
      </c>
      <c r="JG17" s="7">
        <v>-0.73170840000000004</v>
      </c>
      <c r="JH17" s="7">
        <v>0.93176669999999995</v>
      </c>
      <c r="JI17" s="7">
        <v>-0.3395571</v>
      </c>
      <c r="JJ17" s="7">
        <v>-0.42670819999999998</v>
      </c>
      <c r="JK17" s="7">
        <v>-0.73222679999999996</v>
      </c>
      <c r="JL17" s="7">
        <v>-0.95382</v>
      </c>
      <c r="JM17" s="7">
        <v>0.1948125</v>
      </c>
      <c r="JN17" s="7">
        <v>-0.48701699999999998</v>
      </c>
      <c r="JO17" s="7">
        <v>0.19049240000000001</v>
      </c>
      <c r="JP17" s="7">
        <v>0.89616890000000005</v>
      </c>
      <c r="JQ17" s="7">
        <v>1.156355</v>
      </c>
      <c r="JR17" s="7">
        <v>0.42838680000000001</v>
      </c>
      <c r="JS17" s="7">
        <v>-0.4586771</v>
      </c>
      <c r="JT17" s="7">
        <v>-0.98141109999999998</v>
      </c>
      <c r="JU17" s="7">
        <v>0.37487490000000001</v>
      </c>
      <c r="JV17" s="7">
        <v>-0.67283959999999998</v>
      </c>
      <c r="JW17" s="7">
        <v>-1.3840460000000001</v>
      </c>
      <c r="JX17" s="7">
        <v>0.13335159999999999</v>
      </c>
      <c r="JY17" s="7">
        <v>2.2970959999999998</v>
      </c>
      <c r="JZ17" s="7">
        <v>-0.28374120000000003</v>
      </c>
      <c r="KA17" s="7">
        <v>-0.48062329999999998</v>
      </c>
      <c r="KB17" s="7">
        <v>-1.762027</v>
      </c>
      <c r="KC17" s="7">
        <v>-1.762027</v>
      </c>
      <c r="KD17" s="7">
        <v>-0.22331709999999999</v>
      </c>
      <c r="KE17" s="7">
        <v>1.161251</v>
      </c>
      <c r="KF17" s="7">
        <v>-1.762027</v>
      </c>
      <c r="KG17" s="7">
        <v>1.043917</v>
      </c>
      <c r="KH17" s="7">
        <v>-1.762027</v>
      </c>
      <c r="KI17" s="7">
        <v>-0.78424099999999997</v>
      </c>
      <c r="KJ17" s="7">
        <v>-0.95168870000000005</v>
      </c>
      <c r="KK17" s="7">
        <v>-1.3851979999999999</v>
      </c>
      <c r="KL17" s="7">
        <v>-0.33540979999999998</v>
      </c>
      <c r="KM17" s="7">
        <v>-1.3563400000000001</v>
      </c>
      <c r="KN17" s="7">
        <v>-1.363713</v>
      </c>
      <c r="KO17" s="7">
        <v>-1.197014</v>
      </c>
      <c r="KP17" s="7">
        <v>-1.0887230000000001</v>
      </c>
      <c r="KQ17" s="7">
        <v>-1.762027</v>
      </c>
      <c r="KR17" s="7">
        <v>0.81201310000000004</v>
      </c>
      <c r="KS17" s="7">
        <v>-7.6317990000000002E-2</v>
      </c>
      <c r="KT17" s="7">
        <v>0.27096170000000003</v>
      </c>
      <c r="KU17" s="7">
        <v>0.10167080000000001</v>
      </c>
      <c r="KV17" s="7">
        <v>0.34181159999999999</v>
      </c>
      <c r="KW17" s="7">
        <v>1.8354200000000001</v>
      </c>
      <c r="KX17" s="7">
        <v>0.98965619999999999</v>
      </c>
      <c r="KY17" s="7">
        <v>0.58298930000000004</v>
      </c>
      <c r="KZ17" s="7">
        <v>1.775169</v>
      </c>
      <c r="LA17" s="7">
        <v>-0.2366231</v>
      </c>
      <c r="LB17" s="7">
        <v>-0.67255160000000003</v>
      </c>
      <c r="LC17" s="7">
        <v>0.64450779999999996</v>
      </c>
      <c r="LD17" s="7">
        <v>-1.1694800000000001</v>
      </c>
      <c r="LE17" s="7">
        <v>-0.2507355</v>
      </c>
      <c r="LF17" s="7">
        <v>0.64347089999999996</v>
      </c>
      <c r="LG17" s="7">
        <v>-0.99702109999999999</v>
      </c>
      <c r="LH17" s="7">
        <v>-0.66034009999999999</v>
      </c>
      <c r="LI17" s="7">
        <v>0.2354792</v>
      </c>
      <c r="LJ17" s="7">
        <v>-0.54790190000000005</v>
      </c>
      <c r="LK17" s="7">
        <v>-0.8314743</v>
      </c>
      <c r="LL17" s="7">
        <v>-0.95168870000000005</v>
      </c>
      <c r="LM17" s="7">
        <v>-0.73395489999999997</v>
      </c>
      <c r="LN17" s="7">
        <v>-1.762027</v>
      </c>
      <c r="LO17" s="7">
        <v>-7.6548400000000003E-2</v>
      </c>
      <c r="LP17" s="7">
        <v>-0.6324033</v>
      </c>
      <c r="LQ17" s="7">
        <v>-0.45850429999999998</v>
      </c>
      <c r="LR17" s="7">
        <v>3.1507510000000001</v>
      </c>
      <c r="LS17" s="7">
        <v>-0.28587240000000003</v>
      </c>
      <c r="LT17" s="7">
        <v>0.39036969999999999</v>
      </c>
      <c r="LU17" s="7">
        <v>1.0206459999999999</v>
      </c>
      <c r="LV17" s="7">
        <v>2.903524E-2</v>
      </c>
      <c r="LW17" s="7">
        <v>-0.59674799999999995</v>
      </c>
      <c r="LX17" s="7">
        <v>-1.2535210000000001</v>
      </c>
      <c r="LY17" s="7">
        <v>0.44768330000000001</v>
      </c>
      <c r="LZ17" s="7">
        <v>1.8494150000000001E-2</v>
      </c>
      <c r="MA17" s="7">
        <v>-1.0450029999999999</v>
      </c>
      <c r="MB17" s="7">
        <v>-5.5256919999999996E-3</v>
      </c>
      <c r="MC17" s="7">
        <v>-0.11128209999999999</v>
      </c>
      <c r="MD17" s="7">
        <v>-1.5733820000000001</v>
      </c>
      <c r="ME17" s="7">
        <v>-0.93135540000000006</v>
      </c>
      <c r="MF17" s="7">
        <v>-0.89627599999999996</v>
      </c>
      <c r="MG17" s="7">
        <v>-0.23639270000000001</v>
      </c>
      <c r="MH17" s="7">
        <v>-3.0351960000000001E-2</v>
      </c>
      <c r="MI17" s="7">
        <v>-1.4813350000000001</v>
      </c>
      <c r="MJ17" s="7">
        <v>-1.1096900000000001</v>
      </c>
      <c r="MK17" s="7">
        <v>1.310209</v>
      </c>
      <c r="ML17" s="7">
        <v>-0.23956079999999999</v>
      </c>
      <c r="MM17" s="7">
        <v>0.73085250000000002</v>
      </c>
      <c r="MN17" s="7">
        <v>-0.87605789999999994</v>
      </c>
      <c r="MO17" s="7">
        <v>0.62745770000000001</v>
      </c>
      <c r="MP17" s="7">
        <v>-1.3541510000000001</v>
      </c>
      <c r="MQ17" s="7">
        <v>-0.61967340000000004</v>
      </c>
      <c r="MR17" s="7">
        <v>-1.4870369999999999</v>
      </c>
      <c r="MS17" s="7">
        <v>0.5922056</v>
      </c>
      <c r="MT17" s="7">
        <v>-1.1706319999999999</v>
      </c>
      <c r="MU17" s="7">
        <v>2.7182210000000002</v>
      </c>
      <c r="MV17" s="7">
        <v>-0.54248730000000001</v>
      </c>
      <c r="MW17" s="7">
        <v>-0.77139590000000002</v>
      </c>
      <c r="MX17" s="7">
        <v>-0.22066749999999999</v>
      </c>
      <c r="MY17" s="7">
        <v>-0.30868259999999997</v>
      </c>
      <c r="MZ17" s="7">
        <v>2.1453159999999998</v>
      </c>
      <c r="NA17" s="7">
        <v>0.882575</v>
      </c>
      <c r="NB17" s="7">
        <v>1.0542849999999999</v>
      </c>
      <c r="NC17" s="7">
        <v>-1.762027</v>
      </c>
      <c r="ND17" s="7">
        <v>0.97865429999999998</v>
      </c>
      <c r="NE17" s="7">
        <v>-1.4823139999999999</v>
      </c>
      <c r="NF17" s="7">
        <v>-0.45821620000000002</v>
      </c>
      <c r="NG17" s="7">
        <v>-0.397677</v>
      </c>
      <c r="NH17" s="7">
        <v>0.69364190000000003</v>
      </c>
      <c r="NI17" s="7">
        <v>-0.25954850000000002</v>
      </c>
      <c r="NJ17" s="7">
        <v>0.32372469999999998</v>
      </c>
      <c r="NK17" s="7">
        <v>1.245465</v>
      </c>
      <c r="NL17" s="7">
        <v>-0.91194359999999997</v>
      </c>
      <c r="NM17" s="7">
        <v>0.317907</v>
      </c>
      <c r="NN17" s="7">
        <v>0.93862129999999999</v>
      </c>
      <c r="NO17" s="7">
        <v>-1.170056</v>
      </c>
      <c r="NP17" s="7">
        <v>0.272229</v>
      </c>
      <c r="NQ17" s="7">
        <v>0.92577609999999999</v>
      </c>
      <c r="NR17" s="7">
        <v>1.342927</v>
      </c>
      <c r="NS17" s="7">
        <v>2.3390279999999999E-2</v>
      </c>
      <c r="NT17" s="7">
        <v>-0.90099929999999995</v>
      </c>
      <c r="NU17" s="7">
        <v>-0.20448140000000001</v>
      </c>
      <c r="NV17" s="7">
        <v>0.3085755</v>
      </c>
      <c r="NW17" s="7">
        <v>-0.81834110000000004</v>
      </c>
      <c r="NX17" s="7">
        <v>0.1653781</v>
      </c>
      <c r="NY17" s="7">
        <v>-0.59686320000000004</v>
      </c>
      <c r="NZ17" s="7">
        <v>-0.86482559999999997</v>
      </c>
      <c r="OA17" s="7">
        <v>1.4879100000000001</v>
      </c>
      <c r="OB17" s="7">
        <v>-0.67018990000000001</v>
      </c>
      <c r="OC17" s="7">
        <v>-0.25188749999999999</v>
      </c>
      <c r="OD17" s="7">
        <v>-1.456105</v>
      </c>
      <c r="OE17" s="7">
        <v>-3.3059230000000002E-2</v>
      </c>
      <c r="OF17" s="7">
        <v>-0.37158350000000001</v>
      </c>
      <c r="OG17" s="7">
        <v>-1.489687</v>
      </c>
      <c r="OH17" s="7">
        <v>-1.3487359999999999</v>
      </c>
      <c r="OI17" s="7">
        <v>1.2397050000000001</v>
      </c>
      <c r="OJ17" s="7">
        <v>-0.97248290000000004</v>
      </c>
      <c r="OK17" s="7">
        <v>0.46991749999999999</v>
      </c>
      <c r="OL17" s="7">
        <v>-1.0618799999999999</v>
      </c>
      <c r="OM17" s="7">
        <v>0.38403359999999997</v>
      </c>
      <c r="ON17" s="7">
        <v>1.0256000000000001</v>
      </c>
      <c r="OO17" s="7">
        <v>-0.5710577</v>
      </c>
      <c r="OP17" s="7">
        <v>-1.448156</v>
      </c>
      <c r="OQ17" s="7">
        <v>-1.762027</v>
      </c>
      <c r="OR17" s="7">
        <v>-0.6916177</v>
      </c>
      <c r="OS17" s="7">
        <v>-6.9002599999999997E-2</v>
      </c>
      <c r="OT17" s="7">
        <v>0.1975198</v>
      </c>
      <c r="OU17" s="7">
        <v>-0.54507939999999999</v>
      </c>
      <c r="OV17" s="7">
        <v>-0.54600099999999996</v>
      </c>
      <c r="OW17" s="7">
        <v>0.94593669999999996</v>
      </c>
      <c r="OX17" s="7">
        <v>-1.324716</v>
      </c>
      <c r="OY17" s="7">
        <v>-0.56184140000000005</v>
      </c>
      <c r="OZ17" s="7">
        <v>-1.384161</v>
      </c>
      <c r="PA17" s="7">
        <v>1.3824989999999999</v>
      </c>
      <c r="PB17" s="7">
        <v>0.46070119999999998</v>
      </c>
      <c r="PC17" s="7">
        <v>0.12551780000000001</v>
      </c>
      <c r="PD17" s="7">
        <v>-0.79633730000000003</v>
      </c>
      <c r="PE17" s="7">
        <v>3.4667530000000002</v>
      </c>
      <c r="PF17" s="7">
        <v>5.764211E-3</v>
      </c>
      <c r="PG17" s="7">
        <v>1.4395819999999999</v>
      </c>
      <c r="PH17" s="7">
        <v>1.092878</v>
      </c>
      <c r="PI17" s="7">
        <v>-0.278557</v>
      </c>
      <c r="PJ17" s="7">
        <v>3.4104170000000003E-2</v>
      </c>
      <c r="PK17" s="7">
        <v>0.4077654</v>
      </c>
    </row>
    <row r="18" spans="1:427" x14ac:dyDescent="0.3">
      <c r="A18" s="7" t="s">
        <v>21</v>
      </c>
      <c r="B18" s="7">
        <v>2.7486649999999999</v>
      </c>
      <c r="C18" s="7">
        <v>-0.65284640000000005</v>
      </c>
      <c r="D18" s="7">
        <v>2.5835319999999999</v>
      </c>
      <c r="E18" s="7">
        <v>1.6668559999999999</v>
      </c>
      <c r="F18" s="7">
        <v>0.57134560000000001</v>
      </c>
      <c r="G18" s="7">
        <v>-0.65284640000000005</v>
      </c>
      <c r="H18" s="7">
        <v>5.0793030000000003E-3</v>
      </c>
      <c r="I18" s="7">
        <v>-0.65284640000000005</v>
      </c>
      <c r="J18" s="7">
        <v>-0.65284640000000005</v>
      </c>
      <c r="K18" s="7">
        <v>1.130109</v>
      </c>
      <c r="L18" s="7">
        <v>-0.65284640000000005</v>
      </c>
      <c r="M18" s="7">
        <v>-0.65284640000000005</v>
      </c>
      <c r="N18" s="7">
        <v>-0.65284640000000005</v>
      </c>
      <c r="O18" s="7">
        <v>-0.34973409999999999</v>
      </c>
      <c r="P18" s="7">
        <v>4.8592789999999999</v>
      </c>
      <c r="Q18" s="7">
        <v>-0.65284640000000005</v>
      </c>
      <c r="R18" s="7">
        <v>-0.65284640000000005</v>
      </c>
      <c r="S18" s="7">
        <v>-0.65284640000000005</v>
      </c>
      <c r="T18" s="7">
        <v>1.2048890000000001</v>
      </c>
      <c r="U18" s="7">
        <v>0.98405779999999998</v>
      </c>
      <c r="V18" s="7">
        <v>-0.65284640000000005</v>
      </c>
      <c r="W18" s="7">
        <v>1.226172</v>
      </c>
      <c r="X18" s="7">
        <v>1.7790649999999999</v>
      </c>
      <c r="Y18" s="7">
        <v>1.0179819999999999</v>
      </c>
      <c r="Z18" s="7">
        <v>0.34219690000000003</v>
      </c>
      <c r="AA18" s="7">
        <v>2.262642</v>
      </c>
      <c r="AB18" s="7">
        <v>-0.65284640000000005</v>
      </c>
      <c r="AC18" s="7">
        <v>0.75906810000000002</v>
      </c>
      <c r="AD18" s="7">
        <v>-0.34435199999999999</v>
      </c>
      <c r="AE18" s="7">
        <v>3.1153029999999999</v>
      </c>
      <c r="AF18" s="7">
        <v>-0.65284640000000005</v>
      </c>
      <c r="AG18" s="7">
        <v>0.87299000000000004</v>
      </c>
      <c r="AH18" s="7">
        <v>-0.10182960000000001</v>
      </c>
      <c r="AI18" s="7">
        <v>-0.23149020000000001</v>
      </c>
      <c r="AJ18" s="7">
        <v>-0.65284640000000005</v>
      </c>
      <c r="AK18" s="7">
        <v>0.39699689999999999</v>
      </c>
      <c r="AL18" s="7">
        <v>-0.65284640000000005</v>
      </c>
      <c r="AM18" s="7">
        <v>-0.65284640000000005</v>
      </c>
      <c r="AN18" s="7">
        <v>0.2005488</v>
      </c>
      <c r="AO18" s="7">
        <v>-0.65284640000000005</v>
      </c>
      <c r="AP18" s="7">
        <v>-0.65284640000000005</v>
      </c>
      <c r="AQ18" s="7">
        <v>1.3190550000000001</v>
      </c>
      <c r="AR18" s="7">
        <v>-0.30406749999999999</v>
      </c>
      <c r="AS18" s="7">
        <v>-1.237188E-2</v>
      </c>
      <c r="AT18" s="7">
        <v>1.3152509999999999E-2</v>
      </c>
      <c r="AU18" s="7">
        <v>1.943791</v>
      </c>
      <c r="AV18" s="7">
        <v>0.25616420000000001</v>
      </c>
      <c r="AW18" s="7">
        <v>-0.65284640000000005</v>
      </c>
      <c r="AX18" s="7">
        <v>-0.65284640000000005</v>
      </c>
      <c r="AY18" s="7">
        <v>-0.65284640000000005</v>
      </c>
      <c r="AZ18" s="7">
        <v>-0.2203997</v>
      </c>
      <c r="BA18" s="7">
        <v>-0.31311929999999999</v>
      </c>
      <c r="BB18" s="7">
        <v>0.37481589999999998</v>
      </c>
      <c r="BC18" s="7">
        <v>0.20519699999999999</v>
      </c>
      <c r="BD18" s="7">
        <v>-0.65284640000000005</v>
      </c>
      <c r="BE18" s="7">
        <v>0.71764190000000005</v>
      </c>
      <c r="BF18" s="7">
        <v>-0.65284640000000005</v>
      </c>
      <c r="BG18" s="7">
        <v>-0.65284640000000005</v>
      </c>
      <c r="BH18" s="7">
        <v>1.5428219999999999</v>
      </c>
      <c r="BI18" s="7">
        <v>-0.65284640000000005</v>
      </c>
      <c r="BJ18" s="7">
        <v>1.116573</v>
      </c>
      <c r="BK18" s="7">
        <v>-0.37566630000000001</v>
      </c>
      <c r="BL18" s="7">
        <v>-0.2010729</v>
      </c>
      <c r="BM18" s="7">
        <v>-0.65284640000000005</v>
      </c>
      <c r="BN18" s="7">
        <v>-0.65284640000000005</v>
      </c>
      <c r="BO18" s="7">
        <v>5.9425569999999999</v>
      </c>
      <c r="BP18" s="7">
        <v>0.1624661</v>
      </c>
      <c r="BQ18" s="7">
        <v>1.346047</v>
      </c>
      <c r="BR18" s="7">
        <v>-0.65284640000000005</v>
      </c>
      <c r="BS18" s="7">
        <v>-0.65284640000000005</v>
      </c>
      <c r="BT18" s="7">
        <v>3.2487149999999998</v>
      </c>
      <c r="BU18" s="7">
        <v>0.30737609999999999</v>
      </c>
      <c r="BV18" s="7">
        <v>5.3844740000000002E-2</v>
      </c>
      <c r="BW18" s="7">
        <v>-0.65284640000000005</v>
      </c>
      <c r="BX18" s="7">
        <v>6.5587590000000001E-2</v>
      </c>
      <c r="BY18" s="7">
        <v>1.280972</v>
      </c>
      <c r="BZ18" s="7">
        <v>-0.65284640000000005</v>
      </c>
      <c r="CA18" s="7">
        <v>-0.65284640000000005</v>
      </c>
      <c r="CB18" s="7">
        <v>0.2211803</v>
      </c>
      <c r="CC18" s="7">
        <v>-6.5867079999999995E-2</v>
      </c>
      <c r="CD18" s="7">
        <v>0.43654749999999998</v>
      </c>
      <c r="CE18" s="7">
        <v>-0.65284640000000005</v>
      </c>
      <c r="CF18" s="7">
        <v>-6.0729579999999998E-2</v>
      </c>
      <c r="CG18" s="7">
        <v>-0.1322468</v>
      </c>
      <c r="CH18" s="7">
        <v>1.1807510000000001</v>
      </c>
      <c r="CI18" s="7">
        <v>3.38123</v>
      </c>
      <c r="CJ18" s="7">
        <v>-0.1234397</v>
      </c>
      <c r="CK18" s="7">
        <v>1.281299</v>
      </c>
      <c r="CL18" s="7">
        <v>-0.65284640000000005</v>
      </c>
      <c r="CM18" s="7">
        <v>1.119537E-2</v>
      </c>
      <c r="CN18" s="7">
        <v>-0.19259200000000001</v>
      </c>
      <c r="CO18" s="7">
        <v>-0.65284640000000005</v>
      </c>
      <c r="CP18" s="7">
        <v>-0.65284640000000005</v>
      </c>
      <c r="CQ18" s="7">
        <v>0.13049949999999999</v>
      </c>
      <c r="CR18" s="7">
        <v>-0.65284640000000005</v>
      </c>
      <c r="CS18" s="7">
        <v>-0.65284640000000005</v>
      </c>
      <c r="CT18" s="7">
        <v>-0.65284640000000005</v>
      </c>
      <c r="CU18" s="7">
        <v>-0.65284640000000005</v>
      </c>
      <c r="CV18" s="7">
        <v>0.53742179999999995</v>
      </c>
      <c r="CW18" s="7">
        <v>-0.65284640000000005</v>
      </c>
      <c r="CX18" s="7">
        <v>0.71030260000000001</v>
      </c>
      <c r="CY18" s="7">
        <v>-0.30096869999999998</v>
      </c>
      <c r="CZ18" s="7">
        <v>0.7612698</v>
      </c>
      <c r="DA18" s="7">
        <v>-0.3246175</v>
      </c>
      <c r="DB18" s="7">
        <v>-0.65284640000000005</v>
      </c>
      <c r="DC18" s="7">
        <v>1.5141979999999999</v>
      </c>
      <c r="DD18" s="7">
        <v>1.8277490000000001</v>
      </c>
      <c r="DE18" s="7">
        <v>-0.65284640000000005</v>
      </c>
      <c r="DF18" s="7">
        <v>5.7840580000000003E-2</v>
      </c>
      <c r="DG18" s="7">
        <v>0.53701410000000005</v>
      </c>
      <c r="DH18" s="7">
        <v>-0.15214440000000001</v>
      </c>
      <c r="DI18" s="7">
        <v>-0.18337709999999999</v>
      </c>
      <c r="DJ18" s="7">
        <v>1.319871</v>
      </c>
      <c r="DK18" s="7">
        <v>-0.65284640000000005</v>
      </c>
      <c r="DL18" s="7">
        <v>-0.65284640000000005</v>
      </c>
      <c r="DM18" s="7">
        <v>1.9517009999999999</v>
      </c>
      <c r="DN18" s="7">
        <v>-0.65284640000000005</v>
      </c>
      <c r="DO18" s="7">
        <v>-0.24347769999999999</v>
      </c>
      <c r="DP18" s="7">
        <v>0.29351300000000002</v>
      </c>
      <c r="DQ18" s="7">
        <v>-0.65284640000000005</v>
      </c>
      <c r="DR18" s="7">
        <v>-0.65284640000000005</v>
      </c>
      <c r="DS18" s="7">
        <v>1.9807319999999999</v>
      </c>
      <c r="DT18" s="7">
        <v>-0.65284640000000005</v>
      </c>
      <c r="DU18" s="7">
        <v>0.77113710000000002</v>
      </c>
      <c r="DV18" s="7">
        <v>-0.65284640000000005</v>
      </c>
      <c r="DW18" s="7">
        <v>-0.65284640000000005</v>
      </c>
      <c r="DX18" s="7">
        <v>-0.65284640000000005</v>
      </c>
      <c r="DY18" s="7">
        <v>1.3580350000000001</v>
      </c>
      <c r="DZ18" s="7">
        <v>-0.65284640000000005</v>
      </c>
      <c r="EA18" s="7">
        <v>-0.65284640000000005</v>
      </c>
      <c r="EB18" s="7">
        <v>-0.65284640000000005</v>
      </c>
      <c r="EC18" s="7">
        <v>-0.3145056</v>
      </c>
      <c r="ED18" s="7">
        <v>0.83091150000000003</v>
      </c>
      <c r="EE18" s="7">
        <v>0.7690169</v>
      </c>
      <c r="EF18" s="7">
        <v>1.6332580000000001</v>
      </c>
      <c r="EG18" s="7">
        <v>-0.20890149999999999</v>
      </c>
      <c r="EH18" s="7">
        <v>-0.65284640000000005</v>
      </c>
      <c r="EI18" s="7">
        <v>-0.65284640000000005</v>
      </c>
      <c r="EJ18" s="7">
        <v>1.321094</v>
      </c>
      <c r="EK18" s="7">
        <v>0.3155309</v>
      </c>
      <c r="EL18" s="7">
        <v>-0.25318180000000001</v>
      </c>
      <c r="EM18" s="7">
        <v>9.2498289999999997E-2</v>
      </c>
      <c r="EN18" s="7">
        <v>1.5463279999999999</v>
      </c>
      <c r="EO18" s="7">
        <v>-0.65284640000000005</v>
      </c>
      <c r="EP18" s="7">
        <v>-0.65284640000000005</v>
      </c>
      <c r="EQ18" s="7">
        <v>-0.65284640000000005</v>
      </c>
      <c r="ER18" s="7">
        <v>-0.17913660000000001</v>
      </c>
      <c r="ES18" s="7">
        <v>0.18937680000000001</v>
      </c>
      <c r="ET18" s="7">
        <v>-0.65284640000000005</v>
      </c>
      <c r="EU18" s="7">
        <v>-0.65284640000000005</v>
      </c>
      <c r="EV18" s="7">
        <v>-0.65284640000000005</v>
      </c>
      <c r="EW18" s="7">
        <v>-0.65284640000000005</v>
      </c>
      <c r="EX18" s="7">
        <v>-0.65284640000000005</v>
      </c>
      <c r="EY18" s="7">
        <v>0.42553849999999999</v>
      </c>
      <c r="EZ18" s="7">
        <v>-0.1232766</v>
      </c>
      <c r="FA18" s="7">
        <v>-0.65284640000000005</v>
      </c>
      <c r="FB18" s="7">
        <v>0.33950590000000003</v>
      </c>
      <c r="FC18" s="7">
        <v>-0.65284640000000005</v>
      </c>
      <c r="FD18" s="7">
        <v>-0.65284640000000005</v>
      </c>
      <c r="FE18" s="7">
        <v>-0.65284640000000005</v>
      </c>
      <c r="FF18" s="7">
        <v>-0.12458130000000001</v>
      </c>
      <c r="FG18" s="7">
        <v>-0.65284640000000005</v>
      </c>
      <c r="FH18" s="7">
        <v>-0.65284640000000005</v>
      </c>
      <c r="FI18" s="7">
        <v>-0.65284640000000005</v>
      </c>
      <c r="FJ18" s="7">
        <v>-4.5154E-2</v>
      </c>
      <c r="FK18" s="7">
        <v>9.1438169999999999E-2</v>
      </c>
      <c r="FL18" s="7">
        <v>-0.23825859999999999</v>
      </c>
      <c r="FM18" s="7">
        <v>-0.33024429999999999</v>
      </c>
      <c r="FN18" s="7">
        <v>1.0441579999999999</v>
      </c>
      <c r="FO18" s="7">
        <v>-5.4042680000000003E-2</v>
      </c>
      <c r="FP18" s="7">
        <v>1.0709869999999999</v>
      </c>
      <c r="FQ18" s="7">
        <v>2.2267610000000002</v>
      </c>
      <c r="FR18" s="7">
        <v>0.83865849999999997</v>
      </c>
      <c r="FS18" s="7">
        <v>2.6282199999999998</v>
      </c>
      <c r="FT18" s="7">
        <v>0.70997639999999995</v>
      </c>
      <c r="FU18" s="7">
        <v>-0.65284640000000005</v>
      </c>
      <c r="FV18" s="7">
        <v>1.2611559999999999</v>
      </c>
      <c r="FW18" s="7">
        <v>-0.33293529999999999</v>
      </c>
      <c r="FX18" s="7">
        <v>-0.65284640000000005</v>
      </c>
      <c r="FY18" s="7">
        <v>-0.29110140000000001</v>
      </c>
      <c r="FZ18" s="7">
        <v>2.4710779999999999</v>
      </c>
      <c r="GA18" s="7">
        <v>-0.2161592</v>
      </c>
      <c r="GB18" s="7">
        <v>-0.65284640000000005</v>
      </c>
      <c r="GC18" s="7">
        <v>-0.65284640000000005</v>
      </c>
      <c r="GD18" s="7">
        <v>0.41265400000000002</v>
      </c>
      <c r="GE18" s="7">
        <v>-0.65284640000000005</v>
      </c>
      <c r="GF18" s="7">
        <v>-0.25603599999999999</v>
      </c>
      <c r="GG18" s="7">
        <v>1.06952</v>
      </c>
      <c r="GH18" s="7">
        <v>-0.65284640000000005</v>
      </c>
      <c r="GI18" s="7">
        <v>-0.65284640000000005</v>
      </c>
      <c r="GJ18" s="7">
        <v>-0.65284640000000005</v>
      </c>
      <c r="GK18" s="7">
        <v>0.1145977</v>
      </c>
      <c r="GL18" s="7">
        <v>-0.65284640000000005</v>
      </c>
      <c r="GM18" s="7">
        <v>-0.65284640000000005</v>
      </c>
      <c r="GN18" s="7">
        <v>-0.65284640000000005</v>
      </c>
      <c r="GO18" s="7">
        <v>-0.65284640000000005</v>
      </c>
      <c r="GP18" s="7">
        <v>-0.65284640000000005</v>
      </c>
      <c r="GQ18" s="7">
        <v>-0.65284640000000005</v>
      </c>
      <c r="GR18" s="7">
        <v>0.19223100000000001</v>
      </c>
      <c r="GS18" s="7">
        <v>-0.2044164</v>
      </c>
      <c r="GT18" s="7">
        <v>-0.65284640000000005</v>
      </c>
      <c r="GU18" s="7">
        <v>-0.65284640000000005</v>
      </c>
      <c r="GV18" s="7">
        <v>-0.65284640000000005</v>
      </c>
      <c r="GW18" s="7">
        <v>-0.65284640000000005</v>
      </c>
      <c r="GX18" s="7">
        <v>-0.1123492</v>
      </c>
      <c r="GY18" s="7">
        <v>-0.65284640000000005</v>
      </c>
      <c r="GZ18" s="7">
        <v>-8.4459919999999994E-2</v>
      </c>
      <c r="HA18" s="7">
        <v>4.6668559999999998E-2</v>
      </c>
      <c r="HB18" s="7">
        <v>0.23912079999999999</v>
      </c>
      <c r="HC18" s="7">
        <v>-0.65284640000000005</v>
      </c>
      <c r="HD18" s="7">
        <v>-0.1982188</v>
      </c>
      <c r="HE18" s="7">
        <v>-0.65284640000000005</v>
      </c>
      <c r="HF18" s="7">
        <v>-0.65284640000000005</v>
      </c>
      <c r="HG18" s="7">
        <v>-0.13648730000000001</v>
      </c>
      <c r="HH18" s="7">
        <v>-0.65284640000000005</v>
      </c>
      <c r="HI18" s="7">
        <v>-0.12474440000000001</v>
      </c>
      <c r="HJ18" s="7">
        <v>-0.65284640000000005</v>
      </c>
      <c r="HK18" s="7">
        <v>-0.65284640000000005</v>
      </c>
      <c r="HL18" s="7">
        <v>-0.32005080000000002</v>
      </c>
      <c r="HM18" s="7">
        <v>-0.18419260000000001</v>
      </c>
      <c r="HN18" s="7">
        <v>-0.65284640000000005</v>
      </c>
      <c r="HO18" s="7">
        <v>1.703144</v>
      </c>
      <c r="HP18" s="7">
        <v>-1.9384970000000001E-2</v>
      </c>
      <c r="HQ18" s="7">
        <v>1.6783539999999999</v>
      </c>
      <c r="HR18" s="7">
        <v>-0.65284640000000005</v>
      </c>
      <c r="HS18" s="7">
        <v>-0.65284640000000005</v>
      </c>
      <c r="HT18" s="7">
        <v>-0.3531591</v>
      </c>
      <c r="HU18" s="7">
        <v>0.54500570000000004</v>
      </c>
      <c r="HV18" s="7">
        <v>-0.38969239999999999</v>
      </c>
      <c r="HW18" s="7">
        <v>-0.65284640000000005</v>
      </c>
      <c r="HX18" s="7">
        <v>0.29261599999999999</v>
      </c>
      <c r="HY18" s="7">
        <v>-0.65284640000000005</v>
      </c>
      <c r="HZ18" s="7">
        <v>-0.65284640000000005</v>
      </c>
      <c r="IA18" s="7">
        <v>-0.65284640000000005</v>
      </c>
      <c r="IB18" s="7">
        <v>0.32417489999999999</v>
      </c>
      <c r="IC18" s="7">
        <v>4.1600089999999996</v>
      </c>
      <c r="ID18" s="7">
        <v>4.0303490000000002</v>
      </c>
      <c r="IE18" s="7">
        <v>-0.65284640000000005</v>
      </c>
      <c r="IF18" s="7">
        <v>1.02168E-2</v>
      </c>
      <c r="IG18" s="7">
        <v>0.69562409999999997</v>
      </c>
      <c r="IH18" s="7">
        <v>-0.65284640000000005</v>
      </c>
      <c r="II18" s="7">
        <v>1.103199</v>
      </c>
      <c r="IJ18" s="7">
        <v>-0.65284640000000005</v>
      </c>
      <c r="IK18" s="7">
        <v>0.20185359999999999</v>
      </c>
      <c r="IL18" s="7">
        <v>1.74457</v>
      </c>
      <c r="IM18" s="7">
        <v>-0.65284640000000005</v>
      </c>
      <c r="IN18" s="7">
        <v>-0.18843309999999999</v>
      </c>
      <c r="IO18" s="7">
        <v>-0.65284640000000005</v>
      </c>
      <c r="IP18" s="7">
        <v>-0.65284640000000005</v>
      </c>
      <c r="IQ18" s="7">
        <v>0.31235049999999998</v>
      </c>
      <c r="IR18" s="7">
        <v>-0.15768960000000001</v>
      </c>
      <c r="IS18" s="7">
        <v>0.88758700000000001</v>
      </c>
      <c r="IT18" s="7">
        <v>2.2970549999999998</v>
      </c>
      <c r="IU18" s="7">
        <v>6.9746520000000006E-2</v>
      </c>
      <c r="IV18" s="7">
        <v>-0.65284640000000005</v>
      </c>
      <c r="IW18" s="7">
        <v>-0.65284640000000005</v>
      </c>
      <c r="IX18" s="7">
        <v>1.1625650000000001</v>
      </c>
      <c r="IY18" s="7">
        <v>-0.65284640000000005</v>
      </c>
      <c r="IZ18" s="7">
        <v>-0.65284640000000005</v>
      </c>
      <c r="JA18" s="7">
        <v>-0.17130809999999999</v>
      </c>
      <c r="JB18" s="7">
        <v>-0.65284640000000005</v>
      </c>
      <c r="JC18" s="7">
        <v>-1.9711159999999998E-2</v>
      </c>
      <c r="JD18" s="7">
        <v>-0.65284640000000005</v>
      </c>
      <c r="JE18" s="7">
        <v>-0.1812569</v>
      </c>
      <c r="JF18" s="7">
        <v>-0.65284640000000005</v>
      </c>
      <c r="JG18" s="7">
        <v>5.0582839999999997E-2</v>
      </c>
      <c r="JH18" s="7">
        <v>-0.65284640000000005</v>
      </c>
      <c r="JI18" s="7">
        <v>-0.27544429999999998</v>
      </c>
      <c r="JJ18" s="7">
        <v>-0.25807469999999999</v>
      </c>
      <c r="JK18" s="7">
        <v>-0.65284640000000005</v>
      </c>
      <c r="JL18" s="7">
        <v>-0.65284640000000005</v>
      </c>
      <c r="JM18" s="7">
        <v>-0.65284640000000005</v>
      </c>
      <c r="JN18" s="7">
        <v>-0.65284640000000005</v>
      </c>
      <c r="JO18" s="7">
        <v>-0.65284640000000005</v>
      </c>
      <c r="JP18" s="7">
        <v>-0.65284640000000005</v>
      </c>
      <c r="JQ18" s="7">
        <v>-0.22920679999999999</v>
      </c>
      <c r="JR18" s="7">
        <v>-0.65284640000000005</v>
      </c>
      <c r="JS18" s="7">
        <v>0.77798710000000004</v>
      </c>
      <c r="JT18" s="7">
        <v>-0.65284640000000005</v>
      </c>
      <c r="JU18" s="7">
        <v>1.42205</v>
      </c>
      <c r="JV18" s="7">
        <v>0.70328950000000001</v>
      </c>
      <c r="JW18" s="7">
        <v>-0.65284640000000005</v>
      </c>
      <c r="JX18" s="7">
        <v>0.95682089999999997</v>
      </c>
      <c r="JY18" s="7">
        <v>-0.65284640000000005</v>
      </c>
      <c r="JZ18" s="7">
        <v>0.6820872</v>
      </c>
      <c r="KA18" s="7">
        <v>-0.65284640000000005</v>
      </c>
      <c r="KB18" s="7">
        <v>-0.65284640000000005</v>
      </c>
      <c r="KC18" s="7">
        <v>-0.65284640000000005</v>
      </c>
      <c r="KD18" s="7">
        <v>0.27116899999999999</v>
      </c>
      <c r="KE18" s="7">
        <v>-0.65284640000000005</v>
      </c>
      <c r="KF18" s="7">
        <v>-0.65284640000000005</v>
      </c>
      <c r="KG18" s="7">
        <v>3.6656680000000001</v>
      </c>
      <c r="KH18" s="7">
        <v>-0.65284640000000005</v>
      </c>
      <c r="KI18" s="7">
        <v>-0.12898490000000001</v>
      </c>
      <c r="KJ18" s="7">
        <v>-0.65284640000000005</v>
      </c>
      <c r="KK18" s="7">
        <v>-0.65284640000000005</v>
      </c>
      <c r="KL18" s="7">
        <v>-0.65284640000000005</v>
      </c>
      <c r="KM18" s="7">
        <v>-0.65284640000000005</v>
      </c>
      <c r="KN18" s="7">
        <v>-0.65284640000000005</v>
      </c>
      <c r="KO18" s="7">
        <v>-0.65284640000000005</v>
      </c>
      <c r="KP18" s="7">
        <v>5.9634619999999999E-2</v>
      </c>
      <c r="KQ18" s="7">
        <v>-0.65284640000000005</v>
      </c>
      <c r="KR18" s="7">
        <v>-0.65284640000000005</v>
      </c>
      <c r="KS18" s="7">
        <v>-0.65284640000000005</v>
      </c>
      <c r="KT18" s="7">
        <v>-0.65284640000000005</v>
      </c>
      <c r="KU18" s="7">
        <v>-0.65284640000000005</v>
      </c>
      <c r="KV18" s="7">
        <v>-0.65284640000000005</v>
      </c>
      <c r="KW18" s="7">
        <v>-4.6377210000000002E-2</v>
      </c>
      <c r="KX18" s="7">
        <v>-0.2618259</v>
      </c>
      <c r="KY18" s="7">
        <v>-0.65284640000000005</v>
      </c>
      <c r="KZ18" s="7">
        <v>1.875373</v>
      </c>
      <c r="LA18" s="7">
        <v>-0.19242890000000001</v>
      </c>
      <c r="LB18" s="7">
        <v>-0.65284640000000005</v>
      </c>
      <c r="LC18" s="7">
        <v>-0.65284640000000005</v>
      </c>
      <c r="LD18" s="7">
        <v>0.45318320000000001</v>
      </c>
      <c r="LE18" s="7">
        <v>-0.1193623</v>
      </c>
      <c r="LF18" s="7">
        <v>3.026824</v>
      </c>
      <c r="LG18" s="7">
        <v>0.16686970000000001</v>
      </c>
      <c r="LH18" s="7">
        <v>0.11565780000000001</v>
      </c>
      <c r="LI18" s="7">
        <v>-0.65284640000000005</v>
      </c>
      <c r="LJ18" s="7">
        <v>0.41159390000000001</v>
      </c>
      <c r="LK18" s="7">
        <v>-0.65284640000000005</v>
      </c>
      <c r="LL18" s="7">
        <v>-0.65284640000000005</v>
      </c>
      <c r="LM18" s="7">
        <v>-0.30031629999999998</v>
      </c>
      <c r="LN18" s="7">
        <v>-0.65284640000000005</v>
      </c>
      <c r="LO18" s="7">
        <v>4.4150900000000002</v>
      </c>
      <c r="LP18" s="7">
        <v>-0.65284640000000005</v>
      </c>
      <c r="LQ18" s="7">
        <v>-0.65284640000000005</v>
      </c>
      <c r="LR18" s="7">
        <v>-0.65284640000000005</v>
      </c>
      <c r="LS18" s="7">
        <v>2.4930140000000001</v>
      </c>
      <c r="LT18" s="7">
        <v>5.2947719999999997E-2</v>
      </c>
      <c r="LU18" s="7">
        <v>-0.65284640000000005</v>
      </c>
      <c r="LV18" s="7">
        <v>-0.65284640000000005</v>
      </c>
      <c r="LW18" s="7">
        <v>-0.65284640000000005</v>
      </c>
      <c r="LX18" s="7">
        <v>-0.65284640000000005</v>
      </c>
      <c r="LY18" s="7">
        <v>-0.65284640000000005</v>
      </c>
      <c r="LZ18" s="7">
        <v>1.587836</v>
      </c>
      <c r="MA18" s="7">
        <v>-0.65284640000000005</v>
      </c>
      <c r="MB18" s="7">
        <v>-0.65284640000000005</v>
      </c>
      <c r="MC18" s="7">
        <v>0.101387</v>
      </c>
      <c r="MD18" s="7">
        <v>-0.65284640000000005</v>
      </c>
      <c r="ME18" s="7">
        <v>-0.65284640000000005</v>
      </c>
      <c r="MF18" s="7">
        <v>1.5498350000000001</v>
      </c>
      <c r="MG18" s="7">
        <v>-0.65284640000000005</v>
      </c>
      <c r="MH18" s="7">
        <v>-0.65284640000000005</v>
      </c>
      <c r="MI18" s="7">
        <v>-0.2554652</v>
      </c>
      <c r="MJ18" s="7">
        <v>-0.2591348</v>
      </c>
      <c r="MK18" s="7">
        <v>-5.983256E-2</v>
      </c>
      <c r="ML18" s="7">
        <v>0.19125239999999999</v>
      </c>
      <c r="MM18" s="7">
        <v>-0.65284640000000005</v>
      </c>
      <c r="MN18" s="7">
        <v>-7.4674210000000005E-2</v>
      </c>
      <c r="MO18" s="7">
        <v>-0.65284640000000005</v>
      </c>
      <c r="MP18" s="7">
        <v>-0.65284640000000005</v>
      </c>
      <c r="MQ18" s="7">
        <v>0.51034800000000002</v>
      </c>
      <c r="MR18" s="7">
        <v>-0.65284640000000005</v>
      </c>
      <c r="MS18" s="7">
        <v>0.63943779999999995</v>
      </c>
      <c r="MT18" s="7">
        <v>-0.65284640000000005</v>
      </c>
      <c r="MU18" s="7">
        <v>0.89272450000000003</v>
      </c>
      <c r="MV18" s="7">
        <v>0.60290449999999995</v>
      </c>
      <c r="MW18" s="7">
        <v>0.52453729999999998</v>
      </c>
      <c r="MX18" s="7">
        <v>-0.65284640000000005</v>
      </c>
      <c r="MY18" s="7">
        <v>-0.65284640000000005</v>
      </c>
      <c r="MZ18" s="7">
        <v>-0.65284640000000005</v>
      </c>
      <c r="NA18" s="7">
        <v>-0.65284640000000005</v>
      </c>
      <c r="NB18" s="7">
        <v>-0.65284640000000005</v>
      </c>
      <c r="NC18" s="7">
        <v>-0.65284640000000005</v>
      </c>
      <c r="ND18" s="7">
        <v>0.53179500000000002</v>
      </c>
      <c r="NE18" s="7">
        <v>-0.65284640000000005</v>
      </c>
      <c r="NF18" s="7">
        <v>-0.65284640000000005</v>
      </c>
      <c r="NG18" s="7">
        <v>-3.267722E-2</v>
      </c>
      <c r="NH18" s="7">
        <v>-0.65284640000000005</v>
      </c>
      <c r="NI18" s="7">
        <v>-0.65284640000000005</v>
      </c>
      <c r="NJ18" s="7">
        <v>0.42855579999999999</v>
      </c>
      <c r="NK18" s="7">
        <v>-0.65284640000000005</v>
      </c>
      <c r="NL18" s="7">
        <v>-0.65284640000000005</v>
      </c>
      <c r="NM18" s="7">
        <v>-0.65284640000000005</v>
      </c>
      <c r="NN18" s="7">
        <v>1.0066459999999999</v>
      </c>
      <c r="NO18" s="7">
        <v>-0.65284640000000005</v>
      </c>
      <c r="NP18" s="7">
        <v>9.0051859999999997E-2</v>
      </c>
      <c r="NQ18" s="7">
        <v>-0.1141432</v>
      </c>
      <c r="NR18" s="7">
        <v>0.1022024</v>
      </c>
      <c r="NS18" s="7">
        <v>0.2097637</v>
      </c>
      <c r="NT18" s="7">
        <v>0.1079108</v>
      </c>
      <c r="NU18" s="7">
        <v>0.31308439999999998</v>
      </c>
      <c r="NV18" s="7">
        <v>-4.8415899999999998E-2</v>
      </c>
      <c r="NW18" s="7">
        <v>-0.65284640000000005</v>
      </c>
      <c r="NX18" s="7">
        <v>0.3823183</v>
      </c>
      <c r="NY18" s="7">
        <v>0.28829399999999999</v>
      </c>
      <c r="NZ18" s="7">
        <v>0.40507009999999999</v>
      </c>
      <c r="OA18" s="7">
        <v>3.2580119999999999</v>
      </c>
      <c r="OB18" s="7">
        <v>-0.65284640000000005</v>
      </c>
      <c r="OC18" s="7">
        <v>-3.7406979999999999E-2</v>
      </c>
      <c r="OD18" s="7">
        <v>-0.65284640000000005</v>
      </c>
      <c r="OE18" s="7">
        <v>-0.65284640000000005</v>
      </c>
      <c r="OF18" s="7">
        <v>-0.65284640000000005</v>
      </c>
      <c r="OG18" s="7">
        <v>-0.65284640000000005</v>
      </c>
      <c r="OH18" s="7">
        <v>-6.7742670000000005E-2</v>
      </c>
      <c r="OI18" s="7">
        <v>-0.65284640000000005</v>
      </c>
      <c r="OJ18" s="7">
        <v>-0.65284640000000005</v>
      </c>
      <c r="OK18" s="7">
        <v>1.123912</v>
      </c>
      <c r="OL18" s="7">
        <v>-0.22325390000000001</v>
      </c>
      <c r="OM18" s="7">
        <v>-0.65284640000000005</v>
      </c>
      <c r="ON18" s="7">
        <v>-0.65284640000000005</v>
      </c>
      <c r="OO18" s="7">
        <v>-0.65284640000000005</v>
      </c>
      <c r="OP18" s="7">
        <v>-0.65284640000000005</v>
      </c>
      <c r="OQ18" s="7">
        <v>-0.65284640000000005</v>
      </c>
      <c r="OR18" s="7">
        <v>-0.27813539999999998</v>
      </c>
      <c r="OS18" s="7">
        <v>0.3913701</v>
      </c>
      <c r="OT18" s="7">
        <v>-0.65284640000000005</v>
      </c>
      <c r="OU18" s="7">
        <v>-5.3064109999999998E-2</v>
      </c>
      <c r="OV18" s="7">
        <v>2.9244819999999998</v>
      </c>
      <c r="OW18" s="7">
        <v>-0.15940209999999999</v>
      </c>
      <c r="OX18" s="7">
        <v>-0.65284640000000005</v>
      </c>
      <c r="OY18" s="7">
        <v>-0.32274190000000003</v>
      </c>
      <c r="OZ18" s="7">
        <v>0.24849879999999999</v>
      </c>
      <c r="PA18" s="7">
        <v>-0.65284640000000005</v>
      </c>
      <c r="PB18" s="7">
        <v>-0.65284640000000005</v>
      </c>
      <c r="PC18" s="7">
        <v>-0.65284640000000005</v>
      </c>
      <c r="PD18" s="7">
        <v>-0.65284640000000005</v>
      </c>
      <c r="PE18" s="7">
        <v>-0.65284640000000005</v>
      </c>
      <c r="PF18" s="7">
        <v>-0.40836679999999997</v>
      </c>
      <c r="PG18" s="7">
        <v>-0.65284640000000005</v>
      </c>
      <c r="PH18" s="7">
        <v>-0.65284640000000005</v>
      </c>
      <c r="PI18" s="7">
        <v>-0.65284640000000005</v>
      </c>
      <c r="PJ18" s="7">
        <v>-0.65284640000000005</v>
      </c>
      <c r="PK18" s="7">
        <v>0.35304279999999999</v>
      </c>
    </row>
    <row r="19" spans="1:427" x14ac:dyDescent="0.3">
      <c r="A19" s="7" t="s">
        <v>22</v>
      </c>
      <c r="B19" s="7">
        <v>2.0867990000000001</v>
      </c>
      <c r="C19" s="7">
        <v>1.0010239999999999</v>
      </c>
      <c r="D19" s="7">
        <v>0.48658570000000001</v>
      </c>
      <c r="E19" s="7">
        <v>-0.41989870000000001</v>
      </c>
      <c r="F19" s="7">
        <v>1.3906259999999999</v>
      </c>
      <c r="G19" s="7">
        <v>-1.073758</v>
      </c>
      <c r="H19" s="7">
        <v>-0.58848420000000001</v>
      </c>
      <c r="I19" s="7">
        <v>0.97042609999999996</v>
      </c>
      <c r="J19" s="7">
        <v>0.3613267</v>
      </c>
      <c r="K19" s="7">
        <v>1.1563760000000001</v>
      </c>
      <c r="L19" s="7">
        <v>1.230216</v>
      </c>
      <c r="M19" s="7">
        <v>-2.0393309999999998</v>
      </c>
      <c r="N19" s="7">
        <v>1.616446</v>
      </c>
      <c r="O19" s="7">
        <v>1.6450210000000001</v>
      </c>
      <c r="P19" s="7">
        <v>0.80883689999999997</v>
      </c>
      <c r="Q19" s="7">
        <v>-0.2244237</v>
      </c>
      <c r="R19" s="7">
        <v>1.209902</v>
      </c>
      <c r="S19" s="7">
        <v>-0.14560999999999999</v>
      </c>
      <c r="T19" s="7">
        <v>0.36545699999999998</v>
      </c>
      <c r="U19" s="7">
        <v>1.294616</v>
      </c>
      <c r="V19" s="7">
        <v>-0.28536739999999999</v>
      </c>
      <c r="W19" s="7">
        <v>1.1189499999999999</v>
      </c>
      <c r="X19" s="7">
        <v>-1.7930280000000001</v>
      </c>
      <c r="Y19" s="7">
        <v>0.68071190000000004</v>
      </c>
      <c r="Z19" s="7">
        <v>0.87795699999999999</v>
      </c>
      <c r="AA19" s="7">
        <v>0.91824890000000003</v>
      </c>
      <c r="AB19" s="7">
        <v>2.1671299999999998</v>
      </c>
      <c r="AC19" s="7">
        <v>1.0681210000000001</v>
      </c>
      <c r="AD19" s="7">
        <v>-0.35347600000000001</v>
      </c>
      <c r="AE19" s="7">
        <v>2.0342009999999999</v>
      </c>
      <c r="AF19" s="7">
        <v>1.0511790000000001</v>
      </c>
      <c r="AG19" s="7">
        <v>0.98087849999999999</v>
      </c>
      <c r="AH19" s="7">
        <v>1.3291759999999999</v>
      </c>
      <c r="AI19" s="7">
        <v>1.0545500000000001</v>
      </c>
      <c r="AJ19" s="7">
        <v>0.19535420000000001</v>
      </c>
      <c r="AK19" s="7">
        <v>1.064581</v>
      </c>
      <c r="AL19" s="7">
        <v>1.3079339999999999</v>
      </c>
      <c r="AM19" s="7">
        <v>0.91673170000000004</v>
      </c>
      <c r="AN19" s="7">
        <v>-0.37336900000000001</v>
      </c>
      <c r="AO19" s="7">
        <v>0.38425429999999999</v>
      </c>
      <c r="AP19" s="7">
        <v>1.112628</v>
      </c>
      <c r="AQ19" s="7">
        <v>1.0702290000000001</v>
      </c>
      <c r="AR19" s="7">
        <v>0.58596689999999996</v>
      </c>
      <c r="AS19" s="7">
        <v>0.9689932</v>
      </c>
      <c r="AT19" s="7">
        <v>0.42302899999999999</v>
      </c>
      <c r="AU19" s="7">
        <v>1.4040280000000001</v>
      </c>
      <c r="AV19" s="7">
        <v>-0.65414819999999996</v>
      </c>
      <c r="AW19" s="7">
        <v>-1.223293</v>
      </c>
      <c r="AX19" s="7">
        <v>-0.48691139999999999</v>
      </c>
      <c r="AY19" s="7">
        <v>0.36402400000000001</v>
      </c>
      <c r="AZ19" s="7">
        <v>-1.089183</v>
      </c>
      <c r="BA19" s="7">
        <v>9.9681930000000002E-2</v>
      </c>
      <c r="BB19" s="7">
        <v>1.5448809999999999</v>
      </c>
      <c r="BC19" s="7">
        <v>-0.29978149999999998</v>
      </c>
      <c r="BD19" s="7">
        <v>-1.409664</v>
      </c>
      <c r="BE19" s="7">
        <v>0.32524940000000002</v>
      </c>
      <c r="BF19" s="7">
        <v>0.75126499999999996</v>
      </c>
      <c r="BG19" s="7">
        <v>0.80217780000000005</v>
      </c>
      <c r="BH19" s="7">
        <v>1.238224</v>
      </c>
      <c r="BI19" s="7">
        <v>0.410385</v>
      </c>
      <c r="BJ19" s="7">
        <v>1.9383600000000001</v>
      </c>
      <c r="BK19" s="7">
        <v>-0.78901670000000002</v>
      </c>
      <c r="BL19" s="7">
        <v>1.1336170000000001</v>
      </c>
      <c r="BM19" s="7">
        <v>1.5455559999999999</v>
      </c>
      <c r="BN19" s="7">
        <v>-0.63315929999999998</v>
      </c>
      <c r="BO19" s="7">
        <v>1.5420149999999999</v>
      </c>
      <c r="BP19" s="7">
        <v>1.618047</v>
      </c>
      <c r="BQ19" s="7">
        <v>-0.36190519999999998</v>
      </c>
      <c r="BR19" s="7">
        <v>0.75590109999999999</v>
      </c>
      <c r="BS19" s="7">
        <v>2.2280739999999999</v>
      </c>
      <c r="BT19" s="7">
        <v>-0.54482050000000004</v>
      </c>
      <c r="BU19" s="7">
        <v>0.97253350000000005</v>
      </c>
      <c r="BV19" s="7">
        <v>1.8255760000000001</v>
      </c>
      <c r="BW19" s="7">
        <v>-0.18076010000000001</v>
      </c>
      <c r="BX19" s="7">
        <v>1.3794150000000001</v>
      </c>
      <c r="BY19" s="7">
        <v>0.84213260000000001</v>
      </c>
      <c r="BZ19" s="7">
        <v>-0.4292551</v>
      </c>
      <c r="CA19" s="7">
        <v>-0.30273169999999999</v>
      </c>
      <c r="CB19" s="7">
        <v>0.8487074</v>
      </c>
      <c r="CC19" s="7">
        <v>-1.106042</v>
      </c>
      <c r="CD19" s="7">
        <v>1.3727549999999999</v>
      </c>
      <c r="CE19" s="7">
        <v>1.829707</v>
      </c>
      <c r="CF19" s="7">
        <v>0.102295</v>
      </c>
      <c r="CG19" s="7">
        <v>1.0112239999999999</v>
      </c>
      <c r="CH19" s="7">
        <v>0.68147060000000004</v>
      </c>
      <c r="CI19" s="7">
        <v>1.5049269999999999</v>
      </c>
      <c r="CJ19" s="7">
        <v>-6.6112430000000002E-3</v>
      </c>
      <c r="CK19" s="7">
        <v>0.17630399999999999</v>
      </c>
      <c r="CL19" s="7">
        <v>0.31968600000000003</v>
      </c>
      <c r="CM19" s="7">
        <v>0.37068319999999999</v>
      </c>
      <c r="CN19" s="7">
        <v>0.17141509999999999</v>
      </c>
      <c r="CO19" s="7">
        <v>0.9833229</v>
      </c>
      <c r="CP19" s="7">
        <v>1.1916100000000001</v>
      </c>
      <c r="CQ19" s="7">
        <v>0.35787069999999999</v>
      </c>
      <c r="CR19" s="7">
        <v>0.62195990000000001</v>
      </c>
      <c r="CS19" s="7">
        <v>-0.16988629999999999</v>
      </c>
      <c r="CT19" s="7">
        <v>2.2326260000000002</v>
      </c>
      <c r="CU19" s="7">
        <v>0.44250060000000002</v>
      </c>
      <c r="CV19" s="7">
        <v>0.58773699999999995</v>
      </c>
      <c r="CW19" s="7">
        <v>0.93957500000000005</v>
      </c>
      <c r="CX19" s="7">
        <v>0.69740190000000002</v>
      </c>
      <c r="CY19" s="7">
        <v>0.42808649999999998</v>
      </c>
      <c r="CZ19" s="7">
        <v>1.2767459999999999</v>
      </c>
      <c r="DA19" s="7">
        <v>0.78843810000000003</v>
      </c>
      <c r="DB19" s="7">
        <v>0.54988959999999998</v>
      </c>
      <c r="DC19" s="7">
        <v>-0.38112400000000002</v>
      </c>
      <c r="DD19" s="7">
        <v>1.40445</v>
      </c>
      <c r="DE19" s="7">
        <v>1.521026</v>
      </c>
      <c r="DF19" s="7">
        <v>1.0768880000000001</v>
      </c>
      <c r="DG19" s="7">
        <v>1.4314229999999999</v>
      </c>
      <c r="DH19" s="7">
        <v>3.7389579999999999E-2</v>
      </c>
      <c r="DI19" s="7">
        <v>-0.37522349999999999</v>
      </c>
      <c r="DJ19" s="7">
        <v>0.32895819999999998</v>
      </c>
      <c r="DK19" s="7">
        <v>1.1427210000000001</v>
      </c>
      <c r="DL19" s="7">
        <v>2.0782020000000001</v>
      </c>
      <c r="DM19" s="7">
        <v>1.2214499999999999</v>
      </c>
      <c r="DN19" s="7">
        <v>1.0087790000000001</v>
      </c>
      <c r="DO19" s="7">
        <v>-9.5371520000000001E-2</v>
      </c>
      <c r="DP19" s="7">
        <v>-1.0359100000000001</v>
      </c>
      <c r="DQ19" s="7">
        <v>1.0706500000000001</v>
      </c>
      <c r="DR19" s="7">
        <v>-1.93523</v>
      </c>
      <c r="DS19" s="7">
        <v>3.8148210000000002E-2</v>
      </c>
      <c r="DT19" s="7">
        <v>-0.41585260000000002</v>
      </c>
      <c r="DU19" s="7">
        <v>0.8358949</v>
      </c>
      <c r="DV19" s="7">
        <v>0.25419059999999999</v>
      </c>
      <c r="DW19" s="7">
        <v>1.1622760000000001</v>
      </c>
      <c r="DX19" s="7">
        <v>1.5013019999999999</v>
      </c>
      <c r="DY19" s="7">
        <v>1.0779840000000001</v>
      </c>
      <c r="DZ19" s="7">
        <v>1.0190630000000001</v>
      </c>
      <c r="EA19" s="7">
        <v>1.3424940000000001</v>
      </c>
      <c r="EB19" s="7">
        <v>1.0126569999999999</v>
      </c>
      <c r="EC19" s="7">
        <v>0.74064410000000003</v>
      </c>
      <c r="ED19" s="7">
        <v>1.2211970000000001</v>
      </c>
      <c r="EE19" s="7">
        <v>0.4833826</v>
      </c>
      <c r="EF19" s="7">
        <v>0.74502729999999995</v>
      </c>
      <c r="EG19" s="7">
        <v>1.3987179999999999</v>
      </c>
      <c r="EH19" s="7">
        <v>2.062945</v>
      </c>
      <c r="EI19" s="7">
        <v>1.83409</v>
      </c>
      <c r="EJ19" s="7">
        <v>0.25806800000000002</v>
      </c>
      <c r="EK19" s="7">
        <v>1.54741</v>
      </c>
      <c r="EL19" s="7">
        <v>1.5028189999999999</v>
      </c>
      <c r="EM19" s="7">
        <v>0.5112835</v>
      </c>
      <c r="EN19" s="7">
        <v>1.786802</v>
      </c>
      <c r="EO19" s="7">
        <v>-0.31537559999999998</v>
      </c>
      <c r="EP19" s="7">
        <v>-0.14173250000000001</v>
      </c>
      <c r="EQ19" s="7">
        <v>-5.971568E-2</v>
      </c>
      <c r="ER19" s="7">
        <v>-1.185867</v>
      </c>
      <c r="ES19" s="7">
        <v>0.13668649999999999</v>
      </c>
      <c r="ET19" s="7">
        <v>2.169238</v>
      </c>
      <c r="EU19" s="7">
        <v>0.41754989999999997</v>
      </c>
      <c r="EV19" s="7">
        <v>0.42707499999999998</v>
      </c>
      <c r="EW19" s="7">
        <v>4.5397390000000003E-2</v>
      </c>
      <c r="EX19" s="7">
        <v>0.32626090000000002</v>
      </c>
      <c r="EY19" s="7">
        <v>-0.93037559999999997</v>
      </c>
      <c r="EZ19" s="7">
        <v>0.27661239999999998</v>
      </c>
      <c r="FA19" s="7">
        <v>-1.209047</v>
      </c>
      <c r="FB19" s="7">
        <v>-0.1811816</v>
      </c>
      <c r="FC19" s="7">
        <v>-1.074179</v>
      </c>
      <c r="FD19" s="7">
        <v>-0.27154339999999999</v>
      </c>
      <c r="FE19" s="7">
        <v>-0.64841629999999995</v>
      </c>
      <c r="FF19" s="7">
        <v>0.52283159999999995</v>
      </c>
      <c r="FG19" s="7">
        <v>-1.542257</v>
      </c>
      <c r="FH19" s="7">
        <v>-2.8296600000000001</v>
      </c>
      <c r="FI19" s="7">
        <v>-0.99823130000000004</v>
      </c>
      <c r="FJ19" s="7">
        <v>-1.9429000000000001</v>
      </c>
      <c r="FK19" s="7">
        <v>-1.110341</v>
      </c>
      <c r="FL19" s="7">
        <v>-1.4540869999999999</v>
      </c>
      <c r="FM19" s="7">
        <v>-0.68946689999999999</v>
      </c>
      <c r="FN19" s="7">
        <v>-0.89075800000000005</v>
      </c>
      <c r="FO19" s="7">
        <v>0.19307830000000001</v>
      </c>
      <c r="FP19" s="7">
        <v>-1.2847420000000001</v>
      </c>
      <c r="FQ19" s="7">
        <v>0.59953800000000002</v>
      </c>
      <c r="FR19" s="7">
        <v>1.103019</v>
      </c>
      <c r="FS19" s="7">
        <v>-1.153583</v>
      </c>
      <c r="FT19" s="7">
        <v>0.60999029999999999</v>
      </c>
      <c r="FU19" s="7">
        <v>-1.0186299999999999</v>
      </c>
      <c r="FV19" s="7">
        <v>-2.4312719999999999E-2</v>
      </c>
      <c r="FW19" s="7">
        <v>2.1036780000000001E-2</v>
      </c>
      <c r="FX19" s="7">
        <v>-0.45951619999999999</v>
      </c>
      <c r="FY19" s="7">
        <v>0.35374030000000001</v>
      </c>
      <c r="FZ19" s="7">
        <v>-0.81312439999999997</v>
      </c>
      <c r="GA19" s="7">
        <v>1.1124590000000001</v>
      </c>
      <c r="GB19" s="7">
        <v>0.45666180000000001</v>
      </c>
      <c r="GC19" s="7">
        <v>0.81355730000000004</v>
      </c>
      <c r="GD19" s="7">
        <v>-1.4050279999999999</v>
      </c>
      <c r="GE19" s="7">
        <v>-0.72090810000000005</v>
      </c>
      <c r="GF19" s="7">
        <v>0.47394180000000002</v>
      </c>
      <c r="GG19" s="7">
        <v>-1.6223350000000001</v>
      </c>
      <c r="GH19" s="7">
        <v>-0.331897</v>
      </c>
      <c r="GI19" s="7">
        <v>0.58090929999999996</v>
      </c>
      <c r="GJ19" s="7">
        <v>0.87635540000000001</v>
      </c>
      <c r="GK19" s="7">
        <v>-0.43389119999999998</v>
      </c>
      <c r="GL19" s="7">
        <v>-2.5648970000000002</v>
      </c>
      <c r="GM19" s="7">
        <v>-1.3326210000000001</v>
      </c>
      <c r="GN19" s="7">
        <v>0.32895819999999998</v>
      </c>
      <c r="GO19" s="7">
        <v>-0.465501</v>
      </c>
      <c r="GP19" s="7">
        <v>0.81659190000000004</v>
      </c>
      <c r="GQ19" s="7">
        <v>-0.37320049999999999</v>
      </c>
      <c r="GR19" s="7">
        <v>0.62558449999999999</v>
      </c>
      <c r="GS19" s="7">
        <v>-0.46019060000000001</v>
      </c>
      <c r="GT19" s="7">
        <v>-1.84158</v>
      </c>
      <c r="GU19" s="7">
        <v>0.27737109999999998</v>
      </c>
      <c r="GV19" s="7">
        <v>-0.64588749999999995</v>
      </c>
      <c r="GW19" s="7">
        <v>-1.2563359999999999</v>
      </c>
      <c r="GX19" s="7">
        <v>0.5158353</v>
      </c>
      <c r="GY19" s="7">
        <v>-1.6183730000000001</v>
      </c>
      <c r="GZ19" s="7">
        <v>-0.99148789999999998</v>
      </c>
      <c r="HA19" s="7">
        <v>-0.36316959999999998</v>
      </c>
      <c r="HB19" s="7">
        <v>-0.48522549999999998</v>
      </c>
      <c r="HC19" s="7">
        <v>-1.0886769999999999</v>
      </c>
      <c r="HD19" s="7">
        <v>-1.5413300000000001</v>
      </c>
      <c r="HE19" s="7">
        <v>-1.1032599999999999</v>
      </c>
      <c r="HF19" s="7">
        <v>-0.99064490000000005</v>
      </c>
      <c r="HG19" s="7">
        <v>-2.7114820000000002</v>
      </c>
      <c r="HH19" s="7">
        <v>0.75767119999999999</v>
      </c>
      <c r="HI19" s="7">
        <v>1.269665</v>
      </c>
      <c r="HJ19" s="7">
        <v>-0.19331970000000001</v>
      </c>
      <c r="HK19" s="7">
        <v>1.3787600000000001E-2</v>
      </c>
      <c r="HL19" s="7">
        <v>1.2709299999999999</v>
      </c>
      <c r="HM19" s="7">
        <v>0.34901989999999999</v>
      </c>
      <c r="HN19" s="7">
        <v>0.32246770000000002</v>
      </c>
      <c r="HO19" s="7">
        <v>0.45725179999999999</v>
      </c>
      <c r="HP19" s="7">
        <v>-0.25923659999999998</v>
      </c>
      <c r="HQ19" s="7">
        <v>0.68104909999999996</v>
      </c>
      <c r="HR19" s="7">
        <v>-0.35086289999999998</v>
      </c>
      <c r="HS19" s="7">
        <v>0.40482170000000001</v>
      </c>
      <c r="HT19" s="7">
        <v>1.4658990000000001</v>
      </c>
      <c r="HU19" s="7">
        <v>-0.11602320000000001</v>
      </c>
      <c r="HV19" s="7">
        <v>-0.39343070000000002</v>
      </c>
      <c r="HW19" s="7">
        <v>4.0255529999999998E-2</v>
      </c>
      <c r="HX19" s="7">
        <v>-0.71913800000000005</v>
      </c>
      <c r="HY19" s="7">
        <v>-0.61663800000000002</v>
      </c>
      <c r="HZ19" s="7">
        <v>1.0626420000000001</v>
      </c>
      <c r="IA19" s="7">
        <v>0.4836355</v>
      </c>
      <c r="IB19" s="7">
        <v>-0.32329910000000001</v>
      </c>
      <c r="IC19" s="7">
        <v>1.1605909999999999</v>
      </c>
      <c r="ID19" s="7">
        <v>-0.59092869999999997</v>
      </c>
      <c r="IE19" s="7">
        <v>-0.36890149999999999</v>
      </c>
      <c r="IF19" s="7">
        <v>-1.648887</v>
      </c>
      <c r="IG19" s="7">
        <v>0.99984430000000002</v>
      </c>
      <c r="IH19" s="7">
        <v>-1.2055910000000001</v>
      </c>
      <c r="II19" s="7">
        <v>-0.64352730000000002</v>
      </c>
      <c r="IJ19" s="7">
        <v>0.70009929999999998</v>
      </c>
      <c r="IK19" s="7">
        <v>-0.2343703</v>
      </c>
      <c r="IL19" s="7">
        <v>-0.65212519999999996</v>
      </c>
      <c r="IM19" s="7">
        <v>-9.5624399999999998E-2</v>
      </c>
      <c r="IN19" s="7">
        <v>-8.7532289999999999E-2</v>
      </c>
      <c r="IO19" s="7">
        <v>-0.92995410000000001</v>
      </c>
      <c r="IP19" s="7">
        <v>-0.97859110000000005</v>
      </c>
      <c r="IQ19" s="7">
        <v>1.267137</v>
      </c>
      <c r="IR19" s="7">
        <v>-0.69115280000000001</v>
      </c>
      <c r="IS19" s="7">
        <v>1.1434789999999999</v>
      </c>
      <c r="IT19" s="7">
        <v>-3.1393320000000002E-2</v>
      </c>
      <c r="IU19" s="7">
        <v>-0.72714579999999995</v>
      </c>
      <c r="IV19" s="7">
        <v>-0.86251990000000001</v>
      </c>
      <c r="IW19" s="7">
        <v>0.97084760000000003</v>
      </c>
      <c r="IX19" s="7">
        <v>0.82620119999999997</v>
      </c>
      <c r="IY19" s="7">
        <v>0.2433168</v>
      </c>
      <c r="IZ19" s="7">
        <v>-2.4323039999999998</v>
      </c>
      <c r="JA19" s="7">
        <v>0.8857119</v>
      </c>
      <c r="JB19" s="7">
        <v>0.84853880000000004</v>
      </c>
      <c r="JC19" s="7">
        <v>-1.183001</v>
      </c>
      <c r="JD19" s="7">
        <v>0.10903839999999999</v>
      </c>
      <c r="JE19" s="7">
        <v>0.38509719999999997</v>
      </c>
      <c r="JF19" s="7">
        <v>-0.68415649999999995</v>
      </c>
      <c r="JG19" s="7">
        <v>4.3880120000000002E-2</v>
      </c>
      <c r="JH19" s="7">
        <v>-0.35920790000000002</v>
      </c>
      <c r="JI19" s="7">
        <v>-2.186591</v>
      </c>
      <c r="JJ19" s="7">
        <v>-0.59775639999999997</v>
      </c>
      <c r="JK19" s="7">
        <v>-8.1968970000000002E-2</v>
      </c>
      <c r="JL19" s="7">
        <v>-4.622884E-2</v>
      </c>
      <c r="JM19" s="7">
        <v>-0.62414000000000003</v>
      </c>
      <c r="JN19" s="7">
        <v>0.58765270000000003</v>
      </c>
      <c r="JO19" s="7">
        <v>0.84103680000000003</v>
      </c>
      <c r="JP19" s="7">
        <v>9.0915480000000007E-2</v>
      </c>
      <c r="JQ19" s="7">
        <v>0.9013061</v>
      </c>
      <c r="JR19" s="7">
        <v>0.25823659999999998</v>
      </c>
      <c r="JS19" s="7">
        <v>-0.35490890000000003</v>
      </c>
      <c r="JT19" s="7">
        <v>-1.9757739999999999</v>
      </c>
      <c r="JU19" s="7">
        <v>0.3074636</v>
      </c>
      <c r="JV19" s="7">
        <v>-0.8180134</v>
      </c>
      <c r="JW19" s="7">
        <v>-0.62253840000000005</v>
      </c>
      <c r="JX19" s="7">
        <v>-5.5838220000000001E-2</v>
      </c>
      <c r="JY19" s="7">
        <v>0.16551460000000001</v>
      </c>
      <c r="JZ19" s="7">
        <v>-1.5186550000000001</v>
      </c>
      <c r="KA19" s="7">
        <v>-1.0464469999999999</v>
      </c>
      <c r="KB19" s="7">
        <v>-1.6787270000000001</v>
      </c>
      <c r="KC19" s="7">
        <v>-0.28174280000000002</v>
      </c>
      <c r="KD19" s="7">
        <v>-1.0570679999999999</v>
      </c>
      <c r="KE19" s="7">
        <v>0.21044260000000001</v>
      </c>
      <c r="KF19" s="7">
        <v>-0.94816140000000004</v>
      </c>
      <c r="KG19" s="7">
        <v>0.15430360000000001</v>
      </c>
      <c r="KH19" s="7">
        <v>0.25258900000000001</v>
      </c>
      <c r="KI19" s="7">
        <v>-5.4742409999999998E-2</v>
      </c>
      <c r="KJ19" s="7">
        <v>0.49526789999999998</v>
      </c>
      <c r="KK19" s="7">
        <v>-0.8831717</v>
      </c>
      <c r="KL19" s="7">
        <v>-1.409243</v>
      </c>
      <c r="KM19" s="7">
        <v>-0.3170615</v>
      </c>
      <c r="KN19" s="7">
        <v>2.289122E-2</v>
      </c>
      <c r="KO19" s="7">
        <v>0.1046552</v>
      </c>
      <c r="KP19" s="7">
        <v>-1.0559719999999999</v>
      </c>
      <c r="KQ19" s="7">
        <v>-0.115096</v>
      </c>
      <c r="KR19" s="7">
        <v>-0.52813060000000001</v>
      </c>
      <c r="KS19" s="7">
        <v>-0.74914619999999998</v>
      </c>
      <c r="KT19" s="7">
        <v>-0.24161949999999999</v>
      </c>
      <c r="KU19" s="7">
        <v>-8.3823410000000001E-2</v>
      </c>
      <c r="KV19" s="7">
        <v>-0.81245000000000001</v>
      </c>
      <c r="KW19" s="7">
        <v>0.48633280000000001</v>
      </c>
      <c r="KX19" s="7">
        <v>-0.42032009999999997</v>
      </c>
      <c r="KY19" s="7">
        <v>0.96056390000000003</v>
      </c>
      <c r="KZ19" s="7">
        <v>0.61074890000000004</v>
      </c>
      <c r="LA19" s="7">
        <v>-0.76549900000000004</v>
      </c>
      <c r="LB19" s="7">
        <v>-1.1308240000000001</v>
      </c>
      <c r="LC19" s="7">
        <v>-0.53546400000000005</v>
      </c>
      <c r="LD19" s="7">
        <v>-2.324325</v>
      </c>
      <c r="LE19" s="7">
        <v>-1.5298659999999999</v>
      </c>
      <c r="LF19" s="7">
        <v>0.66865810000000003</v>
      </c>
      <c r="LG19" s="7">
        <v>-0.2386692</v>
      </c>
      <c r="LH19" s="7">
        <v>0.51768970000000003</v>
      </c>
      <c r="LI19" s="7">
        <v>-0.22914409999999999</v>
      </c>
      <c r="LJ19" s="7">
        <v>-0.74670170000000002</v>
      </c>
      <c r="LK19" s="7">
        <v>-0.91039820000000005</v>
      </c>
      <c r="LL19" s="7">
        <v>0.45109840000000001</v>
      </c>
      <c r="LM19" s="7">
        <v>-1.1647940000000001</v>
      </c>
      <c r="LN19" s="7">
        <v>-1.7596480000000001</v>
      </c>
      <c r="LO19" s="7">
        <v>-0.6522095</v>
      </c>
      <c r="LP19" s="7">
        <v>0.83623210000000003</v>
      </c>
      <c r="LQ19" s="7">
        <v>-1.7369730000000001</v>
      </c>
      <c r="LR19" s="7">
        <v>0.57273289999999999</v>
      </c>
      <c r="LS19" s="7">
        <v>-3.194985</v>
      </c>
      <c r="LT19" s="7">
        <v>-0.28342869999999998</v>
      </c>
      <c r="LU19" s="7">
        <v>7.0769509999999994E-2</v>
      </c>
      <c r="LV19" s="7">
        <v>0.2895935</v>
      </c>
      <c r="LW19" s="7">
        <v>-0.9043291</v>
      </c>
      <c r="LX19" s="7">
        <v>-0.73515359999999996</v>
      </c>
      <c r="LY19" s="7">
        <v>-0.117962</v>
      </c>
      <c r="LZ19" s="7">
        <v>-0.99005489999999996</v>
      </c>
      <c r="MA19" s="7">
        <v>-1.3428199999999999</v>
      </c>
      <c r="MB19" s="7">
        <v>0.63350799999999996</v>
      </c>
      <c r="MC19" s="7">
        <v>-0.58890560000000003</v>
      </c>
      <c r="MD19" s="7">
        <v>-1.026554</v>
      </c>
      <c r="ME19" s="7">
        <v>-0.55611580000000005</v>
      </c>
      <c r="MF19" s="7">
        <v>-0.49584640000000002</v>
      </c>
      <c r="MG19" s="7">
        <v>5.483818E-2</v>
      </c>
      <c r="MH19" s="7">
        <v>0.6612403</v>
      </c>
      <c r="MI19" s="7">
        <v>-1.730988</v>
      </c>
      <c r="MJ19" s="7">
        <v>-1.618457</v>
      </c>
      <c r="MK19" s="7">
        <v>-1.670466</v>
      </c>
      <c r="ML19" s="7">
        <v>-0.54970949999999996</v>
      </c>
      <c r="MM19" s="7">
        <v>0.77537270000000003</v>
      </c>
      <c r="MN19" s="7">
        <v>-0.20528930000000001</v>
      </c>
      <c r="MO19" s="7">
        <v>-0.9574336</v>
      </c>
      <c r="MP19" s="7">
        <v>-1.2809489999999999</v>
      </c>
      <c r="MQ19" s="7">
        <v>-3.2395330000000002E-3</v>
      </c>
      <c r="MR19" s="7">
        <v>-0.38744590000000001</v>
      </c>
      <c r="MS19" s="7">
        <v>-0.27997270000000002</v>
      </c>
      <c r="MT19" s="7">
        <v>-1.257684</v>
      </c>
      <c r="MU19" s="7">
        <v>0.59026579999999995</v>
      </c>
      <c r="MV19" s="7">
        <v>-3.7462389999999998E-2</v>
      </c>
      <c r="MW19" s="7">
        <v>-4.757753E-2</v>
      </c>
      <c r="MX19" s="7">
        <v>-1.612473</v>
      </c>
      <c r="MY19" s="7">
        <v>-2.1437269999999998E-3</v>
      </c>
      <c r="MZ19" s="7">
        <v>0.65795289999999995</v>
      </c>
      <c r="NA19" s="7">
        <v>0.28908780000000001</v>
      </c>
      <c r="NB19" s="7">
        <v>0.81684469999999998</v>
      </c>
      <c r="NC19" s="7">
        <v>-1.005565</v>
      </c>
      <c r="ND19" s="7">
        <v>-0.51464370000000004</v>
      </c>
      <c r="NE19" s="7">
        <v>-1.2661979999999999</v>
      </c>
      <c r="NF19" s="7">
        <v>-0.8021663</v>
      </c>
      <c r="NG19" s="7">
        <v>-5.2466510000000001E-2</v>
      </c>
      <c r="NH19" s="7">
        <v>-1.3109569999999999</v>
      </c>
      <c r="NI19" s="7">
        <v>-1.3063210000000001</v>
      </c>
      <c r="NJ19" s="7">
        <v>0.73213050000000002</v>
      </c>
      <c r="NK19" s="7">
        <v>-0.98297429999999997</v>
      </c>
      <c r="NL19" s="7">
        <v>-1.417756</v>
      </c>
      <c r="NM19" s="7">
        <v>0.64227440000000002</v>
      </c>
      <c r="NN19" s="7">
        <v>-0.21220130000000001</v>
      </c>
      <c r="NO19" s="7">
        <v>0.37203180000000002</v>
      </c>
      <c r="NP19" s="7">
        <v>-0.85282630000000004</v>
      </c>
      <c r="NQ19" s="7">
        <v>0.89456270000000004</v>
      </c>
      <c r="NR19" s="7">
        <v>5.8378480000000003E-2</v>
      </c>
      <c r="NS19" s="7">
        <v>2.5672879999999999E-2</v>
      </c>
      <c r="NT19" s="7">
        <v>-0.21354999999999999</v>
      </c>
      <c r="NU19" s="7">
        <v>6.7903560000000002E-2</v>
      </c>
      <c r="NV19" s="7">
        <v>0.43019380000000002</v>
      </c>
      <c r="NW19" s="7">
        <v>-0.94394670000000003</v>
      </c>
      <c r="NX19" s="7">
        <v>0.81515890000000002</v>
      </c>
      <c r="NY19" s="7">
        <v>0.31311119999999998</v>
      </c>
      <c r="NZ19" s="7">
        <v>-0.52754049999999997</v>
      </c>
      <c r="OA19" s="7">
        <v>1.078911</v>
      </c>
      <c r="OB19" s="7">
        <v>0.81836200000000003</v>
      </c>
      <c r="OC19" s="7">
        <v>-1.830622</v>
      </c>
      <c r="OD19" s="7">
        <v>-0.93947919999999996</v>
      </c>
      <c r="OE19" s="7">
        <v>0.28714899999999999</v>
      </c>
      <c r="OF19" s="7">
        <v>-0.3844957</v>
      </c>
      <c r="OG19" s="7">
        <v>-2.2958340000000002</v>
      </c>
      <c r="OH19" s="7">
        <v>-1.5067699999999999</v>
      </c>
      <c r="OI19" s="7">
        <v>0.47427900000000001</v>
      </c>
      <c r="OJ19" s="7">
        <v>-1.547736</v>
      </c>
      <c r="OK19" s="7">
        <v>-7.6068479999999994E-2</v>
      </c>
      <c r="OL19" s="7">
        <v>-1.005733</v>
      </c>
      <c r="OM19" s="7">
        <v>0.2262054</v>
      </c>
      <c r="ON19" s="7">
        <v>0.22603680000000001</v>
      </c>
      <c r="OO19" s="7">
        <v>7.9704540000000004E-2</v>
      </c>
      <c r="OP19" s="7">
        <v>-0.28680040000000001</v>
      </c>
      <c r="OQ19" s="7">
        <v>0.21659600000000001</v>
      </c>
      <c r="OR19" s="7">
        <v>6.6227200000000003E-3</v>
      </c>
      <c r="OS19" s="7">
        <v>-0.74425719999999995</v>
      </c>
      <c r="OT19" s="7">
        <v>-1.1464179999999999</v>
      </c>
      <c r="OU19" s="7">
        <v>-0.26024819999999999</v>
      </c>
      <c r="OV19" s="7">
        <v>-0.3270923</v>
      </c>
      <c r="OW19" s="7">
        <v>-1.2768189999999999</v>
      </c>
      <c r="OX19" s="7">
        <v>-0.54355609999999999</v>
      </c>
      <c r="OY19" s="7">
        <v>-0.74771319999999997</v>
      </c>
      <c r="OZ19" s="7">
        <v>1.0415890000000001E-2</v>
      </c>
      <c r="PA19" s="7">
        <v>0.87256230000000001</v>
      </c>
      <c r="PB19" s="7">
        <v>-0.40809770000000001</v>
      </c>
      <c r="PC19" s="7">
        <v>6.0485789999999998E-2</v>
      </c>
      <c r="PD19" s="7">
        <v>-1.7692570000000001</v>
      </c>
      <c r="PE19" s="7">
        <v>0.96890889999999996</v>
      </c>
      <c r="PF19" s="7">
        <v>-2.1327280000000002</v>
      </c>
      <c r="PG19" s="7">
        <v>-0.77772140000000001</v>
      </c>
      <c r="PH19" s="7">
        <v>2.2595999999999998</v>
      </c>
      <c r="PI19" s="7">
        <v>-0.3610623</v>
      </c>
      <c r="PJ19" s="7">
        <v>0.51549809999999996</v>
      </c>
      <c r="PK19" s="7">
        <v>0.29077360000000002</v>
      </c>
    </row>
    <row r="20" spans="1:427" x14ac:dyDescent="0.3">
      <c r="A20" s="7" t="s">
        <v>23</v>
      </c>
      <c r="B20" s="7">
        <v>1.380018</v>
      </c>
      <c r="C20" s="7">
        <v>1.059059</v>
      </c>
      <c r="D20" s="7">
        <v>-0.50276259999999995</v>
      </c>
      <c r="E20" s="7">
        <v>-0.50276259999999995</v>
      </c>
      <c r="F20" s="7">
        <v>-0.50276259999999995</v>
      </c>
      <c r="G20" s="7">
        <v>-0.50276259999999995</v>
      </c>
      <c r="H20" s="7">
        <v>0.52479900000000002</v>
      </c>
      <c r="I20" s="7">
        <v>-0.50276259999999995</v>
      </c>
      <c r="J20" s="7">
        <v>-0.50276259999999995</v>
      </c>
      <c r="K20" s="7">
        <v>2.555749</v>
      </c>
      <c r="L20" s="7">
        <v>-0.50276259999999995</v>
      </c>
      <c r="M20" s="7">
        <v>-0.50276259999999995</v>
      </c>
      <c r="N20" s="7">
        <v>-0.50276259999999995</v>
      </c>
      <c r="O20" s="7">
        <v>2.4160849999999998</v>
      </c>
      <c r="P20" s="7">
        <v>-0.50276259999999995</v>
      </c>
      <c r="Q20" s="7">
        <v>-0.50276259999999995</v>
      </c>
      <c r="R20" s="7">
        <v>1.134711</v>
      </c>
      <c r="S20" s="7">
        <v>-0.50276259999999995</v>
      </c>
      <c r="T20" s="7">
        <v>-0.50276259999999995</v>
      </c>
      <c r="U20" s="7">
        <v>1.5062530000000001</v>
      </c>
      <c r="V20" s="7">
        <v>-0.50276259999999995</v>
      </c>
      <c r="W20" s="7">
        <v>3.6567240000000001</v>
      </c>
      <c r="X20" s="7">
        <v>-0.50276259999999995</v>
      </c>
      <c r="Y20" s="7">
        <v>-0.50276259999999995</v>
      </c>
      <c r="Z20" s="7">
        <v>1.143216</v>
      </c>
      <c r="AA20" s="7">
        <v>-0.50276259999999995</v>
      </c>
      <c r="AB20" s="7">
        <v>-0.50276259999999995</v>
      </c>
      <c r="AC20" s="7">
        <v>-0.50276259999999995</v>
      </c>
      <c r="AD20" s="7">
        <v>-0.50276259999999995</v>
      </c>
      <c r="AE20" s="7">
        <v>1.2813129999999999</v>
      </c>
      <c r="AF20" s="7">
        <v>1.8314649999999999</v>
      </c>
      <c r="AG20" s="7">
        <v>1.836165</v>
      </c>
      <c r="AH20" s="7">
        <v>1.009595</v>
      </c>
      <c r="AI20" s="7">
        <v>-0.50276259999999995</v>
      </c>
      <c r="AJ20" s="7">
        <v>-0.50276259999999995</v>
      </c>
      <c r="AK20" s="7">
        <v>0.76383970000000001</v>
      </c>
      <c r="AL20" s="7">
        <v>1.796773</v>
      </c>
      <c r="AM20" s="7">
        <v>-0.50276259999999995</v>
      </c>
      <c r="AN20" s="7">
        <v>-0.50276259999999995</v>
      </c>
      <c r="AO20" s="7">
        <v>-0.50276259999999995</v>
      </c>
      <c r="AP20" s="7">
        <v>1.4209780000000001</v>
      </c>
      <c r="AQ20" s="7">
        <v>2.388331</v>
      </c>
      <c r="AR20" s="7">
        <v>-0.50276259999999995</v>
      </c>
      <c r="AS20" s="7">
        <v>-0.50276259999999995</v>
      </c>
      <c r="AT20" s="7">
        <v>1.3251820000000001</v>
      </c>
      <c r="AU20" s="7">
        <v>-0.50276259999999995</v>
      </c>
      <c r="AV20" s="7">
        <v>-0.50276259999999995</v>
      </c>
      <c r="AW20" s="7">
        <v>-0.50276259999999995</v>
      </c>
      <c r="AX20" s="7">
        <v>-0.50276259999999995</v>
      </c>
      <c r="AY20" s="7">
        <v>1.9892590000000001</v>
      </c>
      <c r="AZ20" s="7">
        <v>1.550122</v>
      </c>
      <c r="BA20" s="7">
        <v>-0.50276259999999995</v>
      </c>
      <c r="BB20" s="7">
        <v>1.206334</v>
      </c>
      <c r="BC20" s="7">
        <v>-0.50276259999999995</v>
      </c>
      <c r="BD20" s="7">
        <v>2.6790750000000001</v>
      </c>
      <c r="BE20" s="7">
        <v>-0.50276259999999995</v>
      </c>
      <c r="BF20" s="7">
        <v>-0.50276259999999995</v>
      </c>
      <c r="BG20" s="7">
        <v>7.5841089999999998</v>
      </c>
      <c r="BH20" s="7">
        <v>-0.50276259999999995</v>
      </c>
      <c r="BI20" s="7">
        <v>-0.50276259999999995</v>
      </c>
      <c r="BJ20" s="7">
        <v>-0.50276259999999995</v>
      </c>
      <c r="BK20" s="7">
        <v>-0.50276259999999995</v>
      </c>
      <c r="BL20" s="7">
        <v>0.737205</v>
      </c>
      <c r="BM20" s="7">
        <v>-0.50276259999999995</v>
      </c>
      <c r="BN20" s="7">
        <v>0.59149759999999996</v>
      </c>
      <c r="BO20" s="7">
        <v>2.1795070000000001</v>
      </c>
      <c r="BP20" s="7">
        <v>-0.50276259999999995</v>
      </c>
      <c r="BQ20" s="7">
        <v>-0.50276259999999995</v>
      </c>
      <c r="BR20" s="7">
        <v>0.40505479999999999</v>
      </c>
      <c r="BS20" s="7">
        <v>-0.50276259999999995</v>
      </c>
      <c r="BT20" s="7">
        <v>0.60358389999999995</v>
      </c>
      <c r="BU20" s="7">
        <v>-0.50276259999999995</v>
      </c>
      <c r="BV20" s="7">
        <v>0.61052240000000002</v>
      </c>
      <c r="BW20" s="7">
        <v>-0.50276259999999995</v>
      </c>
      <c r="BX20" s="7">
        <v>0.29560639999999999</v>
      </c>
      <c r="BY20" s="7">
        <v>-0.50276259999999995</v>
      </c>
      <c r="BZ20" s="7">
        <v>-0.50276259999999995</v>
      </c>
      <c r="CA20" s="7">
        <v>-0.50276259999999995</v>
      </c>
      <c r="CB20" s="7">
        <v>0.91447109999999998</v>
      </c>
      <c r="CC20" s="7">
        <v>0.40236899999999998</v>
      </c>
      <c r="CD20" s="7">
        <v>-0.50276259999999995</v>
      </c>
      <c r="CE20" s="7">
        <v>2.636549</v>
      </c>
      <c r="CF20" s="7">
        <v>2.1987549999999998</v>
      </c>
      <c r="CG20" s="7">
        <v>-0.50276259999999995</v>
      </c>
      <c r="CH20" s="7">
        <v>-0.50276259999999995</v>
      </c>
      <c r="CI20" s="7">
        <v>0.83747669999999996</v>
      </c>
      <c r="CJ20" s="7">
        <v>1.948971</v>
      </c>
      <c r="CK20" s="7">
        <v>-0.50276259999999995</v>
      </c>
      <c r="CL20" s="7">
        <v>0.46638170000000001</v>
      </c>
      <c r="CM20" s="7">
        <v>-0.50276259999999995</v>
      </c>
      <c r="CN20" s="7">
        <v>-0.50276259999999995</v>
      </c>
      <c r="CO20" s="7">
        <v>-0.50276259999999995</v>
      </c>
      <c r="CP20" s="7">
        <v>0.53330420000000001</v>
      </c>
      <c r="CQ20" s="7">
        <v>-0.50276259999999995</v>
      </c>
      <c r="CR20" s="7">
        <v>-0.50276259999999995</v>
      </c>
      <c r="CS20" s="7">
        <v>-0.50276259999999995</v>
      </c>
      <c r="CT20" s="7">
        <v>0.99101779999999995</v>
      </c>
      <c r="CU20" s="7">
        <v>0.67766859999999995</v>
      </c>
      <c r="CV20" s="7">
        <v>-0.50276259999999995</v>
      </c>
      <c r="CW20" s="7">
        <v>-0.50276259999999995</v>
      </c>
      <c r="CX20" s="7">
        <v>1.8818250000000001</v>
      </c>
      <c r="CY20" s="7">
        <v>0.4630244</v>
      </c>
      <c r="CZ20" s="7">
        <v>-0.50276259999999995</v>
      </c>
      <c r="DA20" s="7">
        <v>2.168539</v>
      </c>
      <c r="DB20" s="7">
        <v>0.54852400000000001</v>
      </c>
      <c r="DC20" s="7">
        <v>-0.50276259999999995</v>
      </c>
      <c r="DD20" s="7">
        <v>2.3869889999999998</v>
      </c>
      <c r="DE20" s="7">
        <v>1.4950619999999999</v>
      </c>
      <c r="DF20" s="7">
        <v>0.10580630000000001</v>
      </c>
      <c r="DG20" s="7">
        <v>-0.50276259999999995</v>
      </c>
      <c r="DH20" s="7">
        <v>-0.50276259999999995</v>
      </c>
      <c r="DI20" s="7">
        <v>-0.50276259999999995</v>
      </c>
      <c r="DJ20" s="7">
        <v>-0.50276259999999995</v>
      </c>
      <c r="DK20" s="7">
        <v>-0.50276259999999995</v>
      </c>
      <c r="DL20" s="7">
        <v>-0.50276259999999995</v>
      </c>
      <c r="DM20" s="7">
        <v>1.0689070000000001</v>
      </c>
      <c r="DN20" s="7">
        <v>-0.50276259999999995</v>
      </c>
      <c r="DO20" s="7">
        <v>1.4527600000000001</v>
      </c>
      <c r="DP20" s="7">
        <v>-0.50276259999999995</v>
      </c>
      <c r="DQ20" s="7">
        <v>-0.50276259999999995</v>
      </c>
      <c r="DR20" s="7">
        <v>-0.50276259999999995</v>
      </c>
      <c r="DS20" s="7">
        <v>2.218899</v>
      </c>
      <c r="DT20" s="7">
        <v>-0.50276259999999995</v>
      </c>
      <c r="DU20" s="7">
        <v>-0.50276259999999995</v>
      </c>
      <c r="DV20" s="7">
        <v>-0.50276259999999995</v>
      </c>
      <c r="DW20" s="7">
        <v>-0.50276259999999995</v>
      </c>
      <c r="DX20" s="7">
        <v>-0.50276259999999995</v>
      </c>
      <c r="DY20" s="7">
        <v>-0.50276259999999995</v>
      </c>
      <c r="DZ20" s="7">
        <v>-0.50276259999999995</v>
      </c>
      <c r="EA20" s="7">
        <v>-0.50276259999999995</v>
      </c>
      <c r="EB20" s="7">
        <v>-0.50276259999999995</v>
      </c>
      <c r="EC20" s="7">
        <v>1.146126</v>
      </c>
      <c r="ED20" s="7">
        <v>-0.50276259999999995</v>
      </c>
      <c r="EE20" s="7">
        <v>-0.50276259999999995</v>
      </c>
      <c r="EF20" s="7">
        <v>0.5807542</v>
      </c>
      <c r="EG20" s="7">
        <v>2.2905220000000002</v>
      </c>
      <c r="EH20" s="7">
        <v>-0.50276259999999995</v>
      </c>
      <c r="EI20" s="7">
        <v>2.5053899999999998</v>
      </c>
      <c r="EJ20" s="7">
        <v>-0.50276259999999995</v>
      </c>
      <c r="EK20" s="7">
        <v>1.092185</v>
      </c>
      <c r="EL20" s="7">
        <v>1.4115770000000001</v>
      </c>
      <c r="EM20" s="7">
        <v>1.5429600000000001</v>
      </c>
      <c r="EN20" s="7">
        <v>-0.50276259999999995</v>
      </c>
      <c r="EO20" s="7">
        <v>-0.50276259999999995</v>
      </c>
      <c r="EP20" s="7">
        <v>-0.50276259999999995</v>
      </c>
      <c r="EQ20" s="7">
        <v>-0.50276259999999995</v>
      </c>
      <c r="ER20" s="7">
        <v>-0.50276259999999995</v>
      </c>
      <c r="ES20" s="7">
        <v>-0.50276259999999995</v>
      </c>
      <c r="ET20" s="7">
        <v>0.7915934</v>
      </c>
      <c r="EU20" s="7">
        <v>-0.50276259999999995</v>
      </c>
      <c r="EV20" s="7">
        <v>0.4513857</v>
      </c>
      <c r="EW20" s="7">
        <v>4.5329829999999998</v>
      </c>
      <c r="EX20" s="7">
        <v>-0.50276259999999995</v>
      </c>
      <c r="EY20" s="7">
        <v>-0.50276259999999995</v>
      </c>
      <c r="EZ20" s="7">
        <v>1.949419</v>
      </c>
      <c r="FA20" s="7">
        <v>0.74750070000000002</v>
      </c>
      <c r="FB20" s="7">
        <v>-0.50276259999999995</v>
      </c>
      <c r="FC20" s="7">
        <v>-0.50276259999999995</v>
      </c>
      <c r="FD20" s="7">
        <v>-0.50276259999999995</v>
      </c>
      <c r="FE20" s="7">
        <v>-0.50276259999999995</v>
      </c>
      <c r="FF20" s="7">
        <v>1.9440470000000001</v>
      </c>
      <c r="FG20" s="7">
        <v>-0.50276259999999995</v>
      </c>
      <c r="FH20" s="7">
        <v>-0.50276259999999995</v>
      </c>
      <c r="FI20" s="7">
        <v>-0.50276259999999995</v>
      </c>
      <c r="FJ20" s="7">
        <v>-0.50276259999999995</v>
      </c>
      <c r="FK20" s="7">
        <v>-0.50276259999999995</v>
      </c>
      <c r="FL20" s="7">
        <v>-0.50276259999999995</v>
      </c>
      <c r="FM20" s="7">
        <v>-0.50276259999999995</v>
      </c>
      <c r="FN20" s="7">
        <v>-0.50276259999999995</v>
      </c>
      <c r="FO20" s="7">
        <v>-0.50276259999999995</v>
      </c>
      <c r="FP20" s="7">
        <v>-0.50276259999999995</v>
      </c>
      <c r="FQ20" s="7">
        <v>-0.50276259999999995</v>
      </c>
      <c r="FR20" s="7">
        <v>-0.50276259999999995</v>
      </c>
      <c r="FS20" s="7">
        <v>-0.50276259999999995</v>
      </c>
      <c r="FT20" s="7">
        <v>0.27680549999999998</v>
      </c>
      <c r="FU20" s="7">
        <v>-0.50276259999999995</v>
      </c>
      <c r="FV20" s="7">
        <v>0.83009060000000001</v>
      </c>
      <c r="FW20" s="7">
        <v>-0.50276259999999995</v>
      </c>
      <c r="FX20" s="7">
        <v>-0.50276259999999995</v>
      </c>
      <c r="FY20" s="7">
        <v>0.49010670000000001</v>
      </c>
      <c r="FZ20" s="7">
        <v>-0.50276259999999995</v>
      </c>
      <c r="GA20" s="7">
        <v>1.568028</v>
      </c>
      <c r="GB20" s="7">
        <v>-0.50276259999999995</v>
      </c>
      <c r="GC20" s="7">
        <v>-0.50276259999999995</v>
      </c>
      <c r="GD20" s="7">
        <v>-0.50276259999999995</v>
      </c>
      <c r="GE20" s="7">
        <v>-0.50276259999999995</v>
      </c>
      <c r="GF20" s="7">
        <v>-0.50276259999999995</v>
      </c>
      <c r="GG20" s="7">
        <v>-0.50276259999999995</v>
      </c>
      <c r="GH20" s="7">
        <v>1.1702980000000001</v>
      </c>
      <c r="GI20" s="7">
        <v>1.529531</v>
      </c>
      <c r="GJ20" s="7">
        <v>1.4722329999999999</v>
      </c>
      <c r="GK20" s="7">
        <v>-0.50276259999999995</v>
      </c>
      <c r="GL20" s="7">
        <v>-0.50276259999999995</v>
      </c>
      <c r="GM20" s="7">
        <v>0.64521459999999997</v>
      </c>
      <c r="GN20" s="7">
        <v>-0.50276259999999995</v>
      </c>
      <c r="GO20" s="7">
        <v>-0.50276259999999995</v>
      </c>
      <c r="GP20" s="7">
        <v>0.58008269999999995</v>
      </c>
      <c r="GQ20" s="7">
        <v>-0.50276259999999995</v>
      </c>
      <c r="GR20" s="7">
        <v>-0.50276259999999995</v>
      </c>
      <c r="GS20" s="7">
        <v>-0.50276259999999995</v>
      </c>
      <c r="GT20" s="7">
        <v>-0.50276259999999995</v>
      </c>
      <c r="GU20" s="7">
        <v>-0.50276259999999995</v>
      </c>
      <c r="GV20" s="7">
        <v>-0.50276259999999995</v>
      </c>
      <c r="GW20" s="7">
        <v>-0.50276259999999995</v>
      </c>
      <c r="GX20" s="7">
        <v>-0.50276259999999995</v>
      </c>
      <c r="GY20" s="7">
        <v>4.7485220000000004</v>
      </c>
      <c r="GZ20" s="7">
        <v>-0.50276259999999995</v>
      </c>
      <c r="HA20" s="7">
        <v>-0.50276259999999995</v>
      </c>
      <c r="HB20" s="7">
        <v>-0.50276259999999995</v>
      </c>
      <c r="HC20" s="7">
        <v>-0.50276259999999995</v>
      </c>
      <c r="HD20" s="7">
        <v>-0.50276259999999995</v>
      </c>
      <c r="HE20" s="7">
        <v>0.77704510000000004</v>
      </c>
      <c r="HF20" s="7">
        <v>-0.50276259999999995</v>
      </c>
      <c r="HG20" s="7">
        <v>-0.50276259999999995</v>
      </c>
      <c r="HH20" s="7">
        <v>-0.50276259999999995</v>
      </c>
      <c r="HI20" s="7">
        <v>-0.50276259999999995</v>
      </c>
      <c r="HJ20" s="7">
        <v>-0.50276259999999995</v>
      </c>
      <c r="HK20" s="7">
        <v>-0.50276259999999995</v>
      </c>
      <c r="HL20" s="7">
        <v>-0.50276259999999995</v>
      </c>
      <c r="HM20" s="7">
        <v>1.7009780000000001</v>
      </c>
      <c r="HN20" s="7">
        <v>-0.50276259999999995</v>
      </c>
      <c r="HO20" s="7">
        <v>-0.50276259999999995</v>
      </c>
      <c r="HP20" s="7">
        <v>-0.50276259999999995</v>
      </c>
      <c r="HQ20" s="7">
        <v>-0.50276259999999995</v>
      </c>
      <c r="HR20" s="7">
        <v>0.95498269999999996</v>
      </c>
      <c r="HS20" s="7">
        <v>-0.50276259999999995</v>
      </c>
      <c r="HT20" s="7">
        <v>-0.50276259999999995</v>
      </c>
      <c r="HU20" s="7">
        <v>2.0118649999999998</v>
      </c>
      <c r="HV20" s="7">
        <v>-0.50276259999999995</v>
      </c>
      <c r="HW20" s="7">
        <v>-0.50276259999999995</v>
      </c>
      <c r="HX20" s="7">
        <v>-0.50276259999999995</v>
      </c>
      <c r="HY20" s="7">
        <v>-0.50276259999999995</v>
      </c>
      <c r="HZ20" s="7">
        <v>-0.50276259999999995</v>
      </c>
      <c r="IA20" s="7">
        <v>-0.50276259999999995</v>
      </c>
      <c r="IB20" s="7">
        <v>-0.50276259999999995</v>
      </c>
      <c r="IC20" s="7">
        <v>-0.50276259999999995</v>
      </c>
      <c r="ID20" s="7">
        <v>-0.50276259999999995</v>
      </c>
      <c r="IE20" s="7">
        <v>-0.50276259999999995</v>
      </c>
      <c r="IF20" s="7">
        <v>3.3239030000000001</v>
      </c>
      <c r="IG20" s="7">
        <v>-0.50276259999999995</v>
      </c>
      <c r="IH20" s="7">
        <v>-0.50276259999999995</v>
      </c>
      <c r="II20" s="7">
        <v>-0.50276259999999995</v>
      </c>
      <c r="IJ20" s="7">
        <v>-0.50276259999999995</v>
      </c>
      <c r="IK20" s="7">
        <v>-0.50276259999999995</v>
      </c>
      <c r="IL20" s="7">
        <v>-0.50276259999999995</v>
      </c>
      <c r="IM20" s="7">
        <v>-0.50276259999999995</v>
      </c>
      <c r="IN20" s="7">
        <v>-0.50276259999999995</v>
      </c>
      <c r="IO20" s="7">
        <v>-0.50276259999999995</v>
      </c>
      <c r="IP20" s="7">
        <v>-0.50276259999999995</v>
      </c>
      <c r="IQ20" s="7">
        <v>1.0861419999999999</v>
      </c>
      <c r="IR20" s="7">
        <v>-0.50276259999999995</v>
      </c>
      <c r="IS20" s="7">
        <v>-0.50276259999999995</v>
      </c>
      <c r="IT20" s="7">
        <v>-0.50276259999999995</v>
      </c>
      <c r="IU20" s="7">
        <v>-0.50276259999999995</v>
      </c>
      <c r="IV20" s="7">
        <v>-0.50276259999999995</v>
      </c>
      <c r="IW20" s="7">
        <v>-0.50276259999999995</v>
      </c>
      <c r="IX20" s="7">
        <v>0.86120169999999996</v>
      </c>
      <c r="IY20" s="7">
        <v>0.51069830000000005</v>
      </c>
      <c r="IZ20" s="7">
        <v>-0.50276259999999995</v>
      </c>
      <c r="JA20" s="7">
        <v>0.81889959999999995</v>
      </c>
      <c r="JB20" s="7">
        <v>-0.50276259999999995</v>
      </c>
      <c r="JC20" s="7">
        <v>-0.50276259999999995</v>
      </c>
      <c r="JD20" s="7">
        <v>0.95811619999999997</v>
      </c>
      <c r="JE20" s="7">
        <v>-0.50276259999999995</v>
      </c>
      <c r="JF20" s="7">
        <v>0.37931540000000002</v>
      </c>
      <c r="JG20" s="7">
        <v>-0.50276259999999995</v>
      </c>
      <c r="JH20" s="7">
        <v>-0.50276259999999995</v>
      </c>
      <c r="JI20" s="7">
        <v>-0.50276259999999995</v>
      </c>
      <c r="JJ20" s="7">
        <v>-0.50276259999999995</v>
      </c>
      <c r="JK20" s="7">
        <v>-0.50276259999999995</v>
      </c>
      <c r="JL20" s="7">
        <v>-0.50276259999999995</v>
      </c>
      <c r="JM20" s="7">
        <v>-0.50276259999999995</v>
      </c>
      <c r="JN20" s="7">
        <v>-0.50276259999999995</v>
      </c>
      <c r="JO20" s="7">
        <v>-0.50276259999999995</v>
      </c>
      <c r="JP20" s="7">
        <v>-0.50276259999999995</v>
      </c>
      <c r="JQ20" s="7">
        <v>0.65998679999999998</v>
      </c>
      <c r="JR20" s="7">
        <v>1.048764</v>
      </c>
      <c r="JS20" s="7">
        <v>0.75197720000000001</v>
      </c>
      <c r="JT20" s="7">
        <v>-0.50276259999999995</v>
      </c>
      <c r="JU20" s="7">
        <v>-0.50276259999999995</v>
      </c>
      <c r="JV20" s="7">
        <v>-0.50276259999999995</v>
      </c>
      <c r="JW20" s="7">
        <v>-0.50276259999999995</v>
      </c>
      <c r="JX20" s="7">
        <v>3.9152369999999999</v>
      </c>
      <c r="JY20" s="7">
        <v>-0.50276259999999995</v>
      </c>
      <c r="JZ20" s="7">
        <v>-0.50276259999999995</v>
      </c>
      <c r="KA20" s="7">
        <v>-0.50276259999999995</v>
      </c>
      <c r="KB20" s="7">
        <v>-0.50276259999999995</v>
      </c>
      <c r="KC20" s="7">
        <v>-0.50276259999999995</v>
      </c>
      <c r="KD20" s="7">
        <v>-0.50276259999999995</v>
      </c>
      <c r="KE20" s="7">
        <v>1.673448</v>
      </c>
      <c r="KF20" s="7">
        <v>-0.50276259999999995</v>
      </c>
      <c r="KG20" s="7">
        <v>-0.50276259999999995</v>
      </c>
      <c r="KH20" s="7">
        <v>-0.50276259999999995</v>
      </c>
      <c r="KI20" s="7">
        <v>-0.50276259999999995</v>
      </c>
      <c r="KJ20" s="7">
        <v>-0.50276259999999995</v>
      </c>
      <c r="KK20" s="7">
        <v>-0.50276259999999995</v>
      </c>
      <c r="KL20" s="7">
        <v>-0.50276259999999995</v>
      </c>
      <c r="KM20" s="7">
        <v>-0.50276259999999995</v>
      </c>
      <c r="KN20" s="7">
        <v>1.044959</v>
      </c>
      <c r="KO20" s="7">
        <v>-0.50276259999999995</v>
      </c>
      <c r="KP20" s="7">
        <v>-0.50276259999999995</v>
      </c>
      <c r="KQ20" s="7">
        <v>-0.50276259999999995</v>
      </c>
      <c r="KR20" s="7">
        <v>-0.50276259999999995</v>
      </c>
      <c r="KS20" s="7">
        <v>-0.50276259999999995</v>
      </c>
      <c r="KT20" s="7">
        <v>-0.50276259999999995</v>
      </c>
      <c r="KU20" s="7">
        <v>-0.50276259999999995</v>
      </c>
      <c r="KV20" s="7">
        <v>-0.50276259999999995</v>
      </c>
      <c r="KW20" s="7">
        <v>-0.50276259999999995</v>
      </c>
      <c r="KX20" s="7">
        <v>-0.50276259999999995</v>
      </c>
      <c r="KY20" s="7">
        <v>-0.50276259999999995</v>
      </c>
      <c r="KZ20" s="7">
        <v>-0.50276259999999995</v>
      </c>
      <c r="LA20" s="7">
        <v>-0.50276259999999995</v>
      </c>
      <c r="LB20" s="7">
        <v>-0.50276259999999995</v>
      </c>
      <c r="LC20" s="7">
        <v>-0.50276259999999995</v>
      </c>
      <c r="LD20" s="7">
        <v>0.84956299999999996</v>
      </c>
      <c r="LE20" s="7">
        <v>-0.50276259999999995</v>
      </c>
      <c r="LF20" s="7">
        <v>-0.50276259999999995</v>
      </c>
      <c r="LG20" s="7">
        <v>-0.50276259999999995</v>
      </c>
      <c r="LH20" s="7">
        <v>-0.50276259999999995</v>
      </c>
      <c r="LI20" s="7">
        <v>0.93125769999999997</v>
      </c>
      <c r="LJ20" s="7">
        <v>-0.50276259999999995</v>
      </c>
      <c r="LK20" s="7">
        <v>-0.50276259999999995</v>
      </c>
      <c r="LL20" s="7">
        <v>-0.50276259999999995</v>
      </c>
      <c r="LM20" s="7">
        <v>0.46481499999999998</v>
      </c>
      <c r="LN20" s="7">
        <v>-0.50276259999999995</v>
      </c>
      <c r="LO20" s="7">
        <v>-0.50276259999999995</v>
      </c>
      <c r="LP20" s="7">
        <v>-0.50276259999999995</v>
      </c>
      <c r="LQ20" s="7">
        <v>-0.50276259999999995</v>
      </c>
      <c r="LR20" s="7">
        <v>-0.50276259999999995</v>
      </c>
      <c r="LS20" s="7">
        <v>-0.50276259999999995</v>
      </c>
      <c r="LT20" s="7">
        <v>0.60895560000000004</v>
      </c>
      <c r="LU20" s="7">
        <v>-0.50276259999999995</v>
      </c>
      <c r="LV20" s="7">
        <v>0.357381</v>
      </c>
      <c r="LW20" s="7">
        <v>-0.50276259999999995</v>
      </c>
      <c r="LX20" s="7">
        <v>-0.50276259999999995</v>
      </c>
      <c r="LY20" s="7">
        <v>8.1409850000000006E-2</v>
      </c>
      <c r="LZ20" s="7">
        <v>-0.50276259999999995</v>
      </c>
      <c r="MA20" s="7">
        <v>-0.50276259999999995</v>
      </c>
      <c r="MB20" s="7">
        <v>-0.50276259999999995</v>
      </c>
      <c r="MC20" s="7">
        <v>-0.50276259999999995</v>
      </c>
      <c r="MD20" s="7">
        <v>-0.50276259999999995</v>
      </c>
      <c r="ME20" s="7">
        <v>-0.50276259999999995</v>
      </c>
      <c r="MF20" s="7">
        <v>1.0377959999999999</v>
      </c>
      <c r="MG20" s="7">
        <v>-0.50276259999999995</v>
      </c>
      <c r="MH20" s="7">
        <v>-0.50276259999999995</v>
      </c>
      <c r="MI20" s="7">
        <v>-0.50276259999999995</v>
      </c>
      <c r="MJ20" s="7">
        <v>-0.50276259999999995</v>
      </c>
      <c r="MK20" s="7">
        <v>-0.50276259999999995</v>
      </c>
      <c r="ML20" s="7">
        <v>-0.50276259999999995</v>
      </c>
      <c r="MM20" s="7">
        <v>0.37595810000000002</v>
      </c>
      <c r="MN20" s="7">
        <v>-0.50276259999999995</v>
      </c>
      <c r="MO20" s="7">
        <v>-0.50276259999999995</v>
      </c>
      <c r="MP20" s="7">
        <v>-0.50276259999999995</v>
      </c>
      <c r="MQ20" s="7">
        <v>0.63379969999999997</v>
      </c>
      <c r="MR20" s="7">
        <v>-0.50276259999999995</v>
      </c>
      <c r="MS20" s="7">
        <v>0.58343999999999996</v>
      </c>
      <c r="MT20" s="7">
        <v>-0.50276259999999995</v>
      </c>
      <c r="MU20" s="7">
        <v>-0.50276259999999995</v>
      </c>
      <c r="MV20" s="7">
        <v>-0.50276259999999995</v>
      </c>
      <c r="MW20" s="7">
        <v>-0.50276259999999995</v>
      </c>
      <c r="MX20" s="7">
        <v>3.067628</v>
      </c>
      <c r="MY20" s="7">
        <v>-0.50276259999999995</v>
      </c>
      <c r="MZ20" s="7">
        <v>1.838627</v>
      </c>
      <c r="NA20" s="7">
        <v>0.99952300000000005</v>
      </c>
      <c r="NB20" s="7">
        <v>-0.50276259999999995</v>
      </c>
      <c r="NC20" s="7">
        <v>-0.50276259999999995</v>
      </c>
      <c r="ND20" s="7">
        <v>-0.50276259999999995</v>
      </c>
      <c r="NE20" s="7">
        <v>-0.50276259999999995</v>
      </c>
      <c r="NF20" s="7">
        <v>-0.50276259999999995</v>
      </c>
      <c r="NG20" s="7">
        <v>1.199395</v>
      </c>
      <c r="NH20" s="7">
        <v>-0.50276259999999995</v>
      </c>
      <c r="NI20" s="7">
        <v>-0.50276259999999995</v>
      </c>
      <c r="NJ20" s="7">
        <v>-0.50276259999999995</v>
      </c>
      <c r="NK20" s="7">
        <v>-0.50276259999999995</v>
      </c>
      <c r="NL20" s="7">
        <v>-0.50276259999999995</v>
      </c>
      <c r="NM20" s="7">
        <v>-0.50276259999999995</v>
      </c>
      <c r="NN20" s="7">
        <v>-0.50276259999999995</v>
      </c>
      <c r="NO20" s="7">
        <v>-0.50276259999999995</v>
      </c>
      <c r="NP20" s="7">
        <v>-0.50276259999999995</v>
      </c>
      <c r="NQ20" s="7">
        <v>-0.50276259999999995</v>
      </c>
      <c r="NR20" s="7">
        <v>-0.50276259999999995</v>
      </c>
      <c r="NS20" s="7">
        <v>-0.50276259999999995</v>
      </c>
      <c r="NT20" s="7">
        <v>-0.50276259999999995</v>
      </c>
      <c r="NU20" s="7">
        <v>-0.50276259999999995</v>
      </c>
      <c r="NV20" s="7">
        <v>0.4321371</v>
      </c>
      <c r="NW20" s="7">
        <v>-0.50276259999999995</v>
      </c>
      <c r="NX20" s="7">
        <v>-0.50276259999999995</v>
      </c>
      <c r="NY20" s="7">
        <v>-0.50276259999999995</v>
      </c>
      <c r="NZ20" s="7">
        <v>-0.50276259999999995</v>
      </c>
      <c r="OA20" s="7">
        <v>-0.50276259999999995</v>
      </c>
      <c r="OB20" s="7">
        <v>-0.50276259999999995</v>
      </c>
      <c r="OC20" s="7">
        <v>1.1864129999999999</v>
      </c>
      <c r="OD20" s="7">
        <v>-0.50276259999999995</v>
      </c>
      <c r="OE20" s="7">
        <v>-0.50276259999999995</v>
      </c>
      <c r="OF20" s="7">
        <v>-0.50276259999999995</v>
      </c>
      <c r="OG20" s="7">
        <v>0.55546240000000002</v>
      </c>
      <c r="OH20" s="7">
        <v>2.1707779999999999</v>
      </c>
      <c r="OI20" s="7">
        <v>-0.50276259999999995</v>
      </c>
      <c r="OJ20" s="7">
        <v>-0.50276259999999995</v>
      </c>
      <c r="OK20" s="7">
        <v>-0.50276259999999995</v>
      </c>
      <c r="OL20" s="7">
        <v>-0.50276259999999995</v>
      </c>
      <c r="OM20" s="7">
        <v>-0.50276259999999995</v>
      </c>
      <c r="ON20" s="7">
        <v>-0.50276259999999995</v>
      </c>
      <c r="OO20" s="7">
        <v>-0.50276259999999995</v>
      </c>
      <c r="OP20" s="7">
        <v>-0.50276259999999995</v>
      </c>
      <c r="OQ20" s="7">
        <v>-0.50276259999999995</v>
      </c>
      <c r="OR20" s="7">
        <v>-0.50276259999999995</v>
      </c>
      <c r="OS20" s="7">
        <v>0.75533450000000002</v>
      </c>
      <c r="OT20" s="7">
        <v>-0.50276259999999995</v>
      </c>
      <c r="OU20" s="7">
        <v>-0.50276259999999995</v>
      </c>
      <c r="OV20" s="7">
        <v>-0.50276259999999995</v>
      </c>
      <c r="OW20" s="7">
        <v>-0.50276259999999995</v>
      </c>
      <c r="OX20" s="7">
        <v>-0.50276259999999995</v>
      </c>
      <c r="OY20" s="7">
        <v>-0.50276259999999995</v>
      </c>
      <c r="OZ20" s="7">
        <v>0.96550230000000004</v>
      </c>
      <c r="PA20" s="7">
        <v>1.925918</v>
      </c>
      <c r="PB20" s="7">
        <v>-0.50276259999999995</v>
      </c>
      <c r="PC20" s="7">
        <v>-0.50276259999999995</v>
      </c>
      <c r="PD20" s="7">
        <v>-0.50276259999999995</v>
      </c>
      <c r="PE20" s="7">
        <v>2.9143110000000001</v>
      </c>
      <c r="PF20" s="7">
        <v>-0.50276259999999995</v>
      </c>
      <c r="PG20" s="7">
        <v>-0.50276259999999995</v>
      </c>
      <c r="PH20" s="7">
        <v>-0.50276259999999995</v>
      </c>
      <c r="PI20" s="7">
        <v>-0.50276259999999995</v>
      </c>
      <c r="PJ20" s="7">
        <v>0.59395960000000003</v>
      </c>
      <c r="PK20" s="7">
        <v>0.69826010000000005</v>
      </c>
    </row>
    <row r="21" spans="1:427" x14ac:dyDescent="0.3">
      <c r="A21" s="7" t="s">
        <v>2191</v>
      </c>
      <c r="B21" s="7">
        <v>3.0300000000000001E-2</v>
      </c>
      <c r="C21" s="7">
        <v>5.0299999999999997E-2</v>
      </c>
      <c r="D21" s="7">
        <v>0.1129</v>
      </c>
      <c r="E21" s="7">
        <v>3.5200000000000002E-2</v>
      </c>
      <c r="F21" s="7">
        <v>0.15629999999999999</v>
      </c>
      <c r="G21" s="7">
        <v>4.2099999999999999E-2</v>
      </c>
      <c r="H21" s="7">
        <v>7.1300000000000002E-2</v>
      </c>
      <c r="I21" s="7">
        <v>0.31630000000000003</v>
      </c>
      <c r="J21" s="7">
        <v>6.7299999999999999E-2</v>
      </c>
      <c r="K21" s="7">
        <v>0.24010000000000001</v>
      </c>
      <c r="L21" s="7">
        <v>0.21440000000000001</v>
      </c>
      <c r="M21" s="7">
        <v>4.1999999999999997E-3</v>
      </c>
      <c r="N21" s="7">
        <v>0.24970000000000001</v>
      </c>
      <c r="O21" s="7">
        <v>4.3E-3</v>
      </c>
      <c r="P21" s="7">
        <v>5.2200000000000003E-2</v>
      </c>
      <c r="Q21" s="7">
        <v>6.0299999999999999E-2</v>
      </c>
      <c r="R21" s="7">
        <v>3.1699999999999999E-2</v>
      </c>
      <c r="S21" s="7">
        <v>1.89E-2</v>
      </c>
      <c r="T21" s="7">
        <v>0.17180000000000001</v>
      </c>
      <c r="U21" s="7">
        <v>0.57930000000000004</v>
      </c>
      <c r="V21" s="7">
        <v>8.8599999999999998E-2</v>
      </c>
      <c r="W21" s="7">
        <v>0.2369</v>
      </c>
      <c r="X21" s="7">
        <v>0.2102</v>
      </c>
      <c r="Y21" s="7">
        <v>7.6100000000000001E-2</v>
      </c>
      <c r="Z21" s="7">
        <v>3.9199999999999999E-2</v>
      </c>
      <c r="AA21" s="7">
        <v>0.1646</v>
      </c>
      <c r="AB21" s="7">
        <v>4.4699999999999997E-2</v>
      </c>
      <c r="AC21" s="7">
        <v>0.21229999999999999</v>
      </c>
      <c r="AD21" s="7">
        <v>5.5100000000000003E-2</v>
      </c>
      <c r="AE21" s="7">
        <v>8.0500000000000002E-2</v>
      </c>
      <c r="AF21" s="7">
        <v>5.4399999999999997E-2</v>
      </c>
      <c r="AG21" s="7">
        <v>0.26729999999999998</v>
      </c>
      <c r="AH21" s="7">
        <v>6.8500000000000005E-2</v>
      </c>
      <c r="AI21" s="7">
        <v>3.4299999999999997E-2</v>
      </c>
      <c r="AJ21" s="7">
        <v>5.2400000000000002E-2</v>
      </c>
      <c r="AK21" s="7">
        <v>7.9399999999999998E-2</v>
      </c>
      <c r="AL21" s="7">
        <v>9.1300000000000006E-2</v>
      </c>
      <c r="AM21" s="7">
        <v>6.4299999999999996E-2</v>
      </c>
      <c r="AN21" s="7">
        <v>0.1241</v>
      </c>
      <c r="AO21" s="7">
        <v>5.4100000000000002E-2</v>
      </c>
      <c r="AP21" s="7">
        <v>0.1198</v>
      </c>
      <c r="AQ21" s="7">
        <v>5.04E-2</v>
      </c>
      <c r="AR21" s="7">
        <v>0.21479999999999999</v>
      </c>
      <c r="AS21" s="7">
        <v>0.30509999999999998</v>
      </c>
      <c r="AT21" s="7">
        <v>0.13150000000000001</v>
      </c>
      <c r="AU21" s="7">
        <v>0.37409999999999999</v>
      </c>
      <c r="AV21" s="7">
        <v>0.2016</v>
      </c>
      <c r="AW21" s="7">
        <v>8.9700000000000002E-2</v>
      </c>
      <c r="AX21" s="7">
        <v>4.53E-2</v>
      </c>
      <c r="AY21" s="7">
        <v>1.2699999999999999E-2</v>
      </c>
      <c r="AZ21" s="7">
        <v>5.11E-2</v>
      </c>
      <c r="BA21" s="7">
        <v>0.21290000000000001</v>
      </c>
      <c r="BB21" s="7">
        <v>0.25209999999999999</v>
      </c>
      <c r="BC21" s="7">
        <v>3.15E-2</v>
      </c>
      <c r="BD21" s="7">
        <v>8.4900000000000003E-2</v>
      </c>
      <c r="BE21" s="7">
        <v>0.12429999999999999</v>
      </c>
      <c r="BF21" s="7">
        <v>0.22570000000000001</v>
      </c>
      <c r="BG21" s="7">
        <v>4.3E-3</v>
      </c>
      <c r="BH21" s="7">
        <v>0.1095</v>
      </c>
      <c r="BI21" s="7">
        <v>7.2700000000000001E-2</v>
      </c>
      <c r="BJ21" s="7">
        <v>9.9000000000000005E-2</v>
      </c>
      <c r="BK21" s="7">
        <v>1.0500000000000001E-2</v>
      </c>
      <c r="BL21" s="7">
        <v>7.4700000000000003E-2</v>
      </c>
      <c r="BM21" s="7">
        <v>3.2599999999999997E-2</v>
      </c>
      <c r="BN21" s="7">
        <v>5.1499999999999997E-2</v>
      </c>
      <c r="BO21" s="7">
        <v>0.27150000000000002</v>
      </c>
      <c r="BP21" s="7">
        <v>2.7300000000000001E-2</v>
      </c>
      <c r="BQ21" s="7">
        <v>6.7799999999999999E-2</v>
      </c>
      <c r="BR21" s="7">
        <v>6.5500000000000003E-2</v>
      </c>
      <c r="BS21" s="7">
        <v>0.60829999999999995</v>
      </c>
      <c r="BT21" s="7">
        <v>0.1069</v>
      </c>
      <c r="BU21" s="7">
        <v>0.13739999999999999</v>
      </c>
      <c r="BV21" s="7">
        <v>0.19989999999999999</v>
      </c>
      <c r="BW21" s="7">
        <v>6.3700000000000007E-2</v>
      </c>
      <c r="BX21" s="7">
        <v>0.1142</v>
      </c>
      <c r="BY21" s="7">
        <v>0.13819999999999999</v>
      </c>
      <c r="BZ21" s="7">
        <v>5.8500000000000003E-2</v>
      </c>
      <c r="CA21" s="7">
        <v>0.1221</v>
      </c>
      <c r="CB21" s="7">
        <v>0.1913</v>
      </c>
      <c r="CC21" s="7">
        <v>0.1183</v>
      </c>
      <c r="CD21" s="7">
        <v>6.3100000000000003E-2</v>
      </c>
      <c r="CE21" s="7">
        <v>2.5700000000000001E-2</v>
      </c>
      <c r="CF21" s="7">
        <v>0.17469999999999999</v>
      </c>
      <c r="CG21" s="7">
        <v>8.2199999999999995E-2</v>
      </c>
      <c r="CH21" s="7">
        <v>6.0400000000000002E-2</v>
      </c>
      <c r="CI21" s="7">
        <v>6.5000000000000002E-2</v>
      </c>
      <c r="CJ21" s="7">
        <v>0.1542</v>
      </c>
      <c r="CK21" s="7">
        <v>0.2135</v>
      </c>
      <c r="CL21" s="7">
        <v>0.1817</v>
      </c>
      <c r="CM21" s="7">
        <v>7.1900000000000006E-2</v>
      </c>
      <c r="CN21" s="7">
        <v>3.1E-2</v>
      </c>
      <c r="CO21" s="7">
        <v>9.74E-2</v>
      </c>
      <c r="CP21" s="7">
        <v>0.1867</v>
      </c>
      <c r="CQ21" s="7">
        <v>0.12590000000000001</v>
      </c>
      <c r="CR21" s="7">
        <v>3.7600000000000001E-2</v>
      </c>
      <c r="CS21" s="7">
        <v>9.9199999999999997E-2</v>
      </c>
      <c r="CT21" s="7">
        <v>4.41E-2</v>
      </c>
      <c r="CU21" s="7">
        <v>0.1075</v>
      </c>
      <c r="CV21" s="7">
        <v>2.47E-2</v>
      </c>
      <c r="CW21" s="7">
        <v>0.2029</v>
      </c>
      <c r="CX21" s="7">
        <v>4.36E-2</v>
      </c>
      <c r="CY21" s="7">
        <v>8.9399999999999993E-2</v>
      </c>
      <c r="CZ21" s="7">
        <v>5.7500000000000002E-2</v>
      </c>
      <c r="DA21" s="7">
        <v>6.0499999999999998E-2</v>
      </c>
      <c r="DB21" s="7">
        <v>0.58789999999999998</v>
      </c>
      <c r="DC21" s="7">
        <v>6.8900000000000003E-2</v>
      </c>
      <c r="DD21" s="7">
        <v>0.39989999999999998</v>
      </c>
      <c r="DE21" s="7">
        <v>1.1338999999999999</v>
      </c>
      <c r="DF21" s="7">
        <v>4.3499999999999997E-2</v>
      </c>
      <c r="DG21" s="7">
        <v>0.1731</v>
      </c>
      <c r="DH21" s="7">
        <v>3.85E-2</v>
      </c>
      <c r="DI21" s="7">
        <v>4.7300000000000002E-2</v>
      </c>
      <c r="DJ21" s="7">
        <v>0.1331</v>
      </c>
      <c r="DK21" s="7">
        <v>0.48570000000000002</v>
      </c>
      <c r="DL21" s="7">
        <v>6.8999999999999999E-3</v>
      </c>
      <c r="DM21" s="7">
        <v>9.4100000000000003E-2</v>
      </c>
      <c r="DN21" s="7">
        <v>0.2273</v>
      </c>
      <c r="DO21" s="7">
        <v>4.7699999999999999E-2</v>
      </c>
      <c r="DP21" s="7">
        <v>4.2299999999999997E-2</v>
      </c>
      <c r="DQ21" s="7">
        <v>2.6800000000000001E-2</v>
      </c>
      <c r="DR21" s="7">
        <v>4.7E-2</v>
      </c>
      <c r="DS21" s="7">
        <v>3.2099999999999997E-2</v>
      </c>
      <c r="DT21" s="7">
        <v>3.7900000000000003E-2</v>
      </c>
      <c r="DU21" s="7">
        <v>0.1069</v>
      </c>
      <c r="DV21" s="7">
        <v>6.3799999999999996E-2</v>
      </c>
      <c r="DW21" s="7">
        <v>0.28570000000000001</v>
      </c>
      <c r="DX21" s="7">
        <v>0.40489999999999998</v>
      </c>
      <c r="DY21" s="7">
        <v>0.18609999999999999</v>
      </c>
      <c r="DZ21" s="7">
        <v>0.24579999999999999</v>
      </c>
      <c r="EA21" s="7">
        <v>9.5299999999999996E-2</v>
      </c>
      <c r="EB21" s="7">
        <v>0.25879999999999997</v>
      </c>
      <c r="EC21" s="7">
        <v>0.1933</v>
      </c>
      <c r="ED21" s="7">
        <v>0.28010000000000002</v>
      </c>
      <c r="EE21" s="7">
        <v>8.1000000000000003E-2</v>
      </c>
      <c r="EF21" s="7">
        <v>0.12620000000000001</v>
      </c>
      <c r="EG21" s="7">
        <v>0.1196</v>
      </c>
      <c r="EH21" s="7">
        <v>3.4500000000000003E-2</v>
      </c>
      <c r="EI21" s="7">
        <v>3.7499999999999999E-2</v>
      </c>
      <c r="EJ21" s="7">
        <v>0.1368</v>
      </c>
      <c r="EK21" s="7">
        <v>2.1299999999999999E-2</v>
      </c>
      <c r="EL21" s="7">
        <v>0.3357</v>
      </c>
      <c r="EM21" s="7">
        <v>0.13980000000000001</v>
      </c>
      <c r="EN21" s="7">
        <v>5.0900000000000001E-2</v>
      </c>
      <c r="EO21" s="7">
        <v>3.1099999999999999E-2</v>
      </c>
      <c r="EP21" s="7">
        <v>5.1299999999999998E-2</v>
      </c>
      <c r="EQ21" s="7">
        <v>0.1923</v>
      </c>
      <c r="ER21" s="7">
        <v>5.7000000000000002E-2</v>
      </c>
      <c r="ES21" s="7">
        <v>2.8299999999999999E-2</v>
      </c>
      <c r="ET21" s="7">
        <v>9.4600000000000004E-2</v>
      </c>
      <c r="EU21" s="7">
        <v>4.6100000000000002E-2</v>
      </c>
      <c r="EV21" s="7">
        <v>4.8800000000000003E-2</v>
      </c>
      <c r="EW21" s="7">
        <v>4.8399999999999999E-2</v>
      </c>
      <c r="EX21" s="7">
        <v>1.6500000000000001E-2</v>
      </c>
      <c r="EY21" s="7">
        <v>0.1283</v>
      </c>
      <c r="EZ21" s="7">
        <v>3.32E-2</v>
      </c>
      <c r="FA21" s="7">
        <v>6.3100000000000003E-2</v>
      </c>
      <c r="FB21" s="7">
        <v>0.17380000000000001</v>
      </c>
      <c r="FC21" s="7">
        <v>8.6099999999999996E-2</v>
      </c>
      <c r="FD21" s="7">
        <v>9.1999999999999998E-2</v>
      </c>
      <c r="FE21" s="7">
        <v>6.9800000000000001E-2</v>
      </c>
      <c r="FF21" s="7">
        <v>0.307</v>
      </c>
      <c r="FG21" s="7">
        <v>1.9900000000000001E-2</v>
      </c>
      <c r="FH21" s="7">
        <v>3.5000000000000001E-3</v>
      </c>
      <c r="FI21" s="7">
        <v>5.6500000000000002E-2</v>
      </c>
      <c r="FJ21" s="7">
        <v>4.53E-2</v>
      </c>
      <c r="FK21" s="7">
        <v>2.1999999999999999E-2</v>
      </c>
      <c r="FL21" s="7">
        <v>9.6699999999999994E-2</v>
      </c>
      <c r="FM21" s="7">
        <v>5.6300000000000003E-2</v>
      </c>
      <c r="FN21" s="7">
        <v>4.9599999999999998E-2</v>
      </c>
      <c r="FO21" s="7">
        <v>7.8600000000000003E-2</v>
      </c>
      <c r="FP21" s="7">
        <v>0.2505</v>
      </c>
      <c r="FQ21" s="7">
        <v>5.28E-2</v>
      </c>
      <c r="FR21" s="7">
        <v>0.12379999999999999</v>
      </c>
      <c r="FS21" s="7">
        <v>4.99E-2</v>
      </c>
      <c r="FT21" s="7">
        <v>4.9500000000000002E-2</v>
      </c>
      <c r="FU21" s="7">
        <v>5.0299999999999997E-2</v>
      </c>
      <c r="FV21" s="7">
        <v>0.43719999999999998</v>
      </c>
      <c r="FW21" s="7">
        <v>3.9899999999999998E-2</v>
      </c>
      <c r="FX21" s="7">
        <v>5.0900000000000001E-2</v>
      </c>
      <c r="FY21" s="7">
        <v>3.1099999999999999E-2</v>
      </c>
      <c r="FZ21" s="7">
        <v>0.16689999999999999</v>
      </c>
      <c r="GA21" s="7">
        <v>1.83E-2</v>
      </c>
      <c r="GB21" s="7">
        <v>3.6299999999999999E-2</v>
      </c>
      <c r="GC21" s="7">
        <v>5.0599999999999999E-2</v>
      </c>
      <c r="GD21" s="7">
        <v>6.4699999999999994E-2</v>
      </c>
      <c r="GE21" s="7">
        <v>2.53E-2</v>
      </c>
      <c r="GF21" s="7">
        <v>3.8399999999999997E-2</v>
      </c>
      <c r="GG21" s="7">
        <v>2.6700000000000002E-2</v>
      </c>
      <c r="GH21" s="7">
        <v>7.3800000000000004E-2</v>
      </c>
      <c r="GI21" s="7">
        <v>3.1699999999999999E-2</v>
      </c>
      <c r="GJ21" s="7">
        <v>5.11E-2</v>
      </c>
      <c r="GK21" s="7">
        <v>4.4400000000000002E-2</v>
      </c>
      <c r="GL21" s="7">
        <v>1.7999999999999999E-2</v>
      </c>
      <c r="GM21" s="7">
        <v>3.4500000000000003E-2</v>
      </c>
      <c r="GN21" s="7">
        <v>0.06</v>
      </c>
      <c r="GO21" s="7">
        <v>1.38E-2</v>
      </c>
      <c r="GP21" s="7">
        <v>4.4299999999999999E-2</v>
      </c>
      <c r="GQ21" s="7">
        <v>4.4499999999999998E-2</v>
      </c>
      <c r="GR21" s="7">
        <v>4.3499999999999997E-2</v>
      </c>
      <c r="GS21" s="7">
        <v>7.0300000000000001E-2</v>
      </c>
      <c r="GT21" s="7">
        <v>2.7799999999999998E-2</v>
      </c>
      <c r="GU21" s="7">
        <v>6.1400000000000003E-2</v>
      </c>
      <c r="GV21" s="7">
        <v>4.7199999999999999E-2</v>
      </c>
      <c r="GW21" s="7">
        <v>1.14E-2</v>
      </c>
      <c r="GX21" s="7">
        <v>0.1211</v>
      </c>
      <c r="GY21" s="7">
        <v>2.52E-2</v>
      </c>
      <c r="GZ21" s="7">
        <v>3.61E-2</v>
      </c>
      <c r="HA21" s="7">
        <v>0.2298</v>
      </c>
      <c r="HB21" s="7">
        <v>3.4299999999999997E-2</v>
      </c>
      <c r="HC21" s="7">
        <v>1.3100000000000001E-2</v>
      </c>
      <c r="HD21" s="7">
        <v>1.95E-2</v>
      </c>
      <c r="HE21" s="7">
        <v>4.9099999999999998E-2</v>
      </c>
      <c r="HF21" s="7">
        <v>3.6700000000000003E-2</v>
      </c>
      <c r="HG21" s="7">
        <v>8.7599999999999997E-2</v>
      </c>
      <c r="HH21" s="7">
        <v>4.5100000000000001E-2</v>
      </c>
      <c r="HI21" s="7">
        <v>0.43330000000000002</v>
      </c>
      <c r="HJ21" s="7">
        <v>4.1500000000000002E-2</v>
      </c>
      <c r="HK21" s="7">
        <v>2.9100000000000001E-2</v>
      </c>
      <c r="HL21" s="7">
        <v>0.5726</v>
      </c>
      <c r="HM21" s="7">
        <v>0.12570000000000001</v>
      </c>
      <c r="HN21" s="7">
        <v>0.105</v>
      </c>
      <c r="HO21" s="7">
        <v>9.2399999999999996E-2</v>
      </c>
      <c r="HP21" s="7">
        <v>3.6600000000000001E-2</v>
      </c>
      <c r="HQ21" s="7">
        <v>9.1399999999999995E-2</v>
      </c>
      <c r="HR21" s="7">
        <v>4.5999999999999999E-2</v>
      </c>
      <c r="HS21" s="7">
        <v>0.26250000000000001</v>
      </c>
      <c r="HT21" s="7">
        <v>6.2899999999999998E-2</v>
      </c>
      <c r="HU21" s="7">
        <v>0.1135</v>
      </c>
      <c r="HV21" s="7">
        <v>7.1099999999999997E-2</v>
      </c>
      <c r="HW21" s="7">
        <v>9.2399999999999996E-2</v>
      </c>
      <c r="HX21" s="7">
        <v>0.30940000000000001</v>
      </c>
      <c r="HY21" s="7">
        <v>7.3599999999999999E-2</v>
      </c>
      <c r="HZ21" s="7">
        <v>0.2457</v>
      </c>
      <c r="IA21" s="7">
        <v>3.5900000000000001E-2</v>
      </c>
      <c r="IB21" s="7">
        <v>3.3700000000000001E-2</v>
      </c>
      <c r="IC21" s="7">
        <v>5.9400000000000001E-2</v>
      </c>
      <c r="ID21" s="7">
        <v>2.52E-2</v>
      </c>
      <c r="IE21" s="7">
        <v>0.1411</v>
      </c>
      <c r="IF21" s="7">
        <v>2.6599999999999999E-2</v>
      </c>
      <c r="IG21" s="7">
        <v>7.7299999999999994E-2</v>
      </c>
      <c r="IH21" s="7">
        <v>3.6700000000000003E-2</v>
      </c>
      <c r="II21" s="7">
        <v>1.2200000000000001E-2</v>
      </c>
      <c r="IJ21" s="7">
        <v>4.02E-2</v>
      </c>
      <c r="IK21" s="7">
        <v>0.11269999999999999</v>
      </c>
      <c r="IL21" s="7">
        <v>3.1300000000000001E-2</v>
      </c>
      <c r="IM21" s="7">
        <v>6.3200000000000006E-2</v>
      </c>
      <c r="IN21" s="7">
        <v>3.49E-2</v>
      </c>
      <c r="IO21" s="7">
        <v>2.29E-2</v>
      </c>
      <c r="IP21" s="7">
        <v>4.4999999999999998E-2</v>
      </c>
      <c r="IQ21" s="7">
        <v>6.0199999999999997E-2</v>
      </c>
      <c r="IR21" s="7">
        <v>7.6E-3</v>
      </c>
      <c r="IS21" s="7">
        <v>0.67310000000000003</v>
      </c>
      <c r="IT21" s="7">
        <v>6.2E-2</v>
      </c>
      <c r="IU21" s="7">
        <v>9.8299999999999998E-2</v>
      </c>
      <c r="IV21" s="7">
        <v>3.95E-2</v>
      </c>
      <c r="IW21" s="7">
        <v>7.4099999999999999E-2</v>
      </c>
      <c r="IX21" s="7">
        <v>3.2099999999999997E-2</v>
      </c>
      <c r="IY21" s="7">
        <v>3.3599999999999998E-2</v>
      </c>
      <c r="IZ21" s="7">
        <v>4.7500000000000001E-2</v>
      </c>
      <c r="JA21" s="7">
        <v>0.15759999999999999</v>
      </c>
      <c r="JB21" s="7">
        <v>7.3300000000000004E-2</v>
      </c>
      <c r="JC21" s="7">
        <v>0.24610000000000001</v>
      </c>
      <c r="JD21" s="7">
        <v>6.4500000000000002E-2</v>
      </c>
      <c r="JE21" s="7">
        <v>3.8899999999999997E-2</v>
      </c>
      <c r="JF21" s="7">
        <v>5.2400000000000002E-2</v>
      </c>
      <c r="JG21" s="7">
        <v>8.4900000000000003E-2</v>
      </c>
      <c r="JH21" s="7">
        <v>9.7000000000000003E-2</v>
      </c>
      <c r="JI21" s="7">
        <v>4.1700000000000001E-2</v>
      </c>
      <c r="JJ21" s="7">
        <v>4.07E-2</v>
      </c>
      <c r="JK21" s="7">
        <v>5.21E-2</v>
      </c>
      <c r="JL21" s="7">
        <v>5.5300000000000002E-2</v>
      </c>
      <c r="JM21" s="7">
        <v>5.7299999999999997E-2</v>
      </c>
      <c r="JN21" s="7">
        <v>3.5499999999999997E-2</v>
      </c>
      <c r="JO21" s="7">
        <v>5.5300000000000002E-2</v>
      </c>
      <c r="JP21" s="7">
        <v>3.1300000000000001E-2</v>
      </c>
      <c r="JQ21" s="7">
        <v>4.4999999999999998E-2</v>
      </c>
      <c r="JR21" s="7">
        <v>4.9099999999999998E-2</v>
      </c>
      <c r="JS21" s="7">
        <v>3.5400000000000001E-2</v>
      </c>
      <c r="JT21" s="7">
        <v>9.0800000000000006E-2</v>
      </c>
      <c r="JU21" s="7">
        <v>1.8100000000000002E-2</v>
      </c>
      <c r="JV21" s="7">
        <v>3.1099999999999999E-2</v>
      </c>
      <c r="JW21" s="7">
        <v>3.0300000000000001E-2</v>
      </c>
      <c r="JX21" s="7">
        <v>6.7299999999999999E-2</v>
      </c>
      <c r="JY21" s="7">
        <v>0.28649999999999998</v>
      </c>
      <c r="JZ21" s="7">
        <v>3.4500000000000003E-2</v>
      </c>
      <c r="KA21" s="7">
        <v>8.6999999999999994E-2</v>
      </c>
      <c r="KB21" s="7">
        <v>1.03E-2</v>
      </c>
      <c r="KC21" s="7">
        <v>3.32E-2</v>
      </c>
      <c r="KD21" s="7">
        <v>2.5499999999999998E-2</v>
      </c>
      <c r="KE21" s="7">
        <v>0.13339999999999999</v>
      </c>
      <c r="KF21" s="7">
        <v>1.5800000000000002E-2</v>
      </c>
      <c r="KG21" s="7">
        <v>9.7699999999999995E-2</v>
      </c>
      <c r="KH21" s="7">
        <v>2.1299999999999999E-2</v>
      </c>
      <c r="KI21" s="7">
        <v>3.6700000000000003E-2</v>
      </c>
      <c r="KJ21" s="7">
        <v>4.3299999999999998E-2</v>
      </c>
      <c r="KK21" s="7">
        <v>3.8899999999999997E-2</v>
      </c>
      <c r="KL21" s="7">
        <v>6.7100000000000007E-2</v>
      </c>
      <c r="KM21" s="7">
        <v>3.5700000000000003E-2</v>
      </c>
      <c r="KN21" s="7">
        <v>6.7000000000000002E-3</v>
      </c>
      <c r="KO21" s="7">
        <v>6.2700000000000006E-2</v>
      </c>
      <c r="KP21" s="7">
        <v>5.0299999999999997E-2</v>
      </c>
      <c r="KQ21" s="7">
        <v>1.01E-2</v>
      </c>
      <c r="KR21" s="7">
        <v>7.2300000000000003E-2</v>
      </c>
      <c r="KS21" s="7">
        <v>8.5999999999999993E-2</v>
      </c>
      <c r="KT21" s="7">
        <v>8.1900000000000001E-2</v>
      </c>
      <c r="KU21" s="7">
        <v>2.4500000000000001E-2</v>
      </c>
      <c r="KV21" s="7">
        <v>4.4999999999999998E-2</v>
      </c>
      <c r="KW21" s="7">
        <v>0.1173</v>
      </c>
      <c r="KX21" s="7">
        <v>8.3699999999999997E-2</v>
      </c>
      <c r="KY21" s="7">
        <v>2.0400000000000001E-2</v>
      </c>
      <c r="KZ21" s="7">
        <v>0.1789</v>
      </c>
      <c r="LA21" s="7">
        <v>7.6700000000000004E-2</v>
      </c>
      <c r="LB21" s="7">
        <v>4.48E-2</v>
      </c>
      <c r="LC21" s="7">
        <v>2.29E-2</v>
      </c>
      <c r="LD21" s="7">
        <v>4.65E-2</v>
      </c>
      <c r="LE21" s="7">
        <v>4.41E-2</v>
      </c>
      <c r="LF21" s="7">
        <v>0.22889999999999999</v>
      </c>
      <c r="LG21" s="7">
        <v>4.9000000000000002E-2</v>
      </c>
      <c r="LH21" s="7">
        <v>9.0499999999999997E-2</v>
      </c>
      <c r="LI21" s="7">
        <v>7.1499999999999994E-2</v>
      </c>
      <c r="LJ21" s="7">
        <v>3.2300000000000002E-2</v>
      </c>
      <c r="LK21" s="7">
        <v>2.23E-2</v>
      </c>
      <c r="LL21" s="7">
        <v>2.9100000000000001E-2</v>
      </c>
      <c r="LM21" s="7">
        <v>3.7100000000000001E-2</v>
      </c>
      <c r="LN21" s="7">
        <v>2.4899999999999999E-2</v>
      </c>
      <c r="LO21" s="7">
        <v>3.3099999999999997E-2</v>
      </c>
      <c r="LP21" s="7">
        <v>1.1573</v>
      </c>
      <c r="LQ21" s="7">
        <v>2.8500000000000001E-2</v>
      </c>
      <c r="LR21" s="7">
        <v>0.35049999999999998</v>
      </c>
      <c r="LS21" s="7">
        <v>3.9800000000000002E-2</v>
      </c>
      <c r="LT21" s="7">
        <v>4.1700000000000001E-2</v>
      </c>
      <c r="LU21" s="7">
        <v>0.14299999999999999</v>
      </c>
      <c r="LV21" s="7">
        <v>4.8099999999999997E-2</v>
      </c>
      <c r="LW21" s="7">
        <v>5.0900000000000001E-2</v>
      </c>
      <c r="LX21" s="7">
        <v>2.93E-2</v>
      </c>
      <c r="LY21" s="7">
        <v>7.3300000000000004E-2</v>
      </c>
      <c r="LZ21" s="7">
        <v>2.3599999999999999E-2</v>
      </c>
      <c r="MA21" s="7">
        <v>2.5100000000000001E-2</v>
      </c>
      <c r="MB21" s="7">
        <v>5.4100000000000002E-2</v>
      </c>
      <c r="MC21" s="7">
        <v>3.49E-2</v>
      </c>
      <c r="MD21" s="7">
        <v>5.6500000000000002E-2</v>
      </c>
      <c r="ME21" s="7">
        <v>2.8500000000000001E-2</v>
      </c>
      <c r="MF21" s="7">
        <v>8.3099999999999993E-2</v>
      </c>
      <c r="MG21" s="7">
        <v>7.3599999999999999E-2</v>
      </c>
      <c r="MH21" s="7">
        <v>0.1318</v>
      </c>
      <c r="MI21" s="7">
        <v>1.5699999999999999E-2</v>
      </c>
      <c r="MJ21" s="7">
        <v>4.2700000000000002E-2</v>
      </c>
      <c r="MK21" s="7">
        <v>0.3029</v>
      </c>
      <c r="ML21" s="7">
        <v>0.36570000000000003</v>
      </c>
      <c r="MM21" s="7">
        <v>3.2500000000000001E-2</v>
      </c>
      <c r="MN21" s="7">
        <v>4.5999999999999999E-2</v>
      </c>
      <c r="MO21" s="7">
        <v>7.0900000000000005E-2</v>
      </c>
      <c r="MP21" s="7">
        <v>7.3700000000000002E-2</v>
      </c>
      <c r="MQ21" s="7">
        <v>3.5099999999999999E-2</v>
      </c>
      <c r="MR21" s="7">
        <v>4.0099999999999997E-2</v>
      </c>
      <c r="MS21" s="7">
        <v>2.7199999999999998E-2</v>
      </c>
      <c r="MT21" s="7">
        <v>1.4200000000000001E-2</v>
      </c>
      <c r="MU21" s="7">
        <v>0.20449999999999999</v>
      </c>
      <c r="MV21" s="7">
        <v>3.04E-2</v>
      </c>
      <c r="MW21" s="7">
        <v>5.1200000000000002E-2</v>
      </c>
      <c r="MX21" s="7">
        <v>0.17219999999999999</v>
      </c>
      <c r="MY21" s="7">
        <v>4.2999999999999997E-2</v>
      </c>
      <c r="MZ21" s="7">
        <v>0.49790000000000001</v>
      </c>
      <c r="NA21" s="7">
        <v>0.12570000000000001</v>
      </c>
      <c r="NB21" s="7">
        <v>4.5100000000000001E-2</v>
      </c>
      <c r="NC21" s="7">
        <v>5.1999999999999998E-2</v>
      </c>
      <c r="ND21" s="7">
        <v>7.5700000000000003E-2</v>
      </c>
      <c r="NE21" s="7">
        <v>3.3000000000000002E-2</v>
      </c>
      <c r="NF21" s="7">
        <v>7.0599999999999996E-2</v>
      </c>
      <c r="NG21" s="7">
        <v>4.82E-2</v>
      </c>
      <c r="NH21" s="7">
        <v>0.1517</v>
      </c>
      <c r="NI21" s="7">
        <v>6.0900000000000003E-2</v>
      </c>
      <c r="NJ21" s="7">
        <v>0.12509999999999999</v>
      </c>
      <c r="NK21" s="7">
        <v>7.3300000000000004E-2</v>
      </c>
      <c r="NL21" s="7">
        <v>0.1176</v>
      </c>
      <c r="NM21" s="7">
        <v>5.1799999999999999E-2</v>
      </c>
      <c r="NN21" s="7">
        <v>8.09E-2</v>
      </c>
      <c r="NO21" s="7">
        <v>8.1900000000000001E-2</v>
      </c>
      <c r="NP21" s="7">
        <v>3.6900000000000002E-2</v>
      </c>
      <c r="NQ21" s="7">
        <v>0.2485</v>
      </c>
      <c r="NR21" s="7">
        <v>0.13569999999999999</v>
      </c>
      <c r="NS21" s="7">
        <v>0.1198</v>
      </c>
      <c r="NT21" s="7">
        <v>5.7200000000000001E-2</v>
      </c>
      <c r="NU21" s="7">
        <v>2.53E-2</v>
      </c>
      <c r="NV21" s="7">
        <v>9.35E-2</v>
      </c>
      <c r="NW21" s="7">
        <v>3.5499999999999997E-2</v>
      </c>
      <c r="NX21" s="7">
        <v>4.9500000000000002E-2</v>
      </c>
      <c r="NY21" s="7">
        <v>2.3300000000000001E-2</v>
      </c>
      <c r="NZ21" s="7">
        <v>3.9699999999999999E-2</v>
      </c>
      <c r="OA21" s="7">
        <v>0.60899999999999999</v>
      </c>
      <c r="OB21" s="7">
        <v>2.3300000000000001E-2</v>
      </c>
      <c r="OC21" s="7">
        <v>2.29E-2</v>
      </c>
      <c r="OD21" s="7">
        <v>3.1399999999999997E-2</v>
      </c>
      <c r="OE21" s="7">
        <v>9.9199999999999997E-2</v>
      </c>
      <c r="OF21" s="7">
        <v>8.2100000000000006E-2</v>
      </c>
      <c r="OG21" s="7">
        <v>5.4300000000000001E-2</v>
      </c>
      <c r="OH21" s="7">
        <v>8.6E-3</v>
      </c>
      <c r="OI21" s="7">
        <v>7.9000000000000001E-2</v>
      </c>
      <c r="OJ21" s="7">
        <v>2.81E-2</v>
      </c>
      <c r="OK21" s="7">
        <v>0.1482</v>
      </c>
      <c r="OL21" s="7">
        <v>5.9900000000000002E-2</v>
      </c>
      <c r="OM21" s="7">
        <v>8.6999999999999994E-2</v>
      </c>
      <c r="ON21" s="7">
        <v>0.16250000000000001</v>
      </c>
      <c r="OO21" s="7">
        <v>4.2900000000000001E-2</v>
      </c>
      <c r="OP21" s="7">
        <v>2.5999999999999999E-2</v>
      </c>
      <c r="OQ21" s="7">
        <v>1.6799999999999999E-2</v>
      </c>
      <c r="OR21" s="7">
        <v>7.0499999999999993E-2</v>
      </c>
      <c r="OS21" s="7">
        <v>2.7799999999999998E-2</v>
      </c>
      <c r="OT21" s="7">
        <v>2.81E-2</v>
      </c>
      <c r="OU21" s="7">
        <v>7.6499999999999999E-2</v>
      </c>
      <c r="OV21" s="7">
        <v>0.53910000000000002</v>
      </c>
      <c r="OW21" s="7">
        <v>8.0299999999999996E-2</v>
      </c>
      <c r="OX21" s="7">
        <v>3.2399999999999998E-2</v>
      </c>
      <c r="OY21" s="7">
        <v>3.7600000000000001E-2</v>
      </c>
      <c r="OZ21" s="7">
        <v>1.61E-2</v>
      </c>
      <c r="PA21" s="7">
        <v>0.13170000000000001</v>
      </c>
      <c r="PB21" s="7">
        <v>4.1300000000000003E-2</v>
      </c>
      <c r="PC21" s="7">
        <v>8.6699999999999999E-2</v>
      </c>
      <c r="PD21" s="7">
        <v>2.4799999999999999E-2</v>
      </c>
      <c r="PE21" s="7">
        <v>0.31069999999999998</v>
      </c>
      <c r="PF21" s="7">
        <v>5.8000000000000003E-2</v>
      </c>
      <c r="PG21" s="7">
        <v>0.10630000000000001</v>
      </c>
      <c r="PH21" s="7">
        <v>0.14530000000000001</v>
      </c>
      <c r="PI21" s="7">
        <v>6.1400000000000003E-2</v>
      </c>
      <c r="PJ21" s="7">
        <v>8.7999999999999995E-2</v>
      </c>
      <c r="PK21" s="7">
        <v>3.5400000000000001E-2</v>
      </c>
    </row>
    <row r="22" spans="1:427" x14ac:dyDescent="0.3">
      <c r="A22" s="7" t="s">
        <v>2190</v>
      </c>
      <c r="B22" s="7">
        <v>0.47660000000000002</v>
      </c>
      <c r="C22" s="7">
        <v>0.1739</v>
      </c>
      <c r="D22" s="7">
        <v>0.25750000000000001</v>
      </c>
      <c r="E22" s="7">
        <v>3.5200000000000002E-2</v>
      </c>
      <c r="F22" s="7">
        <v>0.15920000000000001</v>
      </c>
      <c r="G22" s="7">
        <v>7.6700000000000004E-2</v>
      </c>
      <c r="H22" s="7">
        <v>9.8299999999999998E-2</v>
      </c>
      <c r="I22" s="7">
        <v>0.4995</v>
      </c>
      <c r="J22" s="7">
        <v>6.7299999999999999E-2</v>
      </c>
      <c r="K22" s="7">
        <v>0.371</v>
      </c>
      <c r="L22" s="7">
        <v>0.2341</v>
      </c>
      <c r="M22" s="7">
        <v>2.4899999999999999E-2</v>
      </c>
      <c r="N22" s="7">
        <v>0.25600000000000001</v>
      </c>
      <c r="O22" s="7">
        <v>2.41E-2</v>
      </c>
      <c r="P22" s="7">
        <v>0.17710000000000001</v>
      </c>
      <c r="Q22" s="7">
        <v>6.4500000000000002E-2</v>
      </c>
      <c r="R22" s="7">
        <v>0.34499999999999997</v>
      </c>
      <c r="S22" s="7">
        <v>2.6499999999999999E-2</v>
      </c>
      <c r="T22" s="7">
        <v>0.25030000000000002</v>
      </c>
      <c r="U22" s="7">
        <v>0.75970000000000004</v>
      </c>
      <c r="V22" s="7">
        <v>8.9300000000000004E-2</v>
      </c>
      <c r="W22" s="7">
        <v>0.3347</v>
      </c>
      <c r="X22" s="7">
        <v>0.2102</v>
      </c>
      <c r="Y22" s="7">
        <v>9.7299999999999998E-2</v>
      </c>
      <c r="Z22" s="7">
        <v>0.22209999999999999</v>
      </c>
      <c r="AA22" s="7">
        <v>0.19220000000000001</v>
      </c>
      <c r="AB22" s="7">
        <v>0.45429999999999998</v>
      </c>
      <c r="AC22" s="7">
        <v>0.24970000000000001</v>
      </c>
      <c r="AD22" s="7">
        <v>0.1174</v>
      </c>
      <c r="AE22" s="7">
        <v>0.49419999999999997</v>
      </c>
      <c r="AF22" s="7">
        <v>0.26390000000000002</v>
      </c>
      <c r="AG22" s="7">
        <v>0.60929999999999995</v>
      </c>
      <c r="AH22" s="7">
        <v>0.20480000000000001</v>
      </c>
      <c r="AI22" s="7">
        <v>5.2200000000000003E-2</v>
      </c>
      <c r="AJ22" s="7">
        <v>5.8799999999999998E-2</v>
      </c>
      <c r="AK22" s="7">
        <v>0.26340000000000002</v>
      </c>
      <c r="AL22" s="7">
        <v>0.43140000000000001</v>
      </c>
      <c r="AM22" s="7">
        <v>6.4299999999999996E-2</v>
      </c>
      <c r="AN22" s="7">
        <v>0.19009999999999999</v>
      </c>
      <c r="AO22" s="7">
        <v>5.7700000000000001E-2</v>
      </c>
      <c r="AP22" s="7">
        <v>0.2394</v>
      </c>
      <c r="AQ22" s="7">
        <v>0.247</v>
      </c>
      <c r="AR22" s="7">
        <v>0.22159999999999999</v>
      </c>
      <c r="AS22" s="7">
        <v>0.38800000000000001</v>
      </c>
      <c r="AT22" s="7">
        <v>0.23480000000000001</v>
      </c>
      <c r="AU22" s="7">
        <v>0.58420000000000005</v>
      </c>
      <c r="AV22" s="7">
        <v>0.2016</v>
      </c>
      <c r="AW22" s="7">
        <v>0.09</v>
      </c>
      <c r="AX22" s="7">
        <v>5.1400000000000001E-2</v>
      </c>
      <c r="AY22" s="7">
        <v>8.2699999999999996E-2</v>
      </c>
      <c r="AZ22" s="7">
        <v>8.43E-2</v>
      </c>
      <c r="BA22" s="7">
        <v>0.25950000000000001</v>
      </c>
      <c r="BB22" s="7">
        <v>0.56699999999999995</v>
      </c>
      <c r="BC22" s="7">
        <v>6.2199999999999998E-2</v>
      </c>
      <c r="BD22" s="7">
        <v>0.13370000000000001</v>
      </c>
      <c r="BE22" s="7">
        <v>0.15840000000000001</v>
      </c>
      <c r="BF22" s="7">
        <v>0.27</v>
      </c>
      <c r="BG22" s="7">
        <v>8.3900000000000002E-2</v>
      </c>
      <c r="BH22" s="7">
        <v>0.20899999999999999</v>
      </c>
      <c r="BI22" s="7">
        <v>9.0800000000000006E-2</v>
      </c>
      <c r="BJ22" s="7">
        <v>0.51349999999999996</v>
      </c>
      <c r="BK22" s="7">
        <v>2.98E-2</v>
      </c>
      <c r="BL22" s="7">
        <v>0.15310000000000001</v>
      </c>
      <c r="BM22" s="7">
        <v>7.9100000000000004E-2</v>
      </c>
      <c r="BN22" s="7">
        <v>0.1091</v>
      </c>
      <c r="BO22" s="7">
        <v>0.57740000000000002</v>
      </c>
      <c r="BP22" s="7">
        <v>0.1757</v>
      </c>
      <c r="BQ22" s="7">
        <v>6.83E-2</v>
      </c>
      <c r="BR22" s="7">
        <v>0.17380000000000001</v>
      </c>
      <c r="BS22" s="7">
        <v>0.67759999999999998</v>
      </c>
      <c r="BT22" s="7">
        <v>0.1401</v>
      </c>
      <c r="BU22" s="7">
        <v>0.15290000000000001</v>
      </c>
      <c r="BV22" s="7">
        <v>0.39200000000000002</v>
      </c>
      <c r="BW22" s="7">
        <v>6.9000000000000006E-2</v>
      </c>
      <c r="BX22" s="7">
        <v>0.1142</v>
      </c>
      <c r="BY22" s="7">
        <v>0.24890000000000001</v>
      </c>
      <c r="BZ22" s="7">
        <v>7.3400000000000007E-2</v>
      </c>
      <c r="CA22" s="7">
        <v>0.13800000000000001</v>
      </c>
      <c r="CB22" s="7">
        <v>0.26250000000000001</v>
      </c>
      <c r="CC22" s="7">
        <v>0.13439999999999999</v>
      </c>
      <c r="CD22" s="7">
        <v>0.1933</v>
      </c>
      <c r="CE22" s="7">
        <v>0.32050000000000001</v>
      </c>
      <c r="CF22" s="7">
        <v>0.2147</v>
      </c>
      <c r="CG22" s="7">
        <v>0.2666</v>
      </c>
      <c r="CH22" s="7">
        <v>7.1999999999999995E-2</v>
      </c>
      <c r="CI22" s="7">
        <v>0.19139999999999999</v>
      </c>
      <c r="CJ22" s="7">
        <v>0.24779999999999999</v>
      </c>
      <c r="CK22" s="7">
        <v>0.24940000000000001</v>
      </c>
      <c r="CL22" s="7">
        <v>0.20880000000000001</v>
      </c>
      <c r="CM22" s="7">
        <v>0.18379999999999999</v>
      </c>
      <c r="CN22" s="7">
        <v>0.1157</v>
      </c>
      <c r="CO22" s="7">
        <v>0.1076</v>
      </c>
      <c r="CP22" s="7">
        <v>0.20569999999999999</v>
      </c>
      <c r="CQ22" s="7">
        <v>0.12590000000000001</v>
      </c>
      <c r="CR22" s="7">
        <v>3.9399999999999998E-2</v>
      </c>
      <c r="CS22" s="7">
        <v>0.111</v>
      </c>
      <c r="CT22" s="7">
        <v>0.50629999999999997</v>
      </c>
      <c r="CU22" s="7">
        <v>0.16070000000000001</v>
      </c>
      <c r="CV22" s="7">
        <v>0.1598</v>
      </c>
      <c r="CW22" s="7">
        <v>0.2087</v>
      </c>
      <c r="CX22" s="7">
        <v>0.2722</v>
      </c>
      <c r="CY22" s="7">
        <v>8.9399999999999993E-2</v>
      </c>
      <c r="CZ22" s="7">
        <v>0.1075</v>
      </c>
      <c r="DA22" s="7">
        <v>0.11940000000000001</v>
      </c>
      <c r="DB22" s="7">
        <v>0.70820000000000005</v>
      </c>
      <c r="DC22" s="7">
        <v>0.11409999999999999</v>
      </c>
      <c r="DD22" s="7">
        <v>0.7319</v>
      </c>
      <c r="DE22" s="7">
        <v>1.2795000000000001</v>
      </c>
      <c r="DF22" s="7">
        <v>0.2046</v>
      </c>
      <c r="DG22" s="7">
        <v>0.51719999999999999</v>
      </c>
      <c r="DH22" s="7">
        <v>7.1400000000000005E-2</v>
      </c>
      <c r="DI22" s="7">
        <v>0.13009999999999999</v>
      </c>
      <c r="DJ22" s="7">
        <v>0.1447</v>
      </c>
      <c r="DK22" s="7">
        <v>0.66420000000000001</v>
      </c>
      <c r="DL22" s="7">
        <v>0.1598</v>
      </c>
      <c r="DM22" s="7">
        <v>0.37669999999999998</v>
      </c>
      <c r="DN22" s="7">
        <v>0.3458</v>
      </c>
      <c r="DO22" s="7">
        <v>4.9399999999999999E-2</v>
      </c>
      <c r="DP22" s="7">
        <v>4.2299999999999997E-2</v>
      </c>
      <c r="DQ22" s="7">
        <v>2.6800000000000001E-2</v>
      </c>
      <c r="DR22" s="7">
        <v>4.9399999999999999E-2</v>
      </c>
      <c r="DS22" s="7">
        <v>0.1246</v>
      </c>
      <c r="DT22" s="7">
        <v>3.9699999999999999E-2</v>
      </c>
      <c r="DU22" s="7">
        <v>0.12379999999999999</v>
      </c>
      <c r="DV22" s="7">
        <v>7.5899999999999995E-2</v>
      </c>
      <c r="DW22" s="7">
        <v>0.33260000000000001</v>
      </c>
      <c r="DX22" s="7">
        <v>0.50480000000000003</v>
      </c>
      <c r="DY22" s="7">
        <v>0.2777</v>
      </c>
      <c r="DZ22" s="7">
        <v>0.26440000000000002</v>
      </c>
      <c r="EA22" s="7">
        <v>9.5299999999999996E-2</v>
      </c>
      <c r="EB22" s="7">
        <v>0.32200000000000001</v>
      </c>
      <c r="EC22" s="7">
        <v>0.33139999999999997</v>
      </c>
      <c r="ED22" s="7">
        <v>0.34300000000000003</v>
      </c>
      <c r="EE22" s="7">
        <v>8.9200000000000002E-2</v>
      </c>
      <c r="EF22" s="7">
        <v>0.2278</v>
      </c>
      <c r="EG22" s="7">
        <v>0.34160000000000001</v>
      </c>
      <c r="EH22" s="7">
        <v>0.45429999999999998</v>
      </c>
      <c r="EI22" s="7">
        <v>0.32729999999999998</v>
      </c>
      <c r="EJ22" s="7">
        <v>0.1694</v>
      </c>
      <c r="EK22" s="7">
        <v>0.2268</v>
      </c>
      <c r="EL22" s="7">
        <v>0.44919999999999999</v>
      </c>
      <c r="EM22" s="7">
        <v>0.2009</v>
      </c>
      <c r="EN22" s="7">
        <v>9.5899999999999999E-2</v>
      </c>
      <c r="EO22" s="7">
        <v>3.1099999999999999E-2</v>
      </c>
      <c r="EP22" s="7">
        <v>5.9299999999999999E-2</v>
      </c>
      <c r="EQ22" s="7">
        <v>0.22720000000000001</v>
      </c>
      <c r="ER22" s="7">
        <v>9.1200000000000003E-2</v>
      </c>
      <c r="ES22" s="7">
        <v>5.8599999999999999E-2</v>
      </c>
      <c r="ET22" s="7">
        <v>0.21579999999999999</v>
      </c>
      <c r="EU22" s="7">
        <v>0.1119</v>
      </c>
      <c r="EV22" s="7">
        <v>0.1482</v>
      </c>
      <c r="EW22" s="7">
        <v>0.1074</v>
      </c>
      <c r="EX22" s="7">
        <v>3.8100000000000002E-2</v>
      </c>
      <c r="EY22" s="7">
        <v>0.15190000000000001</v>
      </c>
      <c r="EZ22" s="7">
        <v>0.12</v>
      </c>
      <c r="FA22" s="7">
        <v>7.0400000000000004E-2</v>
      </c>
      <c r="FB22" s="7">
        <v>0.19009999999999999</v>
      </c>
      <c r="FC22" s="7">
        <v>0.11459999999999999</v>
      </c>
      <c r="FD22" s="7">
        <v>0.1186</v>
      </c>
      <c r="FE22" s="7">
        <v>6.9800000000000001E-2</v>
      </c>
      <c r="FF22" s="7">
        <v>0.41889999999999999</v>
      </c>
      <c r="FG22" s="7">
        <v>4.87E-2</v>
      </c>
      <c r="FH22" s="7">
        <v>2.46E-2</v>
      </c>
      <c r="FI22" s="7">
        <v>5.6500000000000002E-2</v>
      </c>
      <c r="FJ22" s="7">
        <v>5.3900000000000003E-2</v>
      </c>
      <c r="FK22" s="7">
        <v>8.8499999999999995E-2</v>
      </c>
      <c r="FL22" s="7">
        <v>0.1082</v>
      </c>
      <c r="FM22" s="7">
        <v>5.6300000000000003E-2</v>
      </c>
      <c r="FN22" s="7">
        <v>6.4299999999999996E-2</v>
      </c>
      <c r="FO22" s="7">
        <v>8.8900000000000007E-2</v>
      </c>
      <c r="FP22" s="7">
        <v>0.26340000000000002</v>
      </c>
      <c r="FQ22" s="7">
        <v>0.35149999999999998</v>
      </c>
      <c r="FR22" s="7">
        <v>0.14099999999999999</v>
      </c>
      <c r="FS22" s="7">
        <v>6.5299999999999997E-2</v>
      </c>
      <c r="FT22" s="7">
        <v>5.62E-2</v>
      </c>
      <c r="FU22" s="7">
        <v>5.1499999999999997E-2</v>
      </c>
      <c r="FV22" s="7">
        <v>0.64649999999999996</v>
      </c>
      <c r="FW22" s="7">
        <v>4.1599999999999998E-2</v>
      </c>
      <c r="FX22" s="7">
        <v>8.72E-2</v>
      </c>
      <c r="FY22" s="7">
        <v>9.4E-2</v>
      </c>
      <c r="FZ22" s="7">
        <v>0.26669999999999999</v>
      </c>
      <c r="GA22" s="7">
        <v>1.83E-2</v>
      </c>
      <c r="GB22" s="7">
        <v>8.8599999999999998E-2</v>
      </c>
      <c r="GC22" s="7">
        <v>5.5199999999999999E-2</v>
      </c>
      <c r="GD22" s="7">
        <v>6.6900000000000001E-2</v>
      </c>
      <c r="GE22" s="7">
        <v>2.53E-2</v>
      </c>
      <c r="GF22" s="7">
        <v>7.5300000000000006E-2</v>
      </c>
      <c r="GG22" s="7">
        <v>4.7600000000000003E-2</v>
      </c>
      <c r="GH22" s="7">
        <v>0.19259999999999999</v>
      </c>
      <c r="GI22" s="7">
        <v>0.1552</v>
      </c>
      <c r="GJ22" s="7">
        <v>0.18809999999999999</v>
      </c>
      <c r="GK22" s="7">
        <v>6.1100000000000002E-2</v>
      </c>
      <c r="GL22" s="7">
        <v>2.1899999999999999E-2</v>
      </c>
      <c r="GM22" s="7">
        <v>5.8099999999999999E-2</v>
      </c>
      <c r="GN22" s="7">
        <v>0.13159999999999999</v>
      </c>
      <c r="GO22" s="7">
        <v>0.1076</v>
      </c>
      <c r="GP22" s="7">
        <v>6.7500000000000004E-2</v>
      </c>
      <c r="GQ22" s="7">
        <v>6.7199999999999996E-2</v>
      </c>
      <c r="GR22" s="7">
        <v>4.3499999999999997E-2</v>
      </c>
      <c r="GS22" s="7">
        <v>8.0199999999999994E-2</v>
      </c>
      <c r="GT22" s="7">
        <v>5.5199999999999999E-2</v>
      </c>
      <c r="GU22" s="7">
        <v>6.3100000000000003E-2</v>
      </c>
      <c r="GV22" s="7">
        <v>5.9499999999999997E-2</v>
      </c>
      <c r="GW22" s="7">
        <v>4.5699999999999998E-2</v>
      </c>
      <c r="GX22" s="7">
        <v>0.14000000000000001</v>
      </c>
      <c r="GY22" s="7">
        <v>3.6499999999999998E-2</v>
      </c>
      <c r="GZ22" s="7">
        <v>4.07E-2</v>
      </c>
      <c r="HA22" s="7">
        <v>0.27300000000000002</v>
      </c>
      <c r="HB22" s="7">
        <v>8.1199999999999994E-2</v>
      </c>
      <c r="HC22" s="7">
        <v>4.7E-2</v>
      </c>
      <c r="HD22" s="7">
        <v>5.28E-2</v>
      </c>
      <c r="HE22" s="7">
        <v>5.5E-2</v>
      </c>
      <c r="HF22" s="7">
        <v>8.4000000000000005E-2</v>
      </c>
      <c r="HG22" s="7">
        <v>8.7599999999999997E-2</v>
      </c>
      <c r="HH22" s="7">
        <v>0.1764</v>
      </c>
      <c r="HI22" s="7">
        <v>0.62919999999999998</v>
      </c>
      <c r="HJ22" s="7">
        <v>6.3E-2</v>
      </c>
      <c r="HK22" s="7">
        <v>4.3400000000000001E-2</v>
      </c>
      <c r="HL22" s="7">
        <v>0.82799999999999996</v>
      </c>
      <c r="HM22" s="7">
        <v>0.17949999999999999</v>
      </c>
      <c r="HN22" s="7">
        <v>0.122</v>
      </c>
      <c r="HO22" s="7">
        <v>0.14360000000000001</v>
      </c>
      <c r="HP22" s="7">
        <v>6.83E-2</v>
      </c>
      <c r="HQ22" s="7">
        <v>0.255</v>
      </c>
      <c r="HR22" s="7">
        <v>9.2299999999999993E-2</v>
      </c>
      <c r="HS22" s="7">
        <v>0.27289999999999998</v>
      </c>
      <c r="HT22" s="7">
        <v>0.15509999999999999</v>
      </c>
      <c r="HU22" s="7">
        <v>0.14979999999999999</v>
      </c>
      <c r="HV22" s="7">
        <v>8.48E-2</v>
      </c>
      <c r="HW22" s="7">
        <v>0.2142</v>
      </c>
      <c r="HX22" s="7">
        <v>0.37159999999999999</v>
      </c>
      <c r="HY22" s="7">
        <v>7.7600000000000002E-2</v>
      </c>
      <c r="HZ22" s="7">
        <v>0.29680000000000001</v>
      </c>
      <c r="IA22" s="7">
        <v>9.0200000000000002E-2</v>
      </c>
      <c r="IB22" s="7">
        <v>5.5199999999999999E-2</v>
      </c>
      <c r="IC22" s="7">
        <v>0.27260000000000001</v>
      </c>
      <c r="ID22" s="7">
        <v>2.9399999999999999E-2</v>
      </c>
      <c r="IE22" s="7">
        <v>0.14360000000000001</v>
      </c>
      <c r="IF22" s="7">
        <v>2.8799999999999999E-2</v>
      </c>
      <c r="IG22" s="7">
        <v>0.16070000000000001</v>
      </c>
      <c r="IH22" s="7">
        <v>4.2900000000000001E-2</v>
      </c>
      <c r="II22" s="7">
        <v>2.18E-2</v>
      </c>
      <c r="IJ22" s="7">
        <v>0.1353</v>
      </c>
      <c r="IK22" s="7">
        <v>0.18559999999999999</v>
      </c>
      <c r="IL22" s="7">
        <v>5.7200000000000001E-2</v>
      </c>
      <c r="IM22" s="7">
        <v>7.7299999999999994E-2</v>
      </c>
      <c r="IN22" s="7">
        <v>4.7600000000000003E-2</v>
      </c>
      <c r="IO22" s="7">
        <v>3.6700000000000003E-2</v>
      </c>
      <c r="IP22" s="7">
        <v>4.4999999999999998E-2</v>
      </c>
      <c r="IQ22" s="7">
        <v>0.1032</v>
      </c>
      <c r="IR22" s="7">
        <v>0.18090000000000001</v>
      </c>
      <c r="IS22" s="7">
        <v>0.78600000000000003</v>
      </c>
      <c r="IT22" s="7">
        <v>0.14680000000000001</v>
      </c>
      <c r="IU22" s="7">
        <v>0.1128</v>
      </c>
      <c r="IV22" s="7">
        <v>8.0199999999999994E-2</v>
      </c>
      <c r="IW22" s="7">
        <v>9.69E-2</v>
      </c>
      <c r="IX22" s="7">
        <v>0.06</v>
      </c>
      <c r="IY22" s="7">
        <v>3.3599999999999998E-2</v>
      </c>
      <c r="IZ22" s="7">
        <v>5.0099999999999999E-2</v>
      </c>
      <c r="JA22" s="7">
        <v>0.19839999999999999</v>
      </c>
      <c r="JB22" s="7">
        <v>8.6499999999999994E-2</v>
      </c>
      <c r="JC22" s="7">
        <v>0.26100000000000001</v>
      </c>
      <c r="JD22" s="7">
        <v>0.1618</v>
      </c>
      <c r="JE22" s="7">
        <v>5.8799999999999998E-2</v>
      </c>
      <c r="JF22" s="7">
        <v>5.2400000000000002E-2</v>
      </c>
      <c r="JG22" s="7">
        <v>0.14849999999999999</v>
      </c>
      <c r="JH22" s="7">
        <v>0.1673</v>
      </c>
      <c r="JI22" s="7">
        <v>4.1700000000000001E-2</v>
      </c>
      <c r="JJ22" s="7">
        <v>0.12130000000000001</v>
      </c>
      <c r="JK22" s="7">
        <v>6.0499999999999998E-2</v>
      </c>
      <c r="JL22" s="7">
        <v>8.4099999999999994E-2</v>
      </c>
      <c r="JM22" s="7">
        <v>6.1100000000000002E-2</v>
      </c>
      <c r="JN22" s="7">
        <v>7.5999999999999998E-2</v>
      </c>
      <c r="JO22" s="7">
        <v>0.27750000000000002</v>
      </c>
      <c r="JP22" s="7">
        <v>7.4300000000000005E-2</v>
      </c>
      <c r="JQ22" s="7">
        <v>0.27860000000000001</v>
      </c>
      <c r="JR22" s="7">
        <v>0.21779999999999999</v>
      </c>
      <c r="JS22" s="7">
        <v>3.5400000000000001E-2</v>
      </c>
      <c r="JT22" s="7">
        <v>9.8400000000000001E-2</v>
      </c>
      <c r="JU22" s="7">
        <v>0.11749999999999999</v>
      </c>
      <c r="JV22" s="7">
        <v>3.1099999999999999E-2</v>
      </c>
      <c r="JW22" s="7">
        <v>3.8300000000000001E-2</v>
      </c>
      <c r="JX22" s="7">
        <v>0.2107</v>
      </c>
      <c r="JY22" s="7">
        <v>0.52310000000000001</v>
      </c>
      <c r="JZ22" s="7">
        <v>0.1139</v>
      </c>
      <c r="KA22" s="7">
        <v>9.3700000000000006E-2</v>
      </c>
      <c r="KB22" s="7">
        <v>4.1500000000000002E-2</v>
      </c>
      <c r="KC22" s="7">
        <v>3.7699999999999997E-2</v>
      </c>
      <c r="KD22" s="7">
        <v>9.6100000000000005E-2</v>
      </c>
      <c r="KE22" s="7">
        <v>0.16109999999999999</v>
      </c>
      <c r="KF22" s="7">
        <v>1.5800000000000002E-2</v>
      </c>
      <c r="KG22" s="7">
        <v>0.28810000000000002</v>
      </c>
      <c r="KH22" s="7">
        <v>3.0599999999999999E-2</v>
      </c>
      <c r="KI22" s="7">
        <v>9.7600000000000006E-2</v>
      </c>
      <c r="KJ22" s="7">
        <v>8.8900000000000007E-2</v>
      </c>
      <c r="KK22" s="7">
        <v>6.1800000000000001E-2</v>
      </c>
      <c r="KL22" s="7">
        <v>6.88E-2</v>
      </c>
      <c r="KM22" s="7">
        <v>3.5700000000000003E-2</v>
      </c>
      <c r="KN22" s="7">
        <v>5.67E-2</v>
      </c>
      <c r="KO22" s="7">
        <v>8.3400000000000002E-2</v>
      </c>
      <c r="KP22" s="7">
        <v>7.3200000000000001E-2</v>
      </c>
      <c r="KQ22" s="7">
        <v>3.73E-2</v>
      </c>
      <c r="KR22" s="7">
        <v>8.6400000000000005E-2</v>
      </c>
      <c r="KS22" s="7">
        <v>8.5999999999999993E-2</v>
      </c>
      <c r="KT22" s="7">
        <v>0.18279999999999999</v>
      </c>
      <c r="KU22" s="7">
        <v>3.7400000000000003E-2</v>
      </c>
      <c r="KV22" s="7">
        <v>0.10829999999999999</v>
      </c>
      <c r="KW22" s="7">
        <v>0.17230000000000001</v>
      </c>
      <c r="KX22" s="7">
        <v>0.16969999999999999</v>
      </c>
      <c r="KY22" s="7">
        <v>0.2316</v>
      </c>
      <c r="KZ22" s="7">
        <v>0.223</v>
      </c>
      <c r="LA22" s="7">
        <v>8.2900000000000001E-2</v>
      </c>
      <c r="LB22" s="7">
        <v>7.7600000000000002E-2</v>
      </c>
      <c r="LC22" s="7">
        <v>5.1400000000000001E-2</v>
      </c>
      <c r="LD22" s="7">
        <v>4.65E-2</v>
      </c>
      <c r="LE22" s="7">
        <v>5.8500000000000003E-2</v>
      </c>
      <c r="LF22" s="7">
        <v>0.23300000000000001</v>
      </c>
      <c r="LG22" s="7">
        <v>5.21E-2</v>
      </c>
      <c r="LH22" s="7">
        <v>9.1700000000000004E-2</v>
      </c>
      <c r="LI22" s="7">
        <v>0.1285</v>
      </c>
      <c r="LJ22" s="7">
        <v>4.8800000000000003E-2</v>
      </c>
      <c r="LK22" s="7">
        <v>2.23E-2</v>
      </c>
      <c r="LL22" s="7">
        <v>3.3000000000000002E-2</v>
      </c>
      <c r="LM22" s="7">
        <v>8.9099999999999999E-2</v>
      </c>
      <c r="LN22" s="7">
        <v>3.85E-2</v>
      </c>
      <c r="LO22" s="7">
        <v>5.3699999999999998E-2</v>
      </c>
      <c r="LP22" s="7">
        <v>1.2042999999999999</v>
      </c>
      <c r="LQ22" s="7">
        <v>5.74E-2</v>
      </c>
      <c r="LR22" s="7">
        <v>0.3609</v>
      </c>
      <c r="LS22" s="7">
        <v>4.7899999999999998E-2</v>
      </c>
      <c r="LT22" s="7">
        <v>7.2599999999999998E-2</v>
      </c>
      <c r="LU22" s="7">
        <v>0.2006</v>
      </c>
      <c r="LV22" s="7">
        <v>0.1158</v>
      </c>
      <c r="LW22" s="7">
        <v>5.0999999999999997E-2</v>
      </c>
      <c r="LX22" s="7">
        <v>4.3999999999999997E-2</v>
      </c>
      <c r="LY22" s="7">
        <v>0.1055</v>
      </c>
      <c r="LZ22" s="7">
        <v>2.92E-2</v>
      </c>
      <c r="MA22" s="7">
        <v>3.3700000000000001E-2</v>
      </c>
      <c r="MB22" s="7">
        <v>0.1106</v>
      </c>
      <c r="MC22" s="7">
        <v>3.7100000000000001E-2</v>
      </c>
      <c r="MD22" s="7">
        <v>6.8199999999999997E-2</v>
      </c>
      <c r="ME22" s="7">
        <v>3.1600000000000003E-2</v>
      </c>
      <c r="MF22" s="7">
        <v>0.1086</v>
      </c>
      <c r="MG22" s="7">
        <v>8.3299999999999999E-2</v>
      </c>
      <c r="MH22" s="7">
        <v>0.2432</v>
      </c>
      <c r="MI22" s="7">
        <v>2.3300000000000001E-2</v>
      </c>
      <c r="MJ22" s="7">
        <v>6.8199999999999997E-2</v>
      </c>
      <c r="MK22" s="7">
        <v>0.32169999999999999</v>
      </c>
      <c r="ML22" s="7">
        <v>0.37669999999999998</v>
      </c>
      <c r="MM22" s="7">
        <v>4.7100000000000003E-2</v>
      </c>
      <c r="MN22" s="7">
        <v>7.2300000000000003E-2</v>
      </c>
      <c r="MO22" s="7">
        <v>0.1008</v>
      </c>
      <c r="MP22" s="7">
        <v>0.1099</v>
      </c>
      <c r="MQ22" s="7">
        <v>9.5899999999999999E-2</v>
      </c>
      <c r="MR22" s="7">
        <v>4.0099999999999997E-2</v>
      </c>
      <c r="MS22" s="7">
        <v>9.69E-2</v>
      </c>
      <c r="MT22" s="7">
        <v>5.1999999999999998E-2</v>
      </c>
      <c r="MU22" s="7">
        <v>0.41039999999999999</v>
      </c>
      <c r="MV22" s="7">
        <v>3.6900000000000002E-2</v>
      </c>
      <c r="MW22" s="7">
        <v>5.1200000000000002E-2</v>
      </c>
      <c r="MX22" s="7">
        <v>0.20319999999999999</v>
      </c>
      <c r="MY22" s="7">
        <v>0.1056</v>
      </c>
      <c r="MZ22" s="7">
        <v>0.59599999999999997</v>
      </c>
      <c r="NA22" s="7">
        <v>0.17760000000000001</v>
      </c>
      <c r="NB22" s="7">
        <v>0.25819999999999999</v>
      </c>
      <c r="NC22" s="7">
        <v>0.1072</v>
      </c>
      <c r="ND22" s="7">
        <v>0.128</v>
      </c>
      <c r="NE22" s="7">
        <v>3.3000000000000002E-2</v>
      </c>
      <c r="NF22" s="7">
        <v>7.0599999999999996E-2</v>
      </c>
      <c r="NG22" s="7">
        <v>8.8400000000000006E-2</v>
      </c>
      <c r="NH22" s="7">
        <v>0.15640000000000001</v>
      </c>
      <c r="NI22" s="7">
        <v>7.8299999999999995E-2</v>
      </c>
      <c r="NJ22" s="7">
        <v>0.18609999999999999</v>
      </c>
      <c r="NK22" s="7">
        <v>8.3099999999999993E-2</v>
      </c>
      <c r="NL22" s="7">
        <v>0.1176</v>
      </c>
      <c r="NM22" s="7">
        <v>0.1192</v>
      </c>
      <c r="NN22" s="7">
        <v>0.1056</v>
      </c>
      <c r="NO22" s="7">
        <v>8.1900000000000001E-2</v>
      </c>
      <c r="NP22" s="7">
        <v>4.58E-2</v>
      </c>
      <c r="NQ22" s="7">
        <v>0.26640000000000003</v>
      </c>
      <c r="NR22" s="7">
        <v>0.24</v>
      </c>
      <c r="NS22" s="7">
        <v>0.12620000000000001</v>
      </c>
      <c r="NT22" s="7">
        <v>0.1041</v>
      </c>
      <c r="NU22" s="7">
        <v>2.58E-2</v>
      </c>
      <c r="NV22" s="7">
        <v>0.10639999999999999</v>
      </c>
      <c r="NW22" s="7">
        <v>3.85E-2</v>
      </c>
      <c r="NX22" s="7">
        <v>5.04E-2</v>
      </c>
      <c r="NY22" s="7">
        <v>0.27600000000000002</v>
      </c>
      <c r="NZ22" s="7">
        <v>4.0800000000000003E-2</v>
      </c>
      <c r="OA22" s="7">
        <v>0.79420000000000002</v>
      </c>
      <c r="OB22" s="7">
        <v>4.9799999999999997E-2</v>
      </c>
      <c r="OC22" s="7">
        <v>5.0799999999999998E-2</v>
      </c>
      <c r="OD22" s="7">
        <v>6.6600000000000006E-2</v>
      </c>
      <c r="OE22" s="7">
        <v>0.2072</v>
      </c>
      <c r="OF22" s="7">
        <v>8.5300000000000001E-2</v>
      </c>
      <c r="OG22" s="7">
        <v>6.9900000000000004E-2</v>
      </c>
      <c r="OH22" s="7">
        <v>4.2299999999999997E-2</v>
      </c>
      <c r="OI22" s="7">
        <v>0.20419999999999999</v>
      </c>
      <c r="OJ22" s="7">
        <v>2.81E-2</v>
      </c>
      <c r="OK22" s="7">
        <v>0.189</v>
      </c>
      <c r="OL22" s="7">
        <v>6.7699999999999996E-2</v>
      </c>
      <c r="OM22" s="7">
        <v>0.1469</v>
      </c>
      <c r="ON22" s="7">
        <v>0.35260000000000002</v>
      </c>
      <c r="OO22" s="7">
        <v>4.2900000000000001E-2</v>
      </c>
      <c r="OP22" s="7">
        <v>5.2200000000000003E-2</v>
      </c>
      <c r="OQ22" s="7">
        <v>3.9199999999999999E-2</v>
      </c>
      <c r="OR22" s="7">
        <v>8.0100000000000005E-2</v>
      </c>
      <c r="OS22" s="7">
        <v>5.6099999999999997E-2</v>
      </c>
      <c r="OT22" s="7">
        <v>3.15E-2</v>
      </c>
      <c r="OU22" s="7">
        <v>9.8299999999999998E-2</v>
      </c>
      <c r="OV22" s="7">
        <v>0.75349999999999995</v>
      </c>
      <c r="OW22" s="7">
        <v>8.4599999999999995E-2</v>
      </c>
      <c r="OX22" s="7">
        <v>6.3500000000000001E-2</v>
      </c>
      <c r="OY22" s="7">
        <v>4.3799999999999999E-2</v>
      </c>
      <c r="OZ22" s="7">
        <v>0.12709999999999999</v>
      </c>
      <c r="PA22" s="7">
        <v>0.18790000000000001</v>
      </c>
      <c r="PB22" s="7">
        <v>6.08E-2</v>
      </c>
      <c r="PC22" s="7">
        <v>0.1211</v>
      </c>
      <c r="PD22" s="7">
        <v>4.4999999999999998E-2</v>
      </c>
      <c r="PE22" s="7">
        <v>0.3619</v>
      </c>
      <c r="PF22" s="7">
        <v>6.13E-2</v>
      </c>
      <c r="PG22" s="7">
        <v>0.12230000000000001</v>
      </c>
      <c r="PH22" s="7">
        <v>0.23139999999999999</v>
      </c>
      <c r="PI22" s="7">
        <v>6.1400000000000003E-2</v>
      </c>
      <c r="PJ22" s="7">
        <v>0.21240000000000001</v>
      </c>
      <c r="PK22" s="7">
        <v>0.188</v>
      </c>
    </row>
    <row r="23" spans="1:427" x14ac:dyDescent="0.3">
      <c r="A23" s="7" t="s">
        <v>2189</v>
      </c>
      <c r="B23" s="7">
        <v>0.182656552</v>
      </c>
      <c r="C23" s="7">
        <v>-0.35893317899999999</v>
      </c>
      <c r="D23" s="7">
        <v>-0.20890393400000001</v>
      </c>
      <c r="E23" s="7">
        <v>0.30047074000000001</v>
      </c>
      <c r="F23" s="7">
        <v>-0.206668398</v>
      </c>
      <c r="G23" s="7">
        <v>-4.3728682999999997E-2</v>
      </c>
      <c r="H23" s="7">
        <v>-1.8276655999999999E-2</v>
      </c>
      <c r="I23" s="7">
        <v>7.4743519999999994E-2</v>
      </c>
      <c r="J23" s="7">
        <v>7.2384809999999997E-3</v>
      </c>
      <c r="K23" s="7">
        <v>-0.24229867799999999</v>
      </c>
      <c r="L23" s="7">
        <v>2.6455842E-2</v>
      </c>
      <c r="M23" s="7">
        <v>-0.22267716400000001</v>
      </c>
      <c r="N23" s="7">
        <v>7.2865027999999998E-2</v>
      </c>
      <c r="O23" s="7">
        <v>-0.39456754599999999</v>
      </c>
      <c r="P23" s="7">
        <v>-0.22647566899999999</v>
      </c>
      <c r="Q23" s="7">
        <v>0.158493526</v>
      </c>
      <c r="R23" s="7">
        <v>-0.27547686900000001</v>
      </c>
      <c r="S23" s="7">
        <v>0.110297014</v>
      </c>
      <c r="T23" s="7">
        <v>-0.123949456</v>
      </c>
      <c r="U23" s="7">
        <v>-6.0617864E-2</v>
      </c>
      <c r="V23" s="7">
        <v>1.0342898999999999E-2</v>
      </c>
      <c r="W23" s="7">
        <v>-0.110157638</v>
      </c>
      <c r="X23" s="7">
        <v>0.226331212</v>
      </c>
      <c r="Y23" s="7">
        <v>-0.15537155699999999</v>
      </c>
      <c r="Z23" s="7">
        <v>-0.222161209</v>
      </c>
      <c r="AA23" s="7">
        <v>-0.150621423</v>
      </c>
      <c r="AB23" s="7">
        <v>0.14244683899999999</v>
      </c>
      <c r="AC23" s="7">
        <v>0.139565985</v>
      </c>
      <c r="AD23" s="7">
        <v>-9.5729998999999996E-2</v>
      </c>
      <c r="AE23" s="7">
        <v>4.1767983000000002E-2</v>
      </c>
      <c r="AF23" s="7">
        <v>-0.202264374</v>
      </c>
      <c r="AG23" s="7">
        <v>-8.4203842000000001E-2</v>
      </c>
      <c r="AH23" s="7">
        <v>-0.12748751899999999</v>
      </c>
      <c r="AI23" s="7">
        <v>-0.22419341700000001</v>
      </c>
      <c r="AJ23" s="7">
        <v>2.7863892000000001E-2</v>
      </c>
      <c r="AK23" s="7">
        <v>-0.25194890399999997</v>
      </c>
      <c r="AL23" s="7">
        <v>0.10538777100000001</v>
      </c>
      <c r="AM23" s="7">
        <v>-0.30320060599999998</v>
      </c>
      <c r="AN23" s="7">
        <v>0.101113732</v>
      </c>
      <c r="AO23" s="7">
        <v>-8.1255551999999995E-2</v>
      </c>
      <c r="AP23" s="7">
        <v>-0.37535857500000003</v>
      </c>
      <c r="AQ23" s="7">
        <v>-3.5557923999999998E-2</v>
      </c>
      <c r="AR23" s="7">
        <v>-0.26129030199999997</v>
      </c>
      <c r="AS23" s="7">
        <v>-0.29822895700000002</v>
      </c>
      <c r="AT23" s="7">
        <v>0.20682394700000001</v>
      </c>
      <c r="AU23" s="7">
        <v>-0.16495573799999999</v>
      </c>
      <c r="AV23" s="7">
        <v>-0.28255542900000002</v>
      </c>
      <c r="AW23" s="7">
        <v>1.8807213E-2</v>
      </c>
      <c r="AX23" s="7">
        <v>0.21612097199999999</v>
      </c>
      <c r="AY23" s="7">
        <v>-0.209943873</v>
      </c>
      <c r="AZ23" s="7">
        <v>-0.20625550100000001</v>
      </c>
      <c r="BA23" s="7">
        <v>-0.12152695299999999</v>
      </c>
      <c r="BB23" s="7">
        <v>-0.12298107699999999</v>
      </c>
      <c r="BC23" s="7">
        <v>5.7933167000000001E-2</v>
      </c>
      <c r="BD23" s="7">
        <v>-2.0289193000000001E-2</v>
      </c>
      <c r="BE23" s="7">
        <v>0.35292639599999998</v>
      </c>
      <c r="BF23" s="7">
        <v>-5.0840731E-2</v>
      </c>
      <c r="BG23" s="7">
        <v>0.15272291199999999</v>
      </c>
      <c r="BH23" s="7">
        <v>-0.320869234</v>
      </c>
      <c r="BI23" s="7">
        <v>5.6673486000000002E-2</v>
      </c>
      <c r="BJ23" s="7">
        <v>5.7419316999999997E-2</v>
      </c>
      <c r="BK23" s="7">
        <v>0.10337762</v>
      </c>
      <c r="BL23" s="7">
        <v>-0.39161331700000002</v>
      </c>
      <c r="BM23" s="7">
        <v>-0.18236886499999999</v>
      </c>
      <c r="BN23" s="7">
        <v>2.5466042000000001E-2</v>
      </c>
      <c r="BO23" s="7">
        <v>-0.33405362300000002</v>
      </c>
      <c r="BP23" s="7">
        <v>-0.13997415799999999</v>
      </c>
      <c r="BQ23" s="7">
        <v>-0.163266091</v>
      </c>
      <c r="BR23" s="7">
        <v>0.104934497</v>
      </c>
      <c r="BS23" s="7">
        <v>7.0540855E-2</v>
      </c>
      <c r="BT23" s="7">
        <v>-0.24989117399999999</v>
      </c>
      <c r="BU23" s="7">
        <v>-0.125829775</v>
      </c>
      <c r="BV23" s="7">
        <v>-0.19111924299999999</v>
      </c>
      <c r="BW23" s="7">
        <v>-0.340726633</v>
      </c>
      <c r="BX23" s="7">
        <v>4.1072600000000001E-2</v>
      </c>
      <c r="BY23" s="7">
        <v>0.32564148399999998</v>
      </c>
      <c r="BZ23" s="7">
        <v>-6.6355627E-2</v>
      </c>
      <c r="CA23" s="7">
        <v>-0.110546296</v>
      </c>
      <c r="CB23" s="7">
        <v>5.4797746000000001E-2</v>
      </c>
      <c r="CC23" s="7">
        <v>-8.5091076000000002E-2</v>
      </c>
      <c r="CD23" s="7">
        <v>0.22550358100000001</v>
      </c>
      <c r="CE23" s="7">
        <v>-5.5053400000000002E-2</v>
      </c>
      <c r="CF23" s="7">
        <v>-0.28733724399999999</v>
      </c>
      <c r="CG23" s="7">
        <v>6.9462526999999996E-2</v>
      </c>
      <c r="CH23" s="7">
        <v>0.29240660899999998</v>
      </c>
      <c r="CI23" s="7">
        <v>-0.144511952</v>
      </c>
      <c r="CJ23" s="7">
        <v>-0.21724698200000001</v>
      </c>
      <c r="CK23" s="7">
        <v>0.17705592000000001</v>
      </c>
      <c r="CL23" s="7">
        <v>-0.22745449400000001</v>
      </c>
      <c r="CM23" s="7">
        <v>-0.23994037500000001</v>
      </c>
      <c r="CN23" s="7">
        <v>0.139352105</v>
      </c>
      <c r="CO23" s="7">
        <v>-5.9393829000000002E-2</v>
      </c>
      <c r="CP23" s="7">
        <v>-0.11699390699999999</v>
      </c>
      <c r="CQ23" s="7">
        <v>-2.2292164999999999E-2</v>
      </c>
      <c r="CR23" s="7">
        <v>9.9286290999999999E-2</v>
      </c>
      <c r="CS23" s="7">
        <v>-0.12945796400000001</v>
      </c>
      <c r="CT23" s="7">
        <v>0.11599551399999999</v>
      </c>
      <c r="CU23" s="7">
        <v>-0.34269291699999999</v>
      </c>
      <c r="CV23" s="7">
        <v>4.1998309999999997E-2</v>
      </c>
      <c r="CW23" s="7">
        <v>-0.18243541199999999</v>
      </c>
      <c r="CX23" s="7">
        <v>-9.2653715999999997E-2</v>
      </c>
      <c r="CY23" s="7">
        <v>0.30418768000000002</v>
      </c>
      <c r="CZ23" s="7">
        <v>0.10985372</v>
      </c>
      <c r="DA23" s="7">
        <v>0.14563668499999999</v>
      </c>
      <c r="DB23" s="7">
        <v>-0.221407258</v>
      </c>
      <c r="DC23" s="7">
        <v>0.276042489</v>
      </c>
      <c r="DD23" s="7">
        <v>-2.3716792E-2</v>
      </c>
      <c r="DE23" s="7">
        <v>-0.25842760399999998</v>
      </c>
      <c r="DF23" s="7">
        <v>-3.9296096000000003E-2</v>
      </c>
      <c r="DG23" s="7">
        <v>0.15697397199999999</v>
      </c>
      <c r="DH23" s="7">
        <v>-7.5095806000000001E-2</v>
      </c>
      <c r="DI23" s="7">
        <v>-7.8596710000000004E-3</v>
      </c>
      <c r="DJ23" s="7">
        <v>0.154615264</v>
      </c>
      <c r="DK23" s="7">
        <v>-0.23707852500000001</v>
      </c>
      <c r="DL23" s="7">
        <v>-0.33793665299999998</v>
      </c>
      <c r="DM23" s="7">
        <v>-0.12990665100000001</v>
      </c>
      <c r="DN23" s="7">
        <v>-0.246695632</v>
      </c>
      <c r="DO23" s="7">
        <v>1.4279122E-2</v>
      </c>
      <c r="DP23" s="7">
        <v>4.2829189999999996E-3</v>
      </c>
      <c r="DQ23" s="7">
        <v>-5.4362645000000001E-2</v>
      </c>
      <c r="DR23" s="7">
        <v>6.0930092999999998E-2</v>
      </c>
      <c r="DS23" s="7">
        <v>-0.111481756</v>
      </c>
      <c r="DT23" s="7">
        <v>0.31382875799999999</v>
      </c>
      <c r="DU23" s="7">
        <v>0.13055196099999999</v>
      </c>
      <c r="DV23" s="7">
        <v>0.17491686000000001</v>
      </c>
      <c r="DW23" s="7">
        <v>-0.31235695899999999</v>
      </c>
      <c r="DX23" s="7">
        <v>-0.28506063700000001</v>
      </c>
      <c r="DY23" s="7">
        <v>-7.0859039999999996E-3</v>
      </c>
      <c r="DZ23" s="7">
        <v>0.14821962499999999</v>
      </c>
      <c r="EA23" s="7">
        <v>2.1748679999999999E-3</v>
      </c>
      <c r="EB23" s="7">
        <v>-4.9900200999999998E-2</v>
      </c>
      <c r="EC23" s="7">
        <v>-0.352763822</v>
      </c>
      <c r="ED23" s="7">
        <v>-0.163498107</v>
      </c>
      <c r="EE23" s="7">
        <v>0.27536000900000002</v>
      </c>
      <c r="EF23" s="7">
        <v>-3.4201835999999999E-2</v>
      </c>
      <c r="EG23" s="7">
        <v>1.5230482E-2</v>
      </c>
      <c r="EH23" s="7">
        <v>0.14094853800000001</v>
      </c>
      <c r="EI23" s="7">
        <v>-0.32855796399999998</v>
      </c>
      <c r="EJ23" s="7">
        <v>-0.252777472</v>
      </c>
      <c r="EK23" s="7">
        <v>-0.14936819500000001</v>
      </c>
      <c r="EL23" s="7">
        <v>9.3340369000000006E-2</v>
      </c>
      <c r="EM23" s="7">
        <v>-0.14485842600000001</v>
      </c>
      <c r="EN23" s="7">
        <v>-0.31861879300000001</v>
      </c>
      <c r="EO23" s="7">
        <v>0.37139081800000001</v>
      </c>
      <c r="EP23" s="7">
        <v>-0.23537951400000001</v>
      </c>
      <c r="EQ23" s="7">
        <v>-0.117573753</v>
      </c>
      <c r="ER23" s="7">
        <v>-7.753355E-3</v>
      </c>
      <c r="ES23" s="7">
        <v>6.2662704E-2</v>
      </c>
      <c r="ET23" s="7">
        <v>0.27893122999999997</v>
      </c>
      <c r="EU23" s="7">
        <v>-4.4729703000000003E-2</v>
      </c>
      <c r="EV23" s="7">
        <v>8.569251E-3</v>
      </c>
      <c r="EW23" s="7">
        <v>2.5800915000000001E-2</v>
      </c>
      <c r="EX23" s="7">
        <v>0.34219263999999999</v>
      </c>
      <c r="EY23" s="7">
        <v>-1.1604199999999999E-3</v>
      </c>
      <c r="EZ23" s="7">
        <v>-0.172702785</v>
      </c>
      <c r="FA23" s="7">
        <v>4.4719358000000001E-2</v>
      </c>
      <c r="FB23" s="7">
        <v>-4.7752285999999998E-2</v>
      </c>
      <c r="FC23" s="7">
        <v>-7.9095469999999994E-3</v>
      </c>
      <c r="FD23" s="7">
        <v>0.48426562899999998</v>
      </c>
      <c r="FE23" s="7">
        <v>-0.16777576</v>
      </c>
      <c r="FF23" s="7">
        <v>5.5264510000000003E-2</v>
      </c>
      <c r="FG23" s="7">
        <v>0.27707662300000002</v>
      </c>
      <c r="FH23" s="7">
        <v>-0.175103863</v>
      </c>
      <c r="FI23" s="7">
        <v>0.101087143</v>
      </c>
      <c r="FJ23" s="7">
        <v>2.8111440000000001E-2</v>
      </c>
      <c r="FK23" s="7">
        <v>-4.0222075000000003E-2</v>
      </c>
      <c r="FL23" s="7">
        <v>8.2158329000000002E-2</v>
      </c>
      <c r="FM23" s="7">
        <v>0.396236378</v>
      </c>
      <c r="FN23" s="7">
        <v>0.38664018300000003</v>
      </c>
      <c r="FO23" s="7">
        <v>-7.6447490000000002E-3</v>
      </c>
      <c r="FP23" s="7">
        <v>1.4434280000000001E-2</v>
      </c>
      <c r="FQ23" s="7">
        <v>-7.8600787000000005E-2</v>
      </c>
      <c r="FR23" s="7">
        <v>-0.25237874999999999</v>
      </c>
      <c r="FS23" s="7">
        <v>-0.33692554899999999</v>
      </c>
      <c r="FT23" s="7">
        <v>0.15985169199999999</v>
      </c>
      <c r="FU23" s="7">
        <v>0.205174834</v>
      </c>
      <c r="FV23" s="7">
        <v>2.1793083000000001E-2</v>
      </c>
      <c r="FW23" s="7">
        <v>-3.7566888999999999E-2</v>
      </c>
      <c r="FX23" s="7">
        <v>-0.24407050799999999</v>
      </c>
      <c r="FY23" s="7">
        <v>-0.26350126699999998</v>
      </c>
      <c r="FZ23" s="7">
        <v>-0.114152344</v>
      </c>
      <c r="GA23" s="7">
        <v>0.37591122100000002</v>
      </c>
      <c r="GB23" s="7">
        <v>8.3903999999999992E-3</v>
      </c>
      <c r="GC23" s="7">
        <v>-9.7199259999999996E-2</v>
      </c>
      <c r="GD23" s="7">
        <v>0.20386872</v>
      </c>
      <c r="GE23" s="7">
        <v>0.13799614900000001</v>
      </c>
      <c r="GF23" s="7">
        <v>-0.13981364700000001</v>
      </c>
      <c r="GG23" s="7">
        <v>-0.25779469700000002</v>
      </c>
      <c r="GH23" s="7">
        <v>-0.26998650200000002</v>
      </c>
      <c r="GI23" s="7">
        <v>-0.141520059</v>
      </c>
      <c r="GJ23" s="7">
        <v>-0.15737743400000001</v>
      </c>
      <c r="GK23" s="7">
        <v>0.125230125</v>
      </c>
      <c r="GL23" s="7">
        <v>7.0273469000000005E-2</v>
      </c>
      <c r="GM23" s="7">
        <v>0.31853272399999999</v>
      </c>
      <c r="GN23" s="7">
        <v>-0.19596483200000001</v>
      </c>
      <c r="GO23" s="7">
        <v>-0.31245210299999998</v>
      </c>
      <c r="GP23" s="7">
        <v>-0.106717569</v>
      </c>
      <c r="GQ23" s="7">
        <v>0.103227588</v>
      </c>
      <c r="GR23" s="7">
        <v>-0.161368487</v>
      </c>
      <c r="GS23" s="7">
        <v>2.0306406999999999E-2</v>
      </c>
      <c r="GT23" s="7">
        <v>-9.0960559999999999E-3</v>
      </c>
      <c r="GU23" s="7">
        <v>0.136089239</v>
      </c>
      <c r="GV23" s="7">
        <v>-5.2011231999999998E-2</v>
      </c>
      <c r="GW23" s="7">
        <v>-6.8191706000000005E-2</v>
      </c>
      <c r="GX23" s="7">
        <v>-3.7287358999999999E-2</v>
      </c>
      <c r="GY23" s="7">
        <v>6.8926383999999993E-2</v>
      </c>
      <c r="GZ23" s="7">
        <v>0.174858822</v>
      </c>
      <c r="HA23" s="7">
        <v>2.6411601E-2</v>
      </c>
      <c r="HB23" s="7">
        <v>2.8032785000000001E-2</v>
      </c>
      <c r="HC23" s="7">
        <v>0.144324165</v>
      </c>
      <c r="HD23" s="7">
        <v>0.17347663599999999</v>
      </c>
      <c r="HE23" s="7">
        <v>-8.3504954000000006E-2</v>
      </c>
      <c r="HF23" s="7">
        <v>-0.15377585199999999</v>
      </c>
      <c r="HG23" s="7">
        <v>-3.6578358999999998E-2</v>
      </c>
      <c r="HH23" s="7">
        <v>-0.217142</v>
      </c>
      <c r="HI23" s="7">
        <v>0.194888849</v>
      </c>
      <c r="HJ23" s="7">
        <v>-8.1225351000000001E-2</v>
      </c>
      <c r="HK23" s="7">
        <v>7.8024033000000007E-2</v>
      </c>
      <c r="HL23" s="7">
        <v>-0.26828016100000002</v>
      </c>
      <c r="HM23" s="7">
        <v>0.30407464200000001</v>
      </c>
      <c r="HN23" s="7">
        <v>3.1143677000000002E-2</v>
      </c>
      <c r="HO23" s="7">
        <v>0.26473548899999999</v>
      </c>
      <c r="HP23" s="7">
        <v>0.35567138300000001</v>
      </c>
      <c r="HQ23" s="7">
        <v>-0.10353836199999999</v>
      </c>
      <c r="HR23" s="7">
        <v>-0.164923716</v>
      </c>
      <c r="HS23" s="7">
        <v>0.234308717</v>
      </c>
      <c r="HT23" s="7">
        <v>-0.25080412899999999</v>
      </c>
      <c r="HU23" s="7">
        <v>7.2513302000000002E-2</v>
      </c>
      <c r="HV23" s="7">
        <v>7.0453029E-2</v>
      </c>
      <c r="HW23" s="7">
        <v>0.175186063</v>
      </c>
      <c r="HX23" s="7">
        <v>-9.5108950000000001E-3</v>
      </c>
      <c r="HY23" s="7">
        <v>1.1868531E-2</v>
      </c>
      <c r="HZ23" s="7">
        <v>4.9865722000000001E-2</v>
      </c>
      <c r="IA23" s="7">
        <v>-0.27132418699999999</v>
      </c>
      <c r="IB23" s="7">
        <v>-0.29416381600000002</v>
      </c>
      <c r="IC23" s="7">
        <v>-0.27916624699999998</v>
      </c>
      <c r="ID23" s="7">
        <v>-0.199295361</v>
      </c>
      <c r="IE23" s="7">
        <v>-0.27427233600000001</v>
      </c>
      <c r="IF23" s="7">
        <v>0.100230915</v>
      </c>
      <c r="IG23" s="7">
        <v>-0.122998149</v>
      </c>
      <c r="IH23" s="7">
        <v>4.5862016999999998E-2</v>
      </c>
      <c r="II23" s="7">
        <v>-5.4029014E-2</v>
      </c>
      <c r="IJ23" s="7">
        <v>-0.27865234799999999</v>
      </c>
      <c r="IK23" s="7">
        <v>-0.322693381</v>
      </c>
      <c r="IL23" s="7">
        <v>0.319876981</v>
      </c>
      <c r="IM23" s="7">
        <v>0.196997007</v>
      </c>
      <c r="IN23" s="7">
        <v>-6.8555183000000006E-2</v>
      </c>
      <c r="IO23" s="7">
        <v>0.42501810000000001</v>
      </c>
      <c r="IP23" s="7">
        <v>0.38066406600000002</v>
      </c>
      <c r="IQ23" s="7">
        <v>-0.20275926699999999</v>
      </c>
      <c r="IR23" s="7">
        <v>0.12161514599999999</v>
      </c>
      <c r="IS23" s="7">
        <v>-0.40103176299999999</v>
      </c>
      <c r="IT23" s="7">
        <v>9.4498599999999992E-3</v>
      </c>
      <c r="IU23" s="7">
        <v>8.3189065000000006E-2</v>
      </c>
      <c r="IV23" s="7">
        <v>0.36406903000000002</v>
      </c>
      <c r="IW23" s="7">
        <v>-0.19948075100000001</v>
      </c>
      <c r="IX23" s="7">
        <v>1.4754153000000001E-2</v>
      </c>
      <c r="IY23" s="7">
        <v>0.16536137000000001</v>
      </c>
      <c r="IZ23" s="7">
        <v>0.25302219599999998</v>
      </c>
      <c r="JA23" s="7">
        <v>0.117204691</v>
      </c>
      <c r="JB23" s="7">
        <v>-0.119350186</v>
      </c>
      <c r="JC23" s="7">
        <v>-0.33823942899999998</v>
      </c>
      <c r="JD23" s="7">
        <v>-0.262289671</v>
      </c>
      <c r="JE23" s="7">
        <v>0.280199427</v>
      </c>
      <c r="JF23" s="7">
        <v>0.185261182</v>
      </c>
      <c r="JG23" s="7">
        <v>5.8391162000000003E-2</v>
      </c>
      <c r="JH23" s="7">
        <v>-4.9471251000000001E-2</v>
      </c>
      <c r="JI23" s="7">
        <v>0.33146792800000002</v>
      </c>
      <c r="JJ23" s="7">
        <v>2.1135971999999999E-2</v>
      </c>
      <c r="JK23" s="7">
        <v>-0.30569432699999999</v>
      </c>
      <c r="JL23" s="7">
        <v>0.102906714</v>
      </c>
      <c r="JM23" s="7">
        <v>-2.4735032000000001E-2</v>
      </c>
      <c r="JN23" s="7">
        <v>-0.33498172700000001</v>
      </c>
      <c r="JO23" s="7">
        <v>-0.26367838700000001</v>
      </c>
      <c r="JP23" s="7">
        <v>-0.33554954399999998</v>
      </c>
      <c r="JQ23" s="7">
        <v>-0.122744952</v>
      </c>
      <c r="JR23" s="7">
        <v>-0.21638669399999999</v>
      </c>
      <c r="JS23" s="7">
        <v>-0.17897227700000001</v>
      </c>
      <c r="JT23" s="7">
        <v>-0.123833204</v>
      </c>
      <c r="JU23" s="7">
        <v>-0.13222835099999999</v>
      </c>
      <c r="JV23" s="7">
        <v>0.300433648</v>
      </c>
      <c r="JW23" s="7">
        <v>0.27663501899999998</v>
      </c>
      <c r="JX23" s="7">
        <v>-0.29458245300000002</v>
      </c>
      <c r="JY23" s="7">
        <v>-5.1996854000000002E-2</v>
      </c>
      <c r="JZ23" s="7">
        <v>-0.105558569</v>
      </c>
      <c r="KA23" s="7">
        <v>-0.206134182</v>
      </c>
      <c r="KB23" s="7">
        <v>0.17214217700000001</v>
      </c>
      <c r="KC23" s="7">
        <v>0.24187287499999999</v>
      </c>
      <c r="KD23" s="7">
        <v>0.177073176</v>
      </c>
      <c r="KE23" s="7">
        <v>0.14563242700000001</v>
      </c>
      <c r="KF23" s="7">
        <v>6.6238397000000004E-2</v>
      </c>
      <c r="KG23" s="7">
        <v>-9.0081043E-2</v>
      </c>
      <c r="KH23" s="7">
        <v>-0.11934497299999999</v>
      </c>
      <c r="KI23" s="7">
        <v>0.131275218</v>
      </c>
      <c r="KJ23" s="7">
        <v>-0.101375809</v>
      </c>
      <c r="KK23" s="7">
        <v>-0.196511506</v>
      </c>
      <c r="KL23" s="7">
        <v>0.16495950400000001</v>
      </c>
      <c r="KM23" s="7">
        <v>-0.162601984</v>
      </c>
      <c r="KN23" s="7">
        <v>0.11438387999999999</v>
      </c>
      <c r="KO23" s="7">
        <v>4.5854098000000003E-2</v>
      </c>
      <c r="KP23" s="7">
        <v>9.7399510999999994E-2</v>
      </c>
      <c r="KQ23" s="7">
        <v>0.18559173900000001</v>
      </c>
      <c r="KR23" s="7">
        <v>-0.286426297</v>
      </c>
      <c r="KS23" s="7">
        <v>-4.6997261999999998E-2</v>
      </c>
      <c r="KT23" s="7">
        <v>-0.35443659799999999</v>
      </c>
      <c r="KU23" s="7">
        <v>-4.2845438999999999E-2</v>
      </c>
      <c r="KV23" s="7">
        <v>-0.21034186099999999</v>
      </c>
      <c r="KW23" s="7">
        <v>-0.340508166</v>
      </c>
      <c r="KX23" s="7">
        <v>3.5571880000000002E-3</v>
      </c>
      <c r="KY23" s="7">
        <v>1.1543589999999999E-2</v>
      </c>
      <c r="KZ23" s="7">
        <v>0.16391286299999999</v>
      </c>
      <c r="LA23" s="7">
        <v>0.24818807800000001</v>
      </c>
      <c r="LB23" s="7">
        <v>0.200995639</v>
      </c>
      <c r="LC23" s="7">
        <v>-6.7092780000000005E-2</v>
      </c>
      <c r="LD23" s="7">
        <v>-6.8271442000000002E-2</v>
      </c>
      <c r="LE23" s="7">
        <v>9.9534441000000001E-2</v>
      </c>
      <c r="LF23" s="7">
        <v>0.22998992500000001</v>
      </c>
      <c r="LG23" s="7">
        <v>-0.12488732399999999</v>
      </c>
      <c r="LH23" s="7">
        <v>-0.12501815499999999</v>
      </c>
      <c r="LI23" s="7">
        <v>0.34329039300000003</v>
      </c>
      <c r="LJ23" s="7">
        <v>-3.1320465999999998E-2</v>
      </c>
      <c r="LK23" s="7">
        <v>-6.4678280000000001E-3</v>
      </c>
      <c r="LL23" s="7">
        <v>0.13264194400000001</v>
      </c>
      <c r="LM23" s="7">
        <v>-7.0921560999999994E-2</v>
      </c>
      <c r="LN23" s="7">
        <v>-0.25453532499999998</v>
      </c>
      <c r="LO23" s="7">
        <v>0.23745076000000001</v>
      </c>
      <c r="LP23" s="7">
        <v>-7.2716074000000006E-2</v>
      </c>
      <c r="LQ23" s="7">
        <v>0.12048587199999999</v>
      </c>
      <c r="LR23" s="7">
        <v>0.24757886400000001</v>
      </c>
      <c r="LS23" s="7">
        <v>-1.4621538999999999E-2</v>
      </c>
      <c r="LT23" s="7">
        <v>0.35893555700000002</v>
      </c>
      <c r="LU23" s="7">
        <v>0.134220903</v>
      </c>
      <c r="LV23" s="7">
        <v>-0.183553048</v>
      </c>
      <c r="LW23" s="7">
        <v>-0.131473015</v>
      </c>
      <c r="LX23" s="7">
        <v>-0.33101944900000002</v>
      </c>
      <c r="LY23" s="7">
        <v>0.41066845299999999</v>
      </c>
      <c r="LZ23" s="7">
        <v>0.11186909</v>
      </c>
      <c r="MA23" s="7">
        <v>2.0850880000000001E-3</v>
      </c>
      <c r="MB23" s="7">
        <v>0.25462971400000001</v>
      </c>
      <c r="MC23" s="7">
        <v>0.184271723</v>
      </c>
      <c r="MD23" s="7">
        <v>0.15245430099999999</v>
      </c>
      <c r="ME23" s="7">
        <v>0.44743480600000002</v>
      </c>
      <c r="MF23" s="7">
        <v>-9.6800822999999994E-2</v>
      </c>
      <c r="MG23" s="7">
        <v>0.27803992799999999</v>
      </c>
      <c r="MH23" s="7">
        <v>-8.5800339000000003E-2</v>
      </c>
      <c r="MI23" s="7">
        <v>0.19410175800000001</v>
      </c>
      <c r="MJ23" s="7">
        <v>-9.8267235999999994E-2</v>
      </c>
      <c r="MK23" s="7">
        <v>3.4426158999999998E-2</v>
      </c>
      <c r="ML23" s="7">
        <v>0.12198690700000001</v>
      </c>
      <c r="MM23" s="7">
        <v>-0.33310451499999999</v>
      </c>
      <c r="MN23" s="7">
        <v>-3.5716722999999999E-2</v>
      </c>
      <c r="MO23" s="7">
        <v>-0.27308612999999998</v>
      </c>
      <c r="MP23" s="7">
        <v>7.5993650999999995E-2</v>
      </c>
      <c r="MQ23" s="7">
        <v>0.239913934</v>
      </c>
      <c r="MR23" s="7">
        <v>0.23802989499999999</v>
      </c>
      <c r="MS23" s="7">
        <v>-0.181378435</v>
      </c>
      <c r="MT23" s="7">
        <v>2.8227637999999999E-2</v>
      </c>
      <c r="MU23" s="7">
        <v>0.137529333</v>
      </c>
      <c r="MV23" s="7">
        <v>-9.3301145000000002E-2</v>
      </c>
      <c r="MW23" s="7">
        <v>0.233140387</v>
      </c>
      <c r="MX23" s="7">
        <v>9.8333762000000005E-2</v>
      </c>
      <c r="MY23" s="7">
        <v>-0.13849160599999999</v>
      </c>
      <c r="MZ23" s="7">
        <v>3.5054410000000002E-3</v>
      </c>
      <c r="NA23" s="7">
        <v>-2.5929137000000001E-2</v>
      </c>
      <c r="NB23" s="7">
        <v>-5.6292690999999999E-2</v>
      </c>
      <c r="NC23" s="7">
        <v>-0.28703747299999999</v>
      </c>
      <c r="ND23" s="7">
        <v>0.16664728400000001</v>
      </c>
      <c r="NE23" s="7">
        <v>0.14258431799999999</v>
      </c>
      <c r="NF23" s="7">
        <v>-0.273133493</v>
      </c>
      <c r="NG23" s="7">
        <v>0.16611832000000001</v>
      </c>
      <c r="NH23" s="7">
        <v>-0.25979704799999997</v>
      </c>
      <c r="NI23" s="7">
        <v>4.0655812E-2</v>
      </c>
      <c r="NJ23" s="7">
        <v>-0.166333219</v>
      </c>
      <c r="NK23" s="7">
        <v>0.23345853599999999</v>
      </c>
      <c r="NL23" s="7">
        <v>-6.5803255000000005E-2</v>
      </c>
      <c r="NM23" s="7">
        <v>-0.19703844200000001</v>
      </c>
      <c r="NN23" s="7">
        <v>8.6189113999999997E-2</v>
      </c>
      <c r="NO23" s="7">
        <v>-8.0751518999999994E-2</v>
      </c>
      <c r="NP23" s="7">
        <v>7.5868607000000005E-2</v>
      </c>
      <c r="NQ23" s="7">
        <v>0.101657389</v>
      </c>
      <c r="NR23" s="7">
        <v>-1.8324521999999999E-2</v>
      </c>
      <c r="NS23" s="7">
        <v>0.317469157</v>
      </c>
      <c r="NT23" s="7">
        <v>-7.5624175000000002E-2</v>
      </c>
      <c r="NU23" s="7">
        <v>0.105192095</v>
      </c>
      <c r="NV23" s="7">
        <v>-0.17979453200000001</v>
      </c>
      <c r="NW23" s="7">
        <v>0.23201053499999999</v>
      </c>
      <c r="NX23" s="7">
        <v>3.4780628000000001E-2</v>
      </c>
      <c r="NY23" s="7">
        <v>-0.32941248099999998</v>
      </c>
      <c r="NZ23" s="7">
        <v>8.6868921000000002E-2</v>
      </c>
      <c r="OA23" s="7">
        <v>4.774627E-3</v>
      </c>
      <c r="OB23" s="7">
        <v>0.12842916300000001</v>
      </c>
      <c r="OC23" s="7">
        <v>-0.25311804399999999</v>
      </c>
      <c r="OD23" s="7">
        <v>0.17608864299999999</v>
      </c>
      <c r="OE23" s="7">
        <v>-3.0077656000000001E-2</v>
      </c>
      <c r="OF23" s="7">
        <v>-0.28408583300000001</v>
      </c>
      <c r="OG23" s="7">
        <v>3.3217042000000002E-2</v>
      </c>
      <c r="OH23" s="7">
        <v>-6.0604189000000003E-2</v>
      </c>
      <c r="OI23" s="7">
        <v>-2.9249236000000001E-2</v>
      </c>
      <c r="OJ23" s="7">
        <v>-0.17775956500000001</v>
      </c>
      <c r="OK23" s="8">
        <v>9.3300000000000005E-5</v>
      </c>
      <c r="OL23" s="7">
        <v>-0.15252458799999999</v>
      </c>
      <c r="OM23" s="7">
        <v>5.5046652000000001E-2</v>
      </c>
      <c r="ON23" s="7">
        <v>0.15607026500000001</v>
      </c>
      <c r="OO23" s="7">
        <v>3.1007513E-2</v>
      </c>
      <c r="OP23" s="7">
        <v>0.48049911499999998</v>
      </c>
      <c r="OQ23" s="7">
        <v>-0.18723455899999999</v>
      </c>
      <c r="OR23" s="7">
        <v>0.106907209</v>
      </c>
      <c r="OS23" s="7">
        <v>3.5689725999999998E-2</v>
      </c>
      <c r="OT23" s="7">
        <v>4.7862424000000001E-2</v>
      </c>
      <c r="OU23" s="7">
        <v>-0.27800079300000002</v>
      </c>
      <c r="OV23" s="7">
        <v>0.136471751</v>
      </c>
      <c r="OW23" s="7">
        <v>-0.131706826</v>
      </c>
      <c r="OX23" s="7">
        <v>0.296746644</v>
      </c>
      <c r="OY23" s="7">
        <v>0.216737022</v>
      </c>
      <c r="OZ23" s="7">
        <v>-8.3906880000000003E-3</v>
      </c>
      <c r="PA23" s="7">
        <v>-0.16475361999999999</v>
      </c>
      <c r="PB23" s="7">
        <v>8.6784192999999996E-2</v>
      </c>
      <c r="PC23" s="7">
        <v>-0.28866243200000002</v>
      </c>
      <c r="PD23" s="7">
        <v>-8.8192019999999999E-3</v>
      </c>
      <c r="PE23" s="7">
        <v>0.28052875900000002</v>
      </c>
      <c r="PF23" s="7">
        <v>0.20071486899999999</v>
      </c>
      <c r="PG23" s="7">
        <v>0.28439415000000001</v>
      </c>
      <c r="PH23" s="7">
        <v>-0.172882644</v>
      </c>
      <c r="PI23" s="7">
        <v>0.212722734</v>
      </c>
      <c r="PJ23" s="7">
        <v>-0.16569833</v>
      </c>
      <c r="PK23" s="7">
        <v>-0.34164624799999999</v>
      </c>
    </row>
    <row r="24" spans="1:427" x14ac:dyDescent="0.3">
      <c r="A24" s="7" t="s">
        <v>2188</v>
      </c>
      <c r="B24" s="7">
        <v>-0.185386773</v>
      </c>
      <c r="C24" s="7">
        <v>-0.27198899100000001</v>
      </c>
      <c r="D24" s="7">
        <v>-0.18509927700000001</v>
      </c>
      <c r="E24" s="7">
        <v>0.412109169</v>
      </c>
      <c r="F24" s="7">
        <v>-0.35021680399999999</v>
      </c>
      <c r="G24" s="7">
        <v>-0.19579005099999999</v>
      </c>
      <c r="H24" s="7">
        <v>-0.16939029899999999</v>
      </c>
      <c r="I24" s="7">
        <v>-0.31070588700000001</v>
      </c>
      <c r="J24" s="7">
        <v>-3.7197824999999997E-2</v>
      </c>
      <c r="K24" s="7">
        <v>-0.100656734</v>
      </c>
      <c r="L24" s="7">
        <v>-0.11809884700000001</v>
      </c>
      <c r="M24" s="7">
        <v>-0.40839614200000002</v>
      </c>
      <c r="N24" s="7">
        <v>-9.8355335000000002E-2</v>
      </c>
      <c r="O24" s="7">
        <v>-0.45082676700000002</v>
      </c>
      <c r="P24" s="7">
        <v>-0.21667656399999999</v>
      </c>
      <c r="Q24" s="7">
        <v>-0.145716343</v>
      </c>
      <c r="R24" s="7">
        <v>-0.37472561199999999</v>
      </c>
      <c r="S24" s="7">
        <v>2.2274155E-2</v>
      </c>
      <c r="T24" s="7">
        <v>-0.288826627</v>
      </c>
      <c r="U24" s="7">
        <v>-0.31852894700000001</v>
      </c>
      <c r="V24" s="7">
        <v>0.20353922799999999</v>
      </c>
      <c r="W24" s="7">
        <v>-0.34806410599999998</v>
      </c>
      <c r="X24" s="7">
        <v>0.26036779500000001</v>
      </c>
      <c r="Y24" s="7">
        <v>6.2322167999999997E-2</v>
      </c>
      <c r="Z24" s="7">
        <v>-0.14120619100000001</v>
      </c>
      <c r="AA24" s="7">
        <v>-0.187275784</v>
      </c>
      <c r="AB24" s="7">
        <v>-0.229459258</v>
      </c>
      <c r="AC24" s="7">
        <v>0.26353264100000001</v>
      </c>
      <c r="AD24" s="7">
        <v>-0.38328220200000002</v>
      </c>
      <c r="AE24" s="7">
        <v>-0.306415141</v>
      </c>
      <c r="AF24" s="7">
        <v>-0.30340323000000002</v>
      </c>
      <c r="AG24" s="7">
        <v>-0.17911060300000001</v>
      </c>
      <c r="AH24" s="7">
        <v>-0.179671106</v>
      </c>
      <c r="AI24" s="7">
        <v>-0.16793909700000001</v>
      </c>
      <c r="AJ24" s="7">
        <v>0.128649649</v>
      </c>
      <c r="AK24" s="7">
        <v>-0.47480875099999997</v>
      </c>
      <c r="AL24" s="7">
        <v>-0.22385586199999999</v>
      </c>
      <c r="AM24" s="7">
        <v>-0.30450337199999999</v>
      </c>
      <c r="AN24" s="7">
        <v>8.9172643999999995E-2</v>
      </c>
      <c r="AO24" s="7">
        <v>-0.13518956500000001</v>
      </c>
      <c r="AP24" s="7">
        <v>-0.373561582</v>
      </c>
      <c r="AQ24" s="7">
        <v>-8.2088512000000002E-2</v>
      </c>
      <c r="AR24" s="7">
        <v>-0.40812074500000001</v>
      </c>
      <c r="AS24" s="7">
        <v>-0.221283593</v>
      </c>
      <c r="AT24" s="7">
        <v>-2.6287089E-2</v>
      </c>
      <c r="AU24" s="7">
        <v>-0.39579547999999998</v>
      </c>
      <c r="AV24" s="7">
        <v>-0.167117192</v>
      </c>
      <c r="AW24" s="7">
        <v>-7.0759718999999999E-2</v>
      </c>
      <c r="AX24" s="7">
        <v>0.20372136399999999</v>
      </c>
      <c r="AY24" s="7">
        <v>-0.35624341599999998</v>
      </c>
      <c r="AZ24" s="7">
        <v>-1.6148653999999998E-2</v>
      </c>
      <c r="BA24" s="7">
        <v>-0.12908694600000001</v>
      </c>
      <c r="BB24" s="7">
        <v>-0.430931913</v>
      </c>
      <c r="BC24" s="7">
        <v>0.22861390400000001</v>
      </c>
      <c r="BD24" s="7">
        <v>0.20376614600000001</v>
      </c>
      <c r="BE24" s="7">
        <v>0.44198925900000002</v>
      </c>
      <c r="BF24" s="7">
        <v>-0.106378456</v>
      </c>
      <c r="BG24" s="7">
        <v>0.28159514200000002</v>
      </c>
      <c r="BH24" s="7">
        <v>-0.32915750999999999</v>
      </c>
      <c r="BI24" s="7">
        <v>0.39499126499999998</v>
      </c>
      <c r="BJ24" s="7">
        <v>-0.26258447200000001</v>
      </c>
      <c r="BK24" s="7">
        <v>-0.24985448399999999</v>
      </c>
      <c r="BL24" s="7">
        <v>-0.371131879</v>
      </c>
      <c r="BM24" s="7">
        <v>-0.46246452199999999</v>
      </c>
      <c r="BN24" s="7">
        <v>-3.1373456000000001E-2</v>
      </c>
      <c r="BO24" s="7">
        <v>-0.46857363800000001</v>
      </c>
      <c r="BP24" s="7">
        <v>-0.426608239</v>
      </c>
      <c r="BQ24" s="7">
        <v>-0.211571815</v>
      </c>
      <c r="BR24" s="7">
        <v>5.6539877000000002E-2</v>
      </c>
      <c r="BS24" s="7">
        <v>-0.109915418</v>
      </c>
      <c r="BT24" s="7">
        <v>-0.124686166</v>
      </c>
      <c r="BU24" s="7">
        <v>-2.5557199999999999E-2</v>
      </c>
      <c r="BV24" s="7">
        <v>-0.295852742</v>
      </c>
      <c r="BW24" s="7">
        <v>-0.46933636099999998</v>
      </c>
      <c r="BX24" s="7">
        <v>0.15206091499999999</v>
      </c>
      <c r="BY24" s="7">
        <v>0.16883177499999999</v>
      </c>
      <c r="BZ24" s="7">
        <v>-0.375431405</v>
      </c>
      <c r="CA24" s="7">
        <v>0.20341272199999999</v>
      </c>
      <c r="CB24" s="7">
        <v>-6.8146444E-2</v>
      </c>
      <c r="CC24" s="7">
        <v>-8.0931669999999997E-2</v>
      </c>
      <c r="CD24" s="7">
        <v>3.4345410999999999E-2</v>
      </c>
      <c r="CE24" s="7">
        <v>-0.42648288400000001</v>
      </c>
      <c r="CF24" s="7">
        <v>-0.37737432100000001</v>
      </c>
      <c r="CG24" s="7">
        <v>-0.340870587</v>
      </c>
      <c r="CH24" s="7">
        <v>0.23338942500000001</v>
      </c>
      <c r="CI24" s="7">
        <v>-0.25542247000000001</v>
      </c>
      <c r="CJ24" s="7">
        <v>0.12062727299999999</v>
      </c>
      <c r="CK24" s="7">
        <v>0.17444041099999999</v>
      </c>
      <c r="CL24" s="7">
        <v>-0.16596835200000001</v>
      </c>
      <c r="CM24" s="7">
        <v>-0.31803479800000001</v>
      </c>
      <c r="CN24" s="7">
        <v>-2.7815267000000001E-2</v>
      </c>
      <c r="CO24" s="7">
        <v>-0.16891113499999999</v>
      </c>
      <c r="CP24" s="7">
        <v>-0.190827414</v>
      </c>
      <c r="CQ24" s="7">
        <v>6.8325533999999993E-2</v>
      </c>
      <c r="CR24" s="7">
        <v>-1.0615737E-2</v>
      </c>
      <c r="CS24" s="7">
        <v>-0.305151636</v>
      </c>
      <c r="CT24" s="7">
        <v>-0.25231998999999999</v>
      </c>
      <c r="CU24" s="7">
        <v>-0.276329608</v>
      </c>
      <c r="CV24" s="7">
        <v>-0.16459774799999999</v>
      </c>
      <c r="CW24" s="7">
        <v>-0.218943798</v>
      </c>
      <c r="CX24" s="7">
        <v>-0.39485986299999998</v>
      </c>
      <c r="CY24" s="7">
        <v>0.21330201400000001</v>
      </c>
      <c r="CZ24" s="7">
        <v>-6.1415997E-2</v>
      </c>
      <c r="DA24" s="7">
        <v>0.201835869</v>
      </c>
      <c r="DB24" s="7">
        <v>-0.17464099899999999</v>
      </c>
      <c r="DC24" s="7">
        <v>0.370864152</v>
      </c>
      <c r="DD24" s="7">
        <v>-0.16453014799999999</v>
      </c>
      <c r="DE24" s="7">
        <v>-0.379417016</v>
      </c>
      <c r="DF24" s="7">
        <v>-0.19891272700000001</v>
      </c>
      <c r="DG24" s="7">
        <v>-0.36313733300000001</v>
      </c>
      <c r="DH24" s="7">
        <v>-0.23806823699999999</v>
      </c>
      <c r="DI24" s="7">
        <v>0.108125661</v>
      </c>
      <c r="DJ24" s="7">
        <v>0.23925879799999999</v>
      </c>
      <c r="DK24" s="7">
        <v>-0.24177926799999999</v>
      </c>
      <c r="DL24" s="7">
        <v>-0.48048297200000001</v>
      </c>
      <c r="DM24" s="7">
        <v>-0.26467183900000002</v>
      </c>
      <c r="DN24" s="7">
        <v>-0.175242967</v>
      </c>
      <c r="DO24" s="7">
        <v>0.227249434</v>
      </c>
      <c r="DP24" s="7">
        <v>-0.121310351</v>
      </c>
      <c r="DQ24" s="7">
        <v>-6.2292617000000002E-2</v>
      </c>
      <c r="DR24" s="7">
        <v>-0.12246037799999999</v>
      </c>
      <c r="DS24" s="7">
        <v>0.113104793</v>
      </c>
      <c r="DT24" s="7">
        <v>0.256964517</v>
      </c>
      <c r="DU24" s="7">
        <v>-0.14773028799999999</v>
      </c>
      <c r="DV24" s="7">
        <v>5.3967236000000002E-2</v>
      </c>
      <c r="DW24" s="7">
        <v>-9.0515179999999997E-3</v>
      </c>
      <c r="DX24" s="7">
        <v>-0.238522293</v>
      </c>
      <c r="DY24" s="7">
        <v>-0.19973703500000001</v>
      </c>
      <c r="DZ24" s="7">
        <v>-0.15790525499999999</v>
      </c>
      <c r="EA24" s="7">
        <v>2.3004667999999999E-2</v>
      </c>
      <c r="EB24" s="7">
        <v>-0.15883711</v>
      </c>
      <c r="EC24" s="7">
        <v>-0.56474624200000001</v>
      </c>
      <c r="ED24" s="7">
        <v>-0.29667421500000002</v>
      </c>
      <c r="EE24" s="7">
        <v>0.27023804499999998</v>
      </c>
      <c r="EF24" s="7">
        <v>-0.34692697</v>
      </c>
      <c r="EG24" s="7">
        <v>6.8597186000000004E-2</v>
      </c>
      <c r="EH24" s="7">
        <v>-0.180783731</v>
      </c>
      <c r="EI24" s="7">
        <v>-0.24892636500000001</v>
      </c>
      <c r="EJ24" s="7">
        <v>-0.230714804</v>
      </c>
      <c r="EK24" s="7">
        <v>-0.36790924699999999</v>
      </c>
      <c r="EL24" s="7">
        <v>-1.3691785999999999E-2</v>
      </c>
      <c r="EM24" s="7">
        <v>-2.0935075000000001E-2</v>
      </c>
      <c r="EN24" s="7">
        <v>-0.16549114600000001</v>
      </c>
      <c r="EO24" s="7">
        <v>0.19923632399999999</v>
      </c>
      <c r="EP24" s="7">
        <v>0.20956575099999999</v>
      </c>
      <c r="EQ24" s="7">
        <v>7.8192539000000005E-2</v>
      </c>
      <c r="ER24" s="7">
        <v>0.35200758599999998</v>
      </c>
      <c r="ES24" s="7">
        <v>-1.1069644999999999E-2</v>
      </c>
      <c r="ET24" s="7">
        <v>0.39466279100000001</v>
      </c>
      <c r="EU24" s="7">
        <v>-0.11992761</v>
      </c>
      <c r="EV24" s="7">
        <v>-0.14565893599999999</v>
      </c>
      <c r="EW24" s="7">
        <v>-7.8180267999999997E-2</v>
      </c>
      <c r="EX24" s="7">
        <v>1.6432373E-2</v>
      </c>
      <c r="EY24" s="7">
        <v>-0.15527945900000001</v>
      </c>
      <c r="EZ24" s="7">
        <v>0.16407017199999999</v>
      </c>
      <c r="FA24" s="7">
        <v>0.29442042600000001</v>
      </c>
      <c r="FB24" s="7">
        <v>-8.6420552999999997E-2</v>
      </c>
      <c r="FC24" s="7">
        <v>0.20280442000000001</v>
      </c>
      <c r="FD24" s="7">
        <v>0.42284386600000001</v>
      </c>
      <c r="FE24" s="7">
        <v>-0.24319201100000001</v>
      </c>
      <c r="FF24" s="7">
        <v>0.13775928300000001</v>
      </c>
      <c r="FG24" s="7">
        <v>0.36188676400000003</v>
      </c>
      <c r="FH24" s="7">
        <v>-0.16087755400000001</v>
      </c>
      <c r="FI24" s="7">
        <v>9.1624190999999994E-2</v>
      </c>
      <c r="FJ24" s="7">
        <v>9.9251199999999998E-2</v>
      </c>
      <c r="FK24" s="7">
        <v>-0.13554471500000001</v>
      </c>
      <c r="FL24" s="7">
        <v>-0.19270633000000001</v>
      </c>
      <c r="FM24" s="7">
        <v>0.36545903400000002</v>
      </c>
      <c r="FN24" s="7">
        <v>0.31990394700000002</v>
      </c>
      <c r="FO24" s="7">
        <v>7.7255774999999999E-2</v>
      </c>
      <c r="FP24" s="7">
        <v>0.23521581599999999</v>
      </c>
      <c r="FQ24" s="7">
        <v>-0.29135272200000001</v>
      </c>
      <c r="FR24" s="7">
        <v>-5.4206977000000003E-2</v>
      </c>
      <c r="FS24" s="7">
        <v>0.239743542</v>
      </c>
      <c r="FT24" s="7">
        <v>8.2867675000000002E-2</v>
      </c>
      <c r="FU24" s="7">
        <v>-8.5396480999999996E-2</v>
      </c>
      <c r="FV24" s="7">
        <v>6.2717656999999996E-2</v>
      </c>
      <c r="FW24" s="7">
        <v>0.121950741</v>
      </c>
      <c r="FX24" s="7">
        <v>-5.0299306000000002E-2</v>
      </c>
      <c r="FY24" s="7">
        <v>-0.184541551</v>
      </c>
      <c r="FZ24" s="7">
        <v>-5.8556006000000001E-2</v>
      </c>
      <c r="GA24" s="7">
        <v>0.21700359</v>
      </c>
      <c r="GB24" s="7">
        <v>-0.24458129000000001</v>
      </c>
      <c r="GC24" s="7">
        <v>8.7290991999999998E-2</v>
      </c>
      <c r="GD24" s="7">
        <v>0.25795628300000001</v>
      </c>
      <c r="GE24" s="7">
        <v>7.0695685999999994E-2</v>
      </c>
      <c r="GF24" s="7">
        <v>8.6809496999999999E-2</v>
      </c>
      <c r="GG24" s="7">
        <v>-0.40827460700000001</v>
      </c>
      <c r="GH24" s="7">
        <v>0.13891984700000001</v>
      </c>
      <c r="GI24" s="7">
        <v>-0.208918628</v>
      </c>
      <c r="GJ24" s="7">
        <v>-2.0917303000000002E-2</v>
      </c>
      <c r="GK24" s="7">
        <v>-5.9478786999999998E-2</v>
      </c>
      <c r="GL24" s="7">
        <v>0.14577235699999999</v>
      </c>
      <c r="GM24" s="7">
        <v>0.31215292500000003</v>
      </c>
      <c r="GN24" s="7">
        <v>-0.55459095800000002</v>
      </c>
      <c r="GO24" s="7">
        <v>-0.35728868000000003</v>
      </c>
      <c r="GP24" s="7">
        <v>-0.20202750999999999</v>
      </c>
      <c r="GQ24" s="7">
        <v>8.7241437000000005E-2</v>
      </c>
      <c r="GR24" s="7">
        <v>-0.13735760899999999</v>
      </c>
      <c r="GS24" s="7">
        <v>3.7327913999999997E-2</v>
      </c>
      <c r="GT24" s="7">
        <v>0.185867005</v>
      </c>
      <c r="GU24" s="7">
        <v>-9.0884735999999994E-2</v>
      </c>
      <c r="GV24" s="7">
        <v>-0.24906229599999999</v>
      </c>
      <c r="GW24" s="7">
        <v>6.5680030000000002E-3</v>
      </c>
      <c r="GX24" s="7">
        <v>-0.100760612</v>
      </c>
      <c r="GY24" s="7">
        <v>3.7942424000000002E-2</v>
      </c>
      <c r="GZ24" s="7">
        <v>0.221122445</v>
      </c>
      <c r="HA24" s="7">
        <v>4.6201725999999999E-2</v>
      </c>
      <c r="HB24" s="7">
        <v>0.14336706599999999</v>
      </c>
      <c r="HC24" s="7">
        <v>3.7031474000000002E-2</v>
      </c>
      <c r="HD24" s="7">
        <v>4.4174499999999998E-2</v>
      </c>
      <c r="HE24" s="7">
        <v>-1.7852709999999999E-3</v>
      </c>
      <c r="HF24" s="7">
        <v>-0.102577905</v>
      </c>
      <c r="HG24" s="7">
        <v>0.116979288</v>
      </c>
      <c r="HH24" s="7">
        <v>-0.29805217499999997</v>
      </c>
      <c r="HI24" s="7">
        <v>-6.8612310999999995E-2</v>
      </c>
      <c r="HJ24" s="7">
        <v>-6.3037488000000003E-2</v>
      </c>
      <c r="HK24" s="7">
        <v>0.16084583799999999</v>
      </c>
      <c r="HL24" s="7">
        <v>-0.30314903799999998</v>
      </c>
      <c r="HM24" s="7">
        <v>8.9194060000000006E-2</v>
      </c>
      <c r="HN24" s="7">
        <v>0.36330063600000001</v>
      </c>
      <c r="HO24" s="7">
        <v>0.13667689699999999</v>
      </c>
      <c r="HP24" s="7">
        <v>-0.10341367999999999</v>
      </c>
      <c r="HQ24" s="7">
        <v>0.34294688200000001</v>
      </c>
      <c r="HR24" s="7">
        <v>-0.21691660900000001</v>
      </c>
      <c r="HS24" s="7">
        <v>8.5604298999999995E-2</v>
      </c>
      <c r="HT24" s="7">
        <v>-0.13034182699999999</v>
      </c>
      <c r="HU24" s="7">
        <v>0.29968922599999998</v>
      </c>
      <c r="HV24" s="7">
        <v>0.14310450899999999</v>
      </c>
      <c r="HW24" s="7">
        <v>0.257308333</v>
      </c>
      <c r="HX24" s="7">
        <v>-1.2405037000000001E-2</v>
      </c>
      <c r="HY24" s="7">
        <v>0.246912243</v>
      </c>
      <c r="HZ24" s="7">
        <v>-4.8669951000000003E-2</v>
      </c>
      <c r="IA24" s="7">
        <v>-0.17893888399999999</v>
      </c>
      <c r="IB24" s="7">
        <v>-0.40519850000000002</v>
      </c>
      <c r="IC24" s="7">
        <v>-0.25033481699999999</v>
      </c>
      <c r="ID24" s="7">
        <v>-9.154909E-2</v>
      </c>
      <c r="IE24" s="7">
        <v>-0.19737247999999999</v>
      </c>
      <c r="IF24" s="7">
        <v>-4.0821845000000002E-2</v>
      </c>
      <c r="IG24" s="7">
        <v>-0.17189156</v>
      </c>
      <c r="IH24" s="7">
        <v>-0.10240163100000001</v>
      </c>
      <c r="II24" s="7">
        <v>-0.18286744199999999</v>
      </c>
      <c r="IJ24" s="7">
        <v>-0.100131649</v>
      </c>
      <c r="IK24" s="7">
        <v>-0.23316408499999999</v>
      </c>
      <c r="IL24" s="7">
        <v>0.41874636700000001</v>
      </c>
      <c r="IM24" s="7">
        <v>0.176801668</v>
      </c>
      <c r="IN24" s="7">
        <v>0.13903101000000001</v>
      </c>
      <c r="IO24" s="7">
        <v>0.53145228700000002</v>
      </c>
      <c r="IP24" s="7">
        <v>0.364376543</v>
      </c>
      <c r="IQ24" s="7">
        <v>-0.162967416</v>
      </c>
      <c r="IR24" s="7">
        <v>2.7795931999999999E-2</v>
      </c>
      <c r="IS24" s="7">
        <v>-0.34126325299999999</v>
      </c>
      <c r="IT24" s="7">
        <v>-0.13106209499999999</v>
      </c>
      <c r="IU24" s="7">
        <v>0.243882077</v>
      </c>
      <c r="IV24" s="7">
        <v>0.167895184</v>
      </c>
      <c r="IW24" s="7">
        <v>-0.22500658200000001</v>
      </c>
      <c r="IX24" s="7">
        <v>0.16809930300000001</v>
      </c>
      <c r="IY24" s="7">
        <v>0.20455324599999999</v>
      </c>
      <c r="IZ24" s="7">
        <v>0.18891693200000001</v>
      </c>
      <c r="JA24" s="7">
        <v>4.4469528000000001E-2</v>
      </c>
      <c r="JB24" s="7">
        <v>-0.111180603</v>
      </c>
      <c r="JC24" s="7">
        <v>-0.32226002999999998</v>
      </c>
      <c r="JD24" s="7">
        <v>-0.13794332200000001</v>
      </c>
      <c r="JE24" s="7">
        <v>0.32962953499999997</v>
      </c>
      <c r="JF24" s="7">
        <v>0.37410759199999999</v>
      </c>
      <c r="JG24" s="7">
        <v>0.14654443</v>
      </c>
      <c r="JH24" s="7">
        <v>0.21185158800000001</v>
      </c>
      <c r="JI24" s="7">
        <v>0.395629124</v>
      </c>
      <c r="JJ24" s="7">
        <v>0.194967637</v>
      </c>
      <c r="JK24" s="7">
        <v>-0.38137631700000002</v>
      </c>
      <c r="JL24" s="7">
        <v>7.8102884999999997E-2</v>
      </c>
      <c r="JM24" s="7">
        <v>-1.9068203999999998E-2</v>
      </c>
      <c r="JN24" s="7">
        <v>0.111529878</v>
      </c>
      <c r="JO24" s="7">
        <v>-0.40170233599999999</v>
      </c>
      <c r="JP24" s="7">
        <v>-0.41390064199999999</v>
      </c>
      <c r="JQ24" s="7">
        <v>-0.19245325999999999</v>
      </c>
      <c r="JR24" s="7">
        <v>-0.24304701400000001</v>
      </c>
      <c r="JS24" s="7">
        <v>0.133841508</v>
      </c>
      <c r="JT24" s="7">
        <v>-0.19384875900000001</v>
      </c>
      <c r="JU24" s="7">
        <v>-0.14817451200000001</v>
      </c>
      <c r="JV24" s="7">
        <v>0.37223377400000002</v>
      </c>
      <c r="JW24" s="7">
        <v>0.187056263</v>
      </c>
      <c r="JX24" s="7">
        <v>-0.35401550199999998</v>
      </c>
      <c r="JY24" s="7">
        <v>9.6514529000000002E-2</v>
      </c>
      <c r="JZ24" s="7">
        <v>-0.124976912</v>
      </c>
      <c r="KA24" s="7">
        <v>-1.7486305000000001E-2</v>
      </c>
      <c r="KB24" s="7">
        <v>0.15492357100000001</v>
      </c>
      <c r="KC24" s="7">
        <v>0.21239804000000001</v>
      </c>
      <c r="KD24" s="7">
        <v>-0.26185811399999998</v>
      </c>
      <c r="KE24" s="7">
        <v>7.5462683000000003E-2</v>
      </c>
      <c r="KF24" s="7">
        <v>-7.3925079999999999E-3</v>
      </c>
      <c r="KG24" s="7">
        <v>6.8982247999999996E-2</v>
      </c>
      <c r="KH24" s="7">
        <v>-0.189305945</v>
      </c>
      <c r="KI24" s="7">
        <v>0.107104058</v>
      </c>
      <c r="KJ24" s="7">
        <v>-0.23066223599999999</v>
      </c>
      <c r="KK24" s="7">
        <v>5.3179739999999996E-3</v>
      </c>
      <c r="KL24" s="7">
        <v>4.3044591E-2</v>
      </c>
      <c r="KM24" s="7">
        <v>7.7042569000000005E-2</v>
      </c>
      <c r="KN24" s="7">
        <v>-2.492484E-2</v>
      </c>
      <c r="KO24" s="7">
        <v>-0.14341131900000001</v>
      </c>
      <c r="KP24" s="7">
        <v>-6.6009583999999996E-2</v>
      </c>
      <c r="KQ24" s="7">
        <v>0.36601567499999998</v>
      </c>
      <c r="KR24" s="7">
        <v>2.3640779999999999E-3</v>
      </c>
      <c r="KS24" s="7">
        <v>-0.18830931200000001</v>
      </c>
      <c r="KT24" s="7">
        <v>-0.21996779399999999</v>
      </c>
      <c r="KU24" s="7">
        <v>-0.189857307</v>
      </c>
      <c r="KV24" s="7">
        <v>-0.38662833699999999</v>
      </c>
      <c r="KW24" s="7">
        <v>-0.37371580599999998</v>
      </c>
      <c r="KX24" s="7">
        <v>-5.3848126000000003E-2</v>
      </c>
      <c r="KY24" s="7">
        <v>3.7183830000000001E-2</v>
      </c>
      <c r="KZ24" s="7">
        <v>0.200540049</v>
      </c>
      <c r="LA24" s="7">
        <v>0.39289975500000002</v>
      </c>
      <c r="LB24" s="7">
        <v>0.132319033</v>
      </c>
      <c r="LC24" s="7">
        <v>1.6133216999999998E-2</v>
      </c>
      <c r="LD24" s="7">
        <v>-3.3904889000000001E-2</v>
      </c>
      <c r="LE24" s="7">
        <v>-4.2528419999999997E-3</v>
      </c>
      <c r="LF24" s="7">
        <v>0.23591927700000001</v>
      </c>
      <c r="LG24" s="7">
        <v>-4.8816054999999997E-2</v>
      </c>
      <c r="LH24" s="7">
        <v>-0.10547239</v>
      </c>
      <c r="LI24" s="7">
        <v>0.19459221900000001</v>
      </c>
      <c r="LJ24" s="7">
        <v>0.18920993</v>
      </c>
      <c r="LK24" s="7">
        <v>-2.7059132999999999E-2</v>
      </c>
      <c r="LL24" s="7">
        <v>0.24580380199999999</v>
      </c>
      <c r="LM24" s="7">
        <v>0.22312442900000001</v>
      </c>
      <c r="LN24" s="7">
        <v>0.121840055</v>
      </c>
      <c r="LO24" s="7">
        <v>0.35477550299999999</v>
      </c>
      <c r="LP24" s="7">
        <v>-0.171765469</v>
      </c>
      <c r="LQ24" s="7">
        <v>-0.241349498</v>
      </c>
      <c r="LR24" s="7">
        <v>0.242488483</v>
      </c>
      <c r="LS24" s="7">
        <v>0.44409469899999998</v>
      </c>
      <c r="LT24" s="7">
        <v>0.33315602</v>
      </c>
      <c r="LU24" s="7">
        <v>0.42760585099999998</v>
      </c>
      <c r="LV24" s="7">
        <v>-0.43604077499999999</v>
      </c>
      <c r="LW24" s="7">
        <v>8.2665555000000002E-2</v>
      </c>
      <c r="LX24" s="7">
        <v>-0.33313684500000001</v>
      </c>
      <c r="LY24" s="7">
        <v>0.38465455199999998</v>
      </c>
      <c r="LZ24" s="7">
        <v>0.16467063200000001</v>
      </c>
      <c r="MA24" s="7">
        <v>-0.19612407500000001</v>
      </c>
      <c r="MB24" s="7">
        <v>0.41561651199999999</v>
      </c>
      <c r="MC24" s="7">
        <v>0.13301080400000001</v>
      </c>
      <c r="MD24" s="7">
        <v>0.39143781900000002</v>
      </c>
      <c r="ME24" s="7">
        <v>5.6714490000000003E-3</v>
      </c>
      <c r="MF24" s="7">
        <v>-0.47752251299999998</v>
      </c>
      <c r="MG24" s="7">
        <v>0.205318904</v>
      </c>
      <c r="MH24" s="7">
        <v>-0.10952203000000001</v>
      </c>
      <c r="MI24" s="7">
        <v>0.296481312</v>
      </c>
      <c r="MJ24" s="7">
        <v>-0.105923196</v>
      </c>
      <c r="MK24" s="7">
        <v>0.11200758500000001</v>
      </c>
      <c r="ML24" s="7">
        <v>0.22828130299999999</v>
      </c>
      <c r="MM24" s="7">
        <v>-0.192830312</v>
      </c>
      <c r="MN24" s="7">
        <v>-7.4602189999999999E-2</v>
      </c>
      <c r="MO24" s="7">
        <v>-0.29916155</v>
      </c>
      <c r="MP24" s="7">
        <v>0.16806871400000001</v>
      </c>
      <c r="MQ24" s="7">
        <v>-4.5873908999999997E-2</v>
      </c>
      <c r="MR24" s="7">
        <v>-1.1944949999999999E-2</v>
      </c>
      <c r="MS24" s="7">
        <v>-0.23783951</v>
      </c>
      <c r="MT24" s="7">
        <v>0.100868768</v>
      </c>
      <c r="MU24" s="7">
        <v>8.0184870000000005E-2</v>
      </c>
      <c r="MV24" s="7">
        <v>-8.3133660000000009E-3</v>
      </c>
      <c r="MW24" s="7">
        <v>0.19115341699999999</v>
      </c>
      <c r="MX24" s="7">
        <v>0.13051575600000001</v>
      </c>
      <c r="MY24" s="7">
        <v>-7.3391842999999998E-2</v>
      </c>
      <c r="MZ24" s="7">
        <v>-0.10881690099999999</v>
      </c>
      <c r="NA24" s="7">
        <v>-5.9566883000000001E-2</v>
      </c>
      <c r="NB24" s="7">
        <v>-0.104359225</v>
      </c>
      <c r="NC24" s="7">
        <v>-0.159805062</v>
      </c>
      <c r="ND24" s="7">
        <v>0.28207296599999998</v>
      </c>
      <c r="NE24" s="7">
        <v>-8.1741009999999996E-3</v>
      </c>
      <c r="NF24" s="7">
        <v>-0.11883030999999999</v>
      </c>
      <c r="NG24" s="7">
        <v>4.2726914999999997E-2</v>
      </c>
      <c r="NH24" s="7">
        <v>0.13489482799999999</v>
      </c>
      <c r="NI24" s="7">
        <v>0.19549730400000001</v>
      </c>
      <c r="NJ24" s="7">
        <v>2.8520182000000002E-2</v>
      </c>
      <c r="NK24" s="7">
        <v>0.17935754500000001</v>
      </c>
      <c r="NL24" s="7">
        <v>-0.17153439000000001</v>
      </c>
      <c r="NM24" s="7">
        <v>-9.5820830999999995E-2</v>
      </c>
      <c r="NN24" s="7">
        <v>4.5559753000000001E-2</v>
      </c>
      <c r="NO24" s="7">
        <v>0.108724264</v>
      </c>
      <c r="NP24" s="7">
        <v>0.18038151699999999</v>
      </c>
      <c r="NQ24" s="7">
        <v>2.3830647E-2</v>
      </c>
      <c r="NR24" s="7">
        <v>-7.3840435999999995E-2</v>
      </c>
      <c r="NS24" s="7">
        <v>0.364529934</v>
      </c>
      <c r="NT24" s="7">
        <v>-0.16720471200000001</v>
      </c>
      <c r="NU24" s="7">
        <v>0.310947219</v>
      </c>
      <c r="NV24" s="7">
        <v>9.9586508000000004E-2</v>
      </c>
      <c r="NW24" s="7">
        <v>0.305281833</v>
      </c>
      <c r="NX24" s="7">
        <v>2.7992052E-2</v>
      </c>
      <c r="NY24" s="7">
        <v>-0.37561830600000001</v>
      </c>
      <c r="NZ24" s="7">
        <v>-0.12740412800000001</v>
      </c>
      <c r="OA24" s="7">
        <v>0.23430088800000001</v>
      </c>
      <c r="OB24" s="7">
        <v>-0.112415687</v>
      </c>
      <c r="OC24" s="7">
        <v>9.5140426E-2</v>
      </c>
      <c r="OD24" s="7">
        <v>-0.14079963300000001</v>
      </c>
      <c r="OE24" s="7">
        <v>9.8240635000000007E-2</v>
      </c>
      <c r="OF24" s="7">
        <v>-5.1518377999999997E-2</v>
      </c>
      <c r="OG24" s="7">
        <v>-3.7318443999999999E-2</v>
      </c>
      <c r="OH24" s="7">
        <v>5.1705806E-2</v>
      </c>
      <c r="OI24" s="7">
        <v>-7.0413171999999996E-2</v>
      </c>
      <c r="OJ24" s="7">
        <v>2.5738001999999999E-2</v>
      </c>
      <c r="OK24" s="7">
        <v>-9.5103041999999999E-2</v>
      </c>
      <c r="OL24" s="7">
        <v>-5.8787254999999997E-2</v>
      </c>
      <c r="OM24" s="7">
        <v>8.8357488999999997E-2</v>
      </c>
      <c r="ON24" s="7">
        <v>1.1209482999999999E-2</v>
      </c>
      <c r="OO24" s="7">
        <v>7.2371197999999998E-2</v>
      </c>
      <c r="OP24" s="7">
        <v>0.42873278300000001</v>
      </c>
      <c r="OQ24" s="7">
        <v>-5.6984881000000001E-2</v>
      </c>
      <c r="OR24" s="7">
        <v>0.13170404099999999</v>
      </c>
      <c r="OS24" s="7">
        <v>0.36919380499999999</v>
      </c>
      <c r="OT24" s="7">
        <v>0.248352393</v>
      </c>
      <c r="OU24" s="7">
        <v>-0.12836477600000001</v>
      </c>
      <c r="OV24" s="7">
        <v>5.9519320000000001E-3</v>
      </c>
      <c r="OW24" s="7">
        <v>0.255772155</v>
      </c>
      <c r="OX24" s="7">
        <v>3.1171506000000002E-2</v>
      </c>
      <c r="OY24" s="7">
        <v>-8.3149751999999993E-2</v>
      </c>
      <c r="OZ24" s="7">
        <v>-0.15396121300000001</v>
      </c>
      <c r="PA24" s="7">
        <v>-0.235675516</v>
      </c>
      <c r="PB24" s="7">
        <v>0.127331843</v>
      </c>
      <c r="PC24" s="7">
        <v>-8.6938366000000003E-2</v>
      </c>
      <c r="PD24" s="7">
        <v>5.1137539999999999E-3</v>
      </c>
      <c r="PE24" s="7">
        <v>0.50972176800000002</v>
      </c>
      <c r="PF24" s="7">
        <v>-4.1592651000000001E-2</v>
      </c>
      <c r="PG24" s="7">
        <v>0.34558825399999998</v>
      </c>
      <c r="PH24" s="7">
        <v>-0.12190933399999999</v>
      </c>
      <c r="PI24" s="7">
        <v>0.36422443900000001</v>
      </c>
      <c r="PJ24" s="7">
        <v>-0.19908847099999999</v>
      </c>
      <c r="PK24" s="7">
        <v>-0.22366509700000001</v>
      </c>
    </row>
    <row r="25" spans="1:427" x14ac:dyDescent="0.3">
      <c r="A25" s="7" t="s">
        <v>2187</v>
      </c>
      <c r="B25" s="7">
        <v>-5.5059217000000001E-2</v>
      </c>
      <c r="C25" s="7">
        <v>-0.39864512800000002</v>
      </c>
      <c r="D25" s="7">
        <v>-0.16484622600000001</v>
      </c>
      <c r="E25" s="7">
        <v>0.219761968</v>
      </c>
      <c r="F25" s="7">
        <v>-0.19326945000000001</v>
      </c>
      <c r="G25" s="7">
        <v>-4.7682315000000003E-2</v>
      </c>
      <c r="H25" s="7">
        <v>-0.41974148999999999</v>
      </c>
      <c r="I25" s="7">
        <v>-0.27874620700000002</v>
      </c>
      <c r="J25" s="7">
        <v>-0.21529424599999999</v>
      </c>
      <c r="K25" s="7">
        <v>-0.12098205400000001</v>
      </c>
      <c r="L25" s="7">
        <v>0.29542769499999999</v>
      </c>
      <c r="M25" s="7">
        <v>-0.24463550000000001</v>
      </c>
      <c r="N25" s="7">
        <v>0.174765438</v>
      </c>
      <c r="O25" s="7">
        <v>-0.43830150099999998</v>
      </c>
      <c r="P25" s="7">
        <v>-1.321466E-2</v>
      </c>
      <c r="Q25" s="7">
        <v>-0.44914969900000001</v>
      </c>
      <c r="R25" s="7">
        <v>-0.31668117299999998</v>
      </c>
      <c r="S25" s="7">
        <v>-4.3684730000000003E-3</v>
      </c>
      <c r="T25" s="7">
        <v>-0.121091105</v>
      </c>
      <c r="U25" s="7">
        <v>-0.278251201</v>
      </c>
      <c r="V25" s="7">
        <v>0.23555131200000001</v>
      </c>
      <c r="W25" s="7">
        <v>-2.8860575999999999E-2</v>
      </c>
      <c r="X25" s="7">
        <v>0.185470574</v>
      </c>
      <c r="Y25" s="7">
        <v>0.137229618</v>
      </c>
      <c r="Z25" s="7">
        <v>0.20635420700000001</v>
      </c>
      <c r="AA25" s="7">
        <v>0.38842485199999999</v>
      </c>
      <c r="AB25" s="7">
        <v>-6.5733258000000003E-2</v>
      </c>
      <c r="AC25" s="7">
        <v>0.32264389999999998</v>
      </c>
      <c r="AD25" s="7">
        <v>-0.244810789</v>
      </c>
      <c r="AE25" s="7">
        <v>-0.184621638</v>
      </c>
      <c r="AF25" s="7">
        <v>-0.253483772</v>
      </c>
      <c r="AG25" s="7">
        <v>-6.9884175000000007E-2</v>
      </c>
      <c r="AH25" s="7">
        <v>-0.12973711800000001</v>
      </c>
      <c r="AI25" s="7">
        <v>2.2801266000000001E-2</v>
      </c>
      <c r="AJ25" s="7">
        <v>0.36292950299999999</v>
      </c>
      <c r="AK25" s="7">
        <v>-0.23897781400000001</v>
      </c>
      <c r="AL25" s="7">
        <v>-8.2103207999999997E-2</v>
      </c>
      <c r="AM25" s="7">
        <v>-0.47317651900000002</v>
      </c>
      <c r="AN25" s="7">
        <v>0.36918677999999999</v>
      </c>
      <c r="AO25" s="7">
        <v>-0.168538992</v>
      </c>
      <c r="AP25" s="7">
        <v>-0.19197736100000001</v>
      </c>
      <c r="AQ25" s="7">
        <v>1.6490646000000001E-2</v>
      </c>
      <c r="AR25" s="7">
        <v>-0.26499297500000002</v>
      </c>
      <c r="AS25" s="7">
        <v>-0.17006664499999999</v>
      </c>
      <c r="AT25" s="7">
        <v>0.141384542</v>
      </c>
      <c r="AU25" s="7">
        <v>-0.19661426800000001</v>
      </c>
      <c r="AV25" s="7">
        <v>-0.37149711400000002</v>
      </c>
      <c r="AW25" s="7">
        <v>0.131962096</v>
      </c>
      <c r="AX25" s="7">
        <v>-5.5356031999999999E-2</v>
      </c>
      <c r="AY25" s="7">
        <v>-0.278727846</v>
      </c>
      <c r="AZ25" s="7">
        <v>7.9418091999999996E-2</v>
      </c>
      <c r="BA25" s="7">
        <v>0.10455271300000001</v>
      </c>
      <c r="BB25" s="7">
        <v>-3.3293612E-2</v>
      </c>
      <c r="BC25" s="7">
        <v>0.26903559199999999</v>
      </c>
      <c r="BD25" s="7">
        <v>0.129234392</v>
      </c>
      <c r="BE25" s="7">
        <v>0.41633789700000001</v>
      </c>
      <c r="BF25" s="7">
        <v>-0.44969571699999999</v>
      </c>
      <c r="BG25" s="7">
        <v>8.4385257000000005E-2</v>
      </c>
      <c r="BH25" s="7">
        <v>-0.24266711899999999</v>
      </c>
      <c r="BI25" s="7">
        <v>0.38248638699999998</v>
      </c>
      <c r="BJ25" s="7">
        <v>-0.139054497</v>
      </c>
      <c r="BK25" s="7">
        <v>-0.26896763699999998</v>
      </c>
      <c r="BL25" s="7">
        <v>-0.36510197100000003</v>
      </c>
      <c r="BM25" s="7">
        <v>-0.45704202399999999</v>
      </c>
      <c r="BN25" s="7">
        <v>0.12934536899999999</v>
      </c>
      <c r="BO25" s="7">
        <v>-0.33222845400000001</v>
      </c>
      <c r="BP25" s="7">
        <v>-0.34965701300000002</v>
      </c>
      <c r="BQ25" s="7">
        <v>-0.15977364799999999</v>
      </c>
      <c r="BR25" s="7">
        <v>0.35406060499999997</v>
      </c>
      <c r="BS25" s="7">
        <v>0.146781412</v>
      </c>
      <c r="BT25" s="7">
        <v>-0.115401797</v>
      </c>
      <c r="BU25" s="7">
        <v>-9.2900343999999996E-2</v>
      </c>
      <c r="BV25" s="7">
        <v>0.13274733</v>
      </c>
      <c r="BW25" s="7">
        <v>-0.42834170100000002</v>
      </c>
      <c r="BX25" s="7">
        <v>0.17884987199999999</v>
      </c>
      <c r="BY25" s="7">
        <v>0.20622634000000001</v>
      </c>
      <c r="BZ25" s="7">
        <v>-0.16694472899999999</v>
      </c>
      <c r="CA25" s="7">
        <v>0.203695082</v>
      </c>
      <c r="CB25" s="7">
        <v>0.233470232</v>
      </c>
      <c r="CC25" s="7">
        <v>1.0338643999999999E-2</v>
      </c>
      <c r="CD25" s="7">
        <v>-2.3186386999999999E-2</v>
      </c>
      <c r="CE25" s="7">
        <v>-0.29957060800000002</v>
      </c>
      <c r="CF25" s="7">
        <v>-0.15788426699999999</v>
      </c>
      <c r="CG25" s="7">
        <v>-0.29380198800000001</v>
      </c>
      <c r="CH25" s="7">
        <v>0.42086337600000001</v>
      </c>
      <c r="CI25" s="7">
        <v>0.24061659199999999</v>
      </c>
      <c r="CJ25" s="7">
        <v>-1.4067745E-2</v>
      </c>
      <c r="CK25" s="7">
        <v>0.16602668500000001</v>
      </c>
      <c r="CL25" s="7">
        <v>-0.19009258100000001</v>
      </c>
      <c r="CM25" s="7">
        <v>-0.40421063899999998</v>
      </c>
      <c r="CN25" s="7">
        <v>-0.21998984299999999</v>
      </c>
      <c r="CO25" s="7">
        <v>0.26962765700000002</v>
      </c>
      <c r="CP25" s="7">
        <v>0.308772396</v>
      </c>
      <c r="CQ25" s="7">
        <v>7.4974013000000006E-2</v>
      </c>
      <c r="CR25" s="7">
        <v>-0.195329113</v>
      </c>
      <c r="CS25" s="7">
        <v>-0.30585324899999999</v>
      </c>
      <c r="CT25" s="7">
        <v>-0.18595673500000001</v>
      </c>
      <c r="CU25" s="7">
        <v>-0.18920530599999999</v>
      </c>
      <c r="CV25" s="7">
        <v>-2.6216250999999999E-2</v>
      </c>
      <c r="CW25" s="7">
        <v>-0.14150073499999999</v>
      </c>
      <c r="CX25" s="7">
        <v>-7.5873766999999995E-2</v>
      </c>
      <c r="CY25" s="7">
        <v>7.7131746000000001E-2</v>
      </c>
      <c r="CZ25" s="7">
        <v>0.103388701</v>
      </c>
      <c r="DA25" s="7">
        <v>-0.121111065</v>
      </c>
      <c r="DB25" s="7">
        <v>0.21296823300000001</v>
      </c>
      <c r="DC25" s="7">
        <v>0.40123857299999999</v>
      </c>
      <c r="DD25" s="7">
        <v>-0.111887875</v>
      </c>
      <c r="DE25" s="7">
        <v>-0.35474808899999999</v>
      </c>
      <c r="DF25" s="7">
        <v>-1.5078651E-2</v>
      </c>
      <c r="DG25" s="7">
        <v>-9.6796671000000001E-2</v>
      </c>
      <c r="DH25" s="7">
        <v>-0.37653093100000001</v>
      </c>
      <c r="DI25" s="7">
        <v>-0.41255353700000003</v>
      </c>
      <c r="DJ25" s="7">
        <v>6.1024185000000002E-2</v>
      </c>
      <c r="DK25" s="7">
        <v>-0.21876928600000001</v>
      </c>
      <c r="DL25" s="7">
        <v>-0.48946603500000002</v>
      </c>
      <c r="DM25" s="7">
        <v>0.16782612699999999</v>
      </c>
      <c r="DN25" s="7">
        <v>5.2574175000000001E-2</v>
      </c>
      <c r="DO25" s="7">
        <v>-3.4956883000000001E-2</v>
      </c>
      <c r="DP25" s="7">
        <v>-0.41902313499999999</v>
      </c>
      <c r="DQ25" s="7">
        <v>-0.21617683400000001</v>
      </c>
      <c r="DR25" s="7">
        <v>-0.36085782799999999</v>
      </c>
      <c r="DS25" s="7">
        <v>0.20140448499999999</v>
      </c>
      <c r="DT25" s="7">
        <v>0.19259385800000001</v>
      </c>
      <c r="DU25" s="7">
        <v>-9.4100402E-2</v>
      </c>
      <c r="DV25" s="7">
        <v>-8.8568999999999995E-2</v>
      </c>
      <c r="DW25" s="7">
        <v>0.14467732</v>
      </c>
      <c r="DX25" s="7">
        <v>-3.9210397000000001E-2</v>
      </c>
      <c r="DY25" s="7">
        <v>-0.27119986800000001</v>
      </c>
      <c r="DZ25" s="7">
        <v>-0.41169640699999999</v>
      </c>
      <c r="EA25" s="7">
        <v>0.36429840699999999</v>
      </c>
      <c r="EB25" s="7">
        <v>-8.6719919999999999E-3</v>
      </c>
      <c r="EC25" s="7">
        <v>-0.29337994299999998</v>
      </c>
      <c r="ED25" s="7">
        <v>4.0418471999999997E-2</v>
      </c>
      <c r="EE25" s="7">
        <v>0.331831133</v>
      </c>
      <c r="EF25" s="7">
        <v>-0.172569838</v>
      </c>
      <c r="EG25" s="7">
        <v>0.204494751</v>
      </c>
      <c r="EH25" s="7">
        <v>-7.9153855999999995E-2</v>
      </c>
      <c r="EI25" s="7">
        <v>6.8291825E-2</v>
      </c>
      <c r="EJ25" s="7">
        <v>-7.6028589999999993E-2</v>
      </c>
      <c r="EK25" s="7">
        <v>-0.218615211</v>
      </c>
      <c r="EL25" s="7">
        <v>0.11911860000000001</v>
      </c>
      <c r="EM25" s="7">
        <v>0.14721599899999999</v>
      </c>
      <c r="EN25" s="7">
        <v>0.34280754600000002</v>
      </c>
      <c r="EO25" s="7">
        <v>0.37250164499999999</v>
      </c>
      <c r="EP25" s="7">
        <v>0.16162923200000001</v>
      </c>
      <c r="EQ25" s="7">
        <v>0.50204808599999995</v>
      </c>
      <c r="ER25" s="7">
        <v>2.4950238999999999E-2</v>
      </c>
      <c r="ES25" s="7">
        <v>-7.9803179000000002E-2</v>
      </c>
      <c r="ET25" s="7">
        <v>0.392317213</v>
      </c>
      <c r="EU25" s="7">
        <v>-0.44119349499999999</v>
      </c>
      <c r="EV25" s="7">
        <v>-2.4119425999999999E-2</v>
      </c>
      <c r="EW25" s="7">
        <v>-0.17106669999999999</v>
      </c>
      <c r="EX25" s="7">
        <v>-8.7754789999999999E-2</v>
      </c>
      <c r="EY25" s="7">
        <v>-2.6553512000000001E-2</v>
      </c>
      <c r="EZ25" s="7">
        <v>0.26848482299999998</v>
      </c>
      <c r="FA25" s="7">
        <v>0.103688301</v>
      </c>
      <c r="FB25" s="7">
        <v>2.6927559E-2</v>
      </c>
      <c r="FC25" s="7">
        <v>0.103508643</v>
      </c>
      <c r="FD25" s="7">
        <v>0.100499278</v>
      </c>
      <c r="FE25" s="7">
        <v>4.4726109999999996E-3</v>
      </c>
      <c r="FF25" s="7">
        <v>0.21732522100000001</v>
      </c>
      <c r="FG25" s="7">
        <v>5.4127504E-2</v>
      </c>
      <c r="FH25" s="7">
        <v>-0.20127062100000001</v>
      </c>
      <c r="FI25" s="7">
        <v>0.140216167</v>
      </c>
      <c r="FJ25" s="7">
        <v>-3.5432222999999999E-2</v>
      </c>
      <c r="FK25" s="7">
        <v>-0.26886408499999997</v>
      </c>
      <c r="FL25" s="7">
        <v>-0.238379279</v>
      </c>
      <c r="FM25" s="7">
        <v>0.34650786500000003</v>
      </c>
      <c r="FN25" s="7">
        <v>0.19962026399999999</v>
      </c>
      <c r="FO25" s="7">
        <v>0.26217570899999998</v>
      </c>
      <c r="FP25" s="7">
        <v>0.25522789099999998</v>
      </c>
      <c r="FQ25" s="7">
        <v>-0.26438466500000002</v>
      </c>
      <c r="FR25" s="7">
        <v>-1.6544900000000001E-2</v>
      </c>
      <c r="FS25" s="7">
        <v>-0.10032867400000001</v>
      </c>
      <c r="FT25" s="7">
        <v>-0.26218675299999999</v>
      </c>
      <c r="FU25" s="7">
        <v>-0.140445075</v>
      </c>
      <c r="FV25" s="7">
        <v>-3.9467176999999999E-2</v>
      </c>
      <c r="FW25" s="7">
        <v>3.263452E-3</v>
      </c>
      <c r="FX25" s="7">
        <v>0.10079291</v>
      </c>
      <c r="FY25" s="7">
        <v>1.4702747E-2</v>
      </c>
      <c r="FZ25" s="7">
        <v>-0.16188207499999999</v>
      </c>
      <c r="GA25" s="7">
        <v>0.41016743300000003</v>
      </c>
      <c r="GB25" s="7">
        <v>-0.37911650699999999</v>
      </c>
      <c r="GC25" s="7">
        <v>-0.20329945299999999</v>
      </c>
      <c r="GD25" s="7">
        <v>-0.29863688300000002</v>
      </c>
      <c r="GE25" s="7">
        <v>0.14581845900000001</v>
      </c>
      <c r="GF25" s="7">
        <v>0.34639088499999998</v>
      </c>
      <c r="GG25" s="7">
        <v>-0.40366213499999998</v>
      </c>
      <c r="GH25" s="7">
        <v>9.7316185999999999E-2</v>
      </c>
      <c r="GI25" s="7">
        <v>-0.247406708</v>
      </c>
      <c r="GJ25" s="7">
        <v>5.8130669000000003E-2</v>
      </c>
      <c r="GK25" s="7">
        <v>2.8388904E-2</v>
      </c>
      <c r="GL25" s="7">
        <v>-0.15986440299999999</v>
      </c>
      <c r="GM25" s="7">
        <v>0.11746327199999999</v>
      </c>
      <c r="GN25" s="7">
        <v>-0.32118443499999999</v>
      </c>
      <c r="GO25" s="7">
        <v>-6.9975657999999996E-2</v>
      </c>
      <c r="GP25" s="7">
        <v>-8.8629161999999997E-2</v>
      </c>
      <c r="GQ25" s="7">
        <v>0.34289078299999998</v>
      </c>
      <c r="GR25" s="7">
        <v>-0.26981725099999998</v>
      </c>
      <c r="GS25" s="7">
        <v>0.114782513</v>
      </c>
      <c r="GT25" s="7">
        <v>6.1983785E-2</v>
      </c>
      <c r="GU25" s="7">
        <v>5.4462264000000003E-2</v>
      </c>
      <c r="GV25" s="7">
        <v>-6.1640159999999996E-3</v>
      </c>
      <c r="GW25" s="7">
        <v>-8.9816084000000004E-2</v>
      </c>
      <c r="GX25" s="7">
        <v>4.0440142999999998E-2</v>
      </c>
      <c r="GY25" s="7">
        <v>-0.27843285699999998</v>
      </c>
      <c r="GZ25" s="7">
        <v>5.1532485000000003E-2</v>
      </c>
      <c r="HA25" s="7">
        <v>-5.8750752000000003E-2</v>
      </c>
      <c r="HB25" s="7">
        <v>0.18072781800000001</v>
      </c>
      <c r="HC25" s="7">
        <v>0.30257856100000002</v>
      </c>
      <c r="HD25" s="7">
        <v>0.19955832900000001</v>
      </c>
      <c r="HE25" s="7">
        <v>0.44445212200000001</v>
      </c>
      <c r="HF25" s="7">
        <v>-0.33630373600000002</v>
      </c>
      <c r="HG25" s="7">
        <v>8.8059958999999993E-2</v>
      </c>
      <c r="HH25" s="7">
        <v>-0.19725996300000001</v>
      </c>
      <c r="HI25" s="7">
        <v>0.23804149199999999</v>
      </c>
      <c r="HJ25" s="7">
        <v>6.2116515999999997E-2</v>
      </c>
      <c r="HK25" s="7">
        <v>5.8485901999999999E-2</v>
      </c>
      <c r="HL25" s="7">
        <v>-9.1883951000000005E-2</v>
      </c>
      <c r="HM25" s="7">
        <v>0.26539512399999998</v>
      </c>
      <c r="HN25" s="7">
        <v>-2.7494839E-2</v>
      </c>
      <c r="HO25" s="7">
        <v>0.254157835</v>
      </c>
      <c r="HP25" s="7">
        <v>0.421204939</v>
      </c>
      <c r="HQ25" s="7">
        <v>0.43717611099999998</v>
      </c>
      <c r="HR25" s="7">
        <v>-5.6646109E-2</v>
      </c>
      <c r="HS25" s="7">
        <v>-7.9842196000000004E-2</v>
      </c>
      <c r="HT25" s="7">
        <v>0.198345728</v>
      </c>
      <c r="HU25" s="7">
        <v>0.353809551</v>
      </c>
      <c r="HV25" s="7">
        <v>0.257843139</v>
      </c>
      <c r="HW25" s="7">
        <v>0.42870533999999999</v>
      </c>
      <c r="HX25" s="7">
        <v>2.3213548000000001E-2</v>
      </c>
      <c r="HY25" s="7">
        <v>0.116534361</v>
      </c>
      <c r="HZ25" s="7">
        <v>0.17109548799999999</v>
      </c>
      <c r="IA25" s="7">
        <v>0.14677858999999999</v>
      </c>
      <c r="IB25" s="7">
        <v>-7.5245390999999995E-2</v>
      </c>
      <c r="IC25" s="7">
        <v>-0.30195789099999998</v>
      </c>
      <c r="ID25" s="7">
        <v>-0.17355246499999999</v>
      </c>
      <c r="IE25" s="7">
        <v>9.2131541999999997E-2</v>
      </c>
      <c r="IF25" s="7">
        <v>-6.9284454999999995E-2</v>
      </c>
      <c r="IG25" s="7">
        <v>1.2858058E-2</v>
      </c>
      <c r="IH25" s="7">
        <v>-0.22645533800000001</v>
      </c>
      <c r="II25" s="7">
        <v>-0.34335733099999999</v>
      </c>
      <c r="IJ25" s="7">
        <v>-4.4160006000000002E-2</v>
      </c>
      <c r="IK25" s="7">
        <v>-0.33738899900000002</v>
      </c>
      <c r="IL25" s="7">
        <v>0.219536761</v>
      </c>
      <c r="IM25" s="7">
        <v>-2.8972688999999999E-2</v>
      </c>
      <c r="IN25" s="7">
        <v>0.314854195</v>
      </c>
      <c r="IO25" s="7">
        <v>0.35524765899999999</v>
      </c>
      <c r="IP25" s="7">
        <v>0.29103978200000002</v>
      </c>
      <c r="IQ25" s="7">
        <v>0.19189183300000001</v>
      </c>
      <c r="IR25" s="7">
        <v>6.8492491000000003E-2</v>
      </c>
      <c r="IS25" s="7">
        <v>-0.41854746100000001</v>
      </c>
      <c r="IT25" s="7">
        <v>-0.35379806400000002</v>
      </c>
      <c r="IU25" s="7">
        <v>3.9129404E-2</v>
      </c>
      <c r="IV25" s="7">
        <v>0.29277632199999998</v>
      </c>
      <c r="IW25" s="7">
        <v>-0.13681881600000001</v>
      </c>
      <c r="IX25" s="7">
        <v>-0.26025721000000002</v>
      </c>
      <c r="IY25" s="7">
        <v>0.266665023</v>
      </c>
      <c r="IZ25" s="7">
        <v>3.6445506000000003E-2</v>
      </c>
      <c r="JA25" s="7">
        <v>4.6421689000000002E-2</v>
      </c>
      <c r="JB25" s="7">
        <v>0.190449323</v>
      </c>
      <c r="JC25" s="7">
        <v>-0.377442163</v>
      </c>
      <c r="JD25" s="7">
        <v>3.2847715E-2</v>
      </c>
      <c r="JE25" s="7">
        <v>0.23053753399999999</v>
      </c>
      <c r="JF25" s="7">
        <v>0.33542588099999998</v>
      </c>
      <c r="JG25" s="7">
        <v>-0.26825868899999999</v>
      </c>
      <c r="JH25" s="7">
        <v>0.120948242</v>
      </c>
      <c r="JI25" s="7">
        <v>0.14808928699999999</v>
      </c>
      <c r="JJ25" s="7">
        <v>0.105782246</v>
      </c>
      <c r="JK25" s="7">
        <v>-0.28624738399999999</v>
      </c>
      <c r="JL25" s="7">
        <v>3.7477990000000003E-2</v>
      </c>
      <c r="JM25" s="7">
        <v>0.24656003600000001</v>
      </c>
      <c r="JN25" s="7">
        <v>-0.29889144499999998</v>
      </c>
      <c r="JO25" s="7">
        <v>-0.229921709</v>
      </c>
      <c r="JP25" s="7">
        <v>-0.44142296600000003</v>
      </c>
      <c r="JQ25" s="7">
        <v>5.5054105999999998E-2</v>
      </c>
      <c r="JR25" s="7">
        <v>-0.165503397</v>
      </c>
      <c r="JS25" s="7">
        <v>-0.26628590600000002</v>
      </c>
      <c r="JT25" s="7">
        <v>-0.22933420299999999</v>
      </c>
      <c r="JU25" s="7">
        <v>-0.102767885</v>
      </c>
      <c r="JV25" s="7">
        <v>0.38951824800000001</v>
      </c>
      <c r="JW25" s="7">
        <v>0.14152535599999999</v>
      </c>
      <c r="JX25" s="7">
        <v>-0.34363782599999998</v>
      </c>
      <c r="JY25" s="7">
        <v>0.26719182600000002</v>
      </c>
      <c r="JZ25" s="7">
        <v>-0.365068848</v>
      </c>
      <c r="KA25" s="7">
        <v>-6.5427528999999998E-2</v>
      </c>
      <c r="KB25" s="7">
        <v>9.1671144999999996E-2</v>
      </c>
      <c r="KC25" s="7">
        <v>0.213511109</v>
      </c>
      <c r="KD25" s="7">
        <v>-2.5572068E-2</v>
      </c>
      <c r="KE25" s="7">
        <v>0.369164612</v>
      </c>
      <c r="KF25" s="7">
        <v>-0.35443571499999998</v>
      </c>
      <c r="KG25" s="7">
        <v>-4.4830010000000003E-3</v>
      </c>
      <c r="KH25" s="7">
        <v>-0.36182969500000001</v>
      </c>
      <c r="KI25" s="7">
        <v>0.150207064</v>
      </c>
      <c r="KJ25" s="7">
        <v>-0.187633946</v>
      </c>
      <c r="KK25" s="7">
        <v>2.9257294999999999E-2</v>
      </c>
      <c r="KL25" s="7">
        <v>0.17358796900000001</v>
      </c>
      <c r="KM25" s="7">
        <v>-0.318484659</v>
      </c>
      <c r="KN25" s="7">
        <v>0.15025227599999999</v>
      </c>
      <c r="KO25" s="7">
        <v>-0.25508652300000001</v>
      </c>
      <c r="KP25" s="7">
        <v>-0.21306330000000001</v>
      </c>
      <c r="KQ25" s="7">
        <v>0.227829491</v>
      </c>
      <c r="KR25" s="7">
        <v>6.4883394999999996E-2</v>
      </c>
      <c r="KS25" s="7">
        <v>-0.131681665</v>
      </c>
      <c r="KT25" s="7">
        <v>-0.27764720399999998</v>
      </c>
      <c r="KU25" s="7">
        <v>-0.163397298</v>
      </c>
      <c r="KV25" s="7">
        <v>-0.40066357899999999</v>
      </c>
      <c r="KW25" s="7">
        <v>2.0413089999999998E-3</v>
      </c>
      <c r="KX25" s="7">
        <v>-0.15144688000000001</v>
      </c>
      <c r="KY25" s="7">
        <v>3.8651972999999999E-2</v>
      </c>
      <c r="KZ25" s="7">
        <v>0.44512121599999999</v>
      </c>
      <c r="LA25" s="7">
        <v>0.39066615799999999</v>
      </c>
      <c r="LB25" s="7">
        <v>9.4842899999999994E-2</v>
      </c>
      <c r="LC25" s="7">
        <v>-8.6547363000000002E-2</v>
      </c>
      <c r="LD25" s="7">
        <v>-2.4173376999999999E-2</v>
      </c>
      <c r="LE25" s="7">
        <v>-0.262516894</v>
      </c>
      <c r="LF25" s="7">
        <v>0.32328663299999999</v>
      </c>
      <c r="LG25" s="7">
        <v>0.293789731</v>
      </c>
      <c r="LH25" s="7">
        <v>-0.26153383099999999</v>
      </c>
      <c r="LI25" s="7">
        <v>-8.6736724000000001E-2</v>
      </c>
      <c r="LJ25" s="7">
        <v>-0.15499263099999999</v>
      </c>
      <c r="LK25" s="7">
        <v>-0.196256875</v>
      </c>
      <c r="LL25" s="7">
        <v>-2.0297710000000001E-3</v>
      </c>
      <c r="LM25" s="7">
        <v>0.16146559199999999</v>
      </c>
      <c r="LN25" s="7">
        <v>-0.27143444999999999</v>
      </c>
      <c r="LO25" s="7">
        <v>0.12566660299999999</v>
      </c>
      <c r="LP25" s="7">
        <v>-0.29923857300000001</v>
      </c>
      <c r="LQ25" s="7">
        <v>-0.30121111499999997</v>
      </c>
      <c r="LR25" s="7">
        <v>0.47053305600000001</v>
      </c>
      <c r="LS25" s="7">
        <v>0.37369501399999999</v>
      </c>
      <c r="LT25" s="7">
        <v>0.22799158</v>
      </c>
      <c r="LU25" s="7">
        <v>0.33689584700000003</v>
      </c>
      <c r="LV25" s="7">
        <v>-0.309773297</v>
      </c>
      <c r="LW25" s="7">
        <v>-1.6886253E-2</v>
      </c>
      <c r="LX25" s="7">
        <v>-0.271928842</v>
      </c>
      <c r="LY25" s="7">
        <v>0.29918599200000001</v>
      </c>
      <c r="LZ25" s="7">
        <v>0.12048608700000001</v>
      </c>
      <c r="MA25" s="7">
        <v>-7.2380567000000007E-2</v>
      </c>
      <c r="MB25" s="7">
        <v>0.40943777799999997</v>
      </c>
      <c r="MC25" s="7">
        <v>-2.7328512999999999E-2</v>
      </c>
      <c r="MD25" s="7">
        <v>0.16736151299999999</v>
      </c>
      <c r="ME25" s="7">
        <v>0.151909446</v>
      </c>
      <c r="MF25" s="7">
        <v>-0.32809596200000002</v>
      </c>
      <c r="MG25" s="7">
        <v>0.37076989999999999</v>
      </c>
      <c r="MH25" s="7">
        <v>-0.17667924099999999</v>
      </c>
      <c r="MI25" s="7">
        <v>0.101488683</v>
      </c>
      <c r="MJ25" s="7">
        <v>-2.9123052999999999E-2</v>
      </c>
      <c r="MK25" s="7">
        <v>0.170918176</v>
      </c>
      <c r="ML25" s="7">
        <v>0.31061342800000002</v>
      </c>
      <c r="MM25" s="7">
        <v>-0.33329793000000002</v>
      </c>
      <c r="MN25" s="7">
        <v>-7.0846312999999994E-2</v>
      </c>
      <c r="MO25" s="7">
        <v>-0.19116664799999999</v>
      </c>
      <c r="MP25" s="7">
        <v>0.19770026900000001</v>
      </c>
      <c r="MQ25" s="7">
        <v>-1.88159E-3</v>
      </c>
      <c r="MR25" s="7">
        <v>8.4811183999999998E-2</v>
      </c>
      <c r="MS25" s="7">
        <v>-0.110532879</v>
      </c>
      <c r="MT25" s="7">
        <v>0.16200398599999999</v>
      </c>
      <c r="MU25" s="7">
        <v>0.37955830400000001</v>
      </c>
      <c r="MV25" s="7">
        <v>0.33671173300000001</v>
      </c>
      <c r="MW25" s="7">
        <v>0.155613326</v>
      </c>
      <c r="MX25" s="7">
        <v>1.4513829000000001E-2</v>
      </c>
      <c r="MY25" s="7">
        <v>-6.9081305999999995E-2</v>
      </c>
      <c r="MZ25" s="7">
        <v>0.35644853500000001</v>
      </c>
      <c r="NA25" s="7">
        <v>-1.1785436E-2</v>
      </c>
      <c r="NB25" s="7">
        <v>0.35241908</v>
      </c>
      <c r="NC25" s="7">
        <v>-0.31613881900000002</v>
      </c>
      <c r="ND25" s="7">
        <v>0.44865374899999999</v>
      </c>
      <c r="NE25" s="7">
        <v>-0.18278475899999999</v>
      </c>
      <c r="NF25" s="7">
        <v>-0.212936089</v>
      </c>
      <c r="NG25" s="7">
        <v>0.23863126000000001</v>
      </c>
      <c r="NH25" s="7">
        <v>2.335943E-3</v>
      </c>
      <c r="NI25" s="7">
        <v>8.4719332999999994E-2</v>
      </c>
      <c r="NJ25" s="7">
        <v>2.5605459999999999E-3</v>
      </c>
      <c r="NK25" s="7">
        <v>0.16740804300000001</v>
      </c>
      <c r="NL25" s="7">
        <v>-0.22530409900000001</v>
      </c>
      <c r="NM25" s="7">
        <v>-4.4112139000000002E-2</v>
      </c>
      <c r="NN25" s="7">
        <v>0.18206504400000001</v>
      </c>
      <c r="NO25" s="7">
        <v>0.22860754599999999</v>
      </c>
      <c r="NP25" s="7">
        <v>0.39207724300000002</v>
      </c>
      <c r="NQ25" s="7">
        <v>0.27447069000000002</v>
      </c>
      <c r="NR25" s="7">
        <v>-0.238526866</v>
      </c>
      <c r="NS25" s="7">
        <v>0.143616829</v>
      </c>
      <c r="NT25" s="7">
        <v>-0.36867133200000002</v>
      </c>
      <c r="NU25" s="7">
        <v>0.33629616600000001</v>
      </c>
      <c r="NV25" s="7">
        <v>-0.138914222</v>
      </c>
      <c r="NW25" s="7">
        <v>0.27969087300000001</v>
      </c>
      <c r="NX25" s="7">
        <v>0.124054674</v>
      </c>
      <c r="NY25" s="7">
        <v>-0.14635663400000001</v>
      </c>
      <c r="NZ25" s="7">
        <v>-7.8883317999999994E-2</v>
      </c>
      <c r="OA25" s="7">
        <v>0.14839533999999999</v>
      </c>
      <c r="OB25" s="7">
        <v>-2.8829517999999998E-2</v>
      </c>
      <c r="OC25" s="7">
        <v>0.13490649499999999</v>
      </c>
      <c r="OD25" s="7">
        <v>9.0265604999999999E-2</v>
      </c>
      <c r="OE25" s="7">
        <v>0.33798703400000002</v>
      </c>
      <c r="OF25" s="7">
        <v>-9.8647952999999997E-2</v>
      </c>
      <c r="OG25" s="8">
        <v>5.2099999999999999E-5</v>
      </c>
      <c r="OH25" s="7">
        <v>-0.291949503</v>
      </c>
      <c r="OI25" s="7">
        <v>2.7920862000000001E-2</v>
      </c>
      <c r="OJ25" s="7">
        <v>-9.9568645999999997E-2</v>
      </c>
      <c r="OK25" s="7">
        <v>-0.14001844599999999</v>
      </c>
      <c r="OL25" s="7">
        <v>-3.7101404999999997E-2</v>
      </c>
      <c r="OM25" s="7">
        <v>0.123353002</v>
      </c>
      <c r="ON25" s="7">
        <v>8.3109559E-2</v>
      </c>
      <c r="OO25" s="7">
        <v>-0.186771245</v>
      </c>
      <c r="OP25" s="7">
        <v>0.32403449600000001</v>
      </c>
      <c r="OQ25" s="7">
        <v>-0.21160684399999999</v>
      </c>
      <c r="OR25" s="7">
        <v>0.32371470400000002</v>
      </c>
      <c r="OS25" s="7">
        <v>4.9710312999999999E-2</v>
      </c>
      <c r="OT25" s="7">
        <v>0.208796283</v>
      </c>
      <c r="OU25" s="7">
        <v>-8.6515479000000006E-2</v>
      </c>
      <c r="OV25" s="7">
        <v>-9.9723384999999998E-2</v>
      </c>
      <c r="OW25" s="7">
        <v>0.36233506999999998</v>
      </c>
      <c r="OX25" s="7">
        <v>-8.7209153999999997E-2</v>
      </c>
      <c r="OY25" s="7">
        <v>-0.14773533699999999</v>
      </c>
      <c r="OZ25" s="7">
        <v>-7.0881561999999995E-2</v>
      </c>
      <c r="PA25" s="7">
        <v>-2.2940379E-2</v>
      </c>
      <c r="PB25" s="7">
        <v>0.17323506299999999</v>
      </c>
      <c r="PC25" s="7">
        <v>5.4755926000000003E-2</v>
      </c>
      <c r="PD25" s="7">
        <v>-9.8232637999999997E-2</v>
      </c>
      <c r="PE25" s="7">
        <v>0.42759357599999998</v>
      </c>
      <c r="PF25" s="7">
        <v>8.3795069999999996E-3</v>
      </c>
      <c r="PG25" s="7">
        <v>9.3341762999999994E-2</v>
      </c>
      <c r="PH25" s="7">
        <v>8.0617787999999996E-2</v>
      </c>
      <c r="PI25" s="7">
        <v>0.54636487199999995</v>
      </c>
      <c r="PJ25" s="7">
        <v>-1.8603555000000001E-2</v>
      </c>
      <c r="PK25" s="7">
        <v>1.0076470000000001E-2</v>
      </c>
    </row>
    <row r="26" spans="1:427" x14ac:dyDescent="0.3">
      <c r="A26" s="7" t="s">
        <v>2186</v>
      </c>
      <c r="B26" s="7">
        <v>0.334396321</v>
      </c>
      <c r="C26" s="7">
        <v>0.51966810699999999</v>
      </c>
      <c r="D26" s="7">
        <v>0.30323471299999999</v>
      </c>
      <c r="E26" s="7">
        <v>3.3893536000000002E-2</v>
      </c>
      <c r="F26" s="7">
        <v>-4.2185015999999999E-2</v>
      </c>
      <c r="G26" s="7">
        <v>-4.7609339000000001E-2</v>
      </c>
      <c r="H26" s="7">
        <v>-0.120601758</v>
      </c>
      <c r="I26" s="7">
        <v>0.240217929</v>
      </c>
      <c r="J26" s="7">
        <v>0.20910325399999999</v>
      </c>
      <c r="K26" s="7">
        <v>0.58309721400000003</v>
      </c>
      <c r="L26" s="7">
        <v>-0.24048006499999999</v>
      </c>
      <c r="M26" s="7">
        <v>-0.26617785599999999</v>
      </c>
      <c r="N26" s="7">
        <v>0.47066911700000003</v>
      </c>
      <c r="O26" s="7">
        <v>-0.31984643299999999</v>
      </c>
      <c r="P26" s="7">
        <v>0.11868324500000001</v>
      </c>
      <c r="Q26" s="7">
        <v>-0.54462075700000001</v>
      </c>
      <c r="R26" s="7">
        <v>0.52293139099999997</v>
      </c>
      <c r="S26" s="7">
        <v>-7.9145964999999999E-2</v>
      </c>
      <c r="T26" s="7">
        <v>0.17056575099999999</v>
      </c>
      <c r="U26" s="7">
        <v>0.234898054</v>
      </c>
      <c r="V26" s="7">
        <v>-1.2093189000000001E-2</v>
      </c>
      <c r="W26" s="7">
        <v>5.2154039999999999E-3</v>
      </c>
      <c r="X26" s="7">
        <v>-0.35997093600000002</v>
      </c>
      <c r="Y26" s="7">
        <v>0.48212767200000001</v>
      </c>
      <c r="Z26" s="7">
        <v>0.53322714699999996</v>
      </c>
      <c r="AA26" s="7">
        <v>0.38927962599999999</v>
      </c>
      <c r="AB26" s="7">
        <v>0.35083200799999997</v>
      </c>
      <c r="AC26" s="7">
        <v>0.30731613200000002</v>
      </c>
      <c r="AD26" s="7">
        <v>-0.17564956300000001</v>
      </c>
      <c r="AE26" s="7">
        <v>0.20262022199999999</v>
      </c>
      <c r="AF26" s="7">
        <v>0.50384737199999996</v>
      </c>
      <c r="AG26" s="7">
        <v>0.42511325599999999</v>
      </c>
      <c r="AH26" s="7">
        <v>0.39200338699999998</v>
      </c>
      <c r="AI26" s="7">
        <v>0.45881524200000001</v>
      </c>
      <c r="AJ26" s="7">
        <v>0.20202142100000001</v>
      </c>
      <c r="AK26" s="7">
        <v>0.543047638</v>
      </c>
      <c r="AL26" s="7">
        <v>0.51772807499999995</v>
      </c>
      <c r="AM26" s="7">
        <v>-0.330482732</v>
      </c>
      <c r="AN26" s="7">
        <v>0.54901120800000003</v>
      </c>
      <c r="AO26" s="7">
        <v>-0.27005548400000001</v>
      </c>
      <c r="AP26" s="7">
        <v>0.55477806799999996</v>
      </c>
      <c r="AQ26" s="7">
        <v>0.49417718100000002</v>
      </c>
      <c r="AR26" s="7">
        <v>-0.24096761</v>
      </c>
      <c r="AS26" s="7">
        <v>0.31355196699999999</v>
      </c>
      <c r="AT26" s="7">
        <v>0.50474740200000001</v>
      </c>
      <c r="AU26" s="7">
        <v>0.58308305400000005</v>
      </c>
      <c r="AV26" s="7">
        <v>-0.48723722400000002</v>
      </c>
      <c r="AW26" s="7">
        <v>1.6418583E-2</v>
      </c>
      <c r="AX26" s="7">
        <v>6.7898623000000005E-2</v>
      </c>
      <c r="AY26" s="7">
        <v>0.41739778900000002</v>
      </c>
      <c r="AZ26" s="7">
        <v>0.41737629100000001</v>
      </c>
      <c r="BA26" s="7">
        <v>0.484533875</v>
      </c>
      <c r="BB26" s="7">
        <v>0.44792048499999998</v>
      </c>
      <c r="BC26" s="7">
        <v>-0.23548044000000001</v>
      </c>
      <c r="BD26" s="7">
        <v>6.9027877000000001E-2</v>
      </c>
      <c r="BE26" s="7">
        <v>0.37832190900000001</v>
      </c>
      <c r="BF26" s="7">
        <v>-0.12908709300000001</v>
      </c>
      <c r="BG26" s="7">
        <v>0.135206144</v>
      </c>
      <c r="BH26" s="7">
        <v>0.55740220799999995</v>
      </c>
      <c r="BI26" s="7">
        <v>0.118263856</v>
      </c>
      <c r="BJ26" s="7">
        <v>0.30198815499999998</v>
      </c>
      <c r="BK26" s="7">
        <v>-0.20922112800000001</v>
      </c>
      <c r="BL26" s="7">
        <v>0.36950689399999997</v>
      </c>
      <c r="BM26" s="7">
        <v>-0.18203111699999999</v>
      </c>
      <c r="BN26" s="7">
        <v>8.5837539000000004E-2</v>
      </c>
      <c r="BO26" s="7">
        <v>0.51852070400000005</v>
      </c>
      <c r="BP26" s="7">
        <v>0.36172252700000002</v>
      </c>
      <c r="BQ26" s="7">
        <v>-0.464542807</v>
      </c>
      <c r="BR26" s="7">
        <v>0.39305476900000003</v>
      </c>
      <c r="BS26" s="7">
        <v>8.7558453999999994E-2</v>
      </c>
      <c r="BT26" s="7">
        <v>0.38942062999999999</v>
      </c>
      <c r="BU26" s="7">
        <v>0.32842528399999998</v>
      </c>
      <c r="BV26" s="7">
        <v>0.589066062</v>
      </c>
      <c r="BW26" s="7">
        <v>-0.29809152</v>
      </c>
      <c r="BX26" s="7">
        <v>-0.17673260399999999</v>
      </c>
      <c r="BY26" s="7">
        <v>-4.3953517999999997E-2</v>
      </c>
      <c r="BZ26" s="7">
        <v>0.35613747600000001</v>
      </c>
      <c r="CA26" s="7">
        <v>0.23152746599999999</v>
      </c>
      <c r="CB26" s="7">
        <v>0.41900246000000002</v>
      </c>
      <c r="CC26" s="7">
        <v>0.36539634500000001</v>
      </c>
      <c r="CD26" s="7">
        <v>-0.18177607700000001</v>
      </c>
      <c r="CE26" s="7">
        <v>0.40770939499999997</v>
      </c>
      <c r="CF26" s="7">
        <v>0.44602234699999999</v>
      </c>
      <c r="CG26" s="7">
        <v>0.32862252199999997</v>
      </c>
      <c r="CH26" s="7">
        <v>0.29263423799999999</v>
      </c>
      <c r="CI26" s="7">
        <v>0.48864158299999999</v>
      </c>
      <c r="CJ26" s="7">
        <v>0.35141636199999998</v>
      </c>
      <c r="CK26" s="7">
        <v>2.1908403E-2</v>
      </c>
      <c r="CL26" s="7">
        <v>-0.39483965500000001</v>
      </c>
      <c r="CM26" s="7">
        <v>0.37433659899999999</v>
      </c>
      <c r="CN26" s="7">
        <v>0.47929414100000001</v>
      </c>
      <c r="CO26" s="7">
        <v>0.33727654400000001</v>
      </c>
      <c r="CP26" s="7">
        <v>0.103308729</v>
      </c>
      <c r="CQ26" s="7">
        <v>0.14427625299999999</v>
      </c>
      <c r="CR26" s="7">
        <v>-0.31651205100000002</v>
      </c>
      <c r="CS26" s="7">
        <v>-6.7553866000000004E-2</v>
      </c>
      <c r="CT26" s="7">
        <v>0.305338585</v>
      </c>
      <c r="CU26" s="7">
        <v>3.5388160000000002E-3</v>
      </c>
      <c r="CV26" s="7">
        <v>0.166329159</v>
      </c>
      <c r="CW26" s="7">
        <v>-0.28311184099999998</v>
      </c>
      <c r="CX26" s="7">
        <v>0.41252762900000001</v>
      </c>
      <c r="CY26" s="7">
        <v>-0.19388580799999999</v>
      </c>
      <c r="CZ26" s="7">
        <v>8.9589100000000005E-3</v>
      </c>
      <c r="DA26" s="7">
        <v>0.49069973099999997</v>
      </c>
      <c r="DB26" s="7">
        <v>0.45240295000000003</v>
      </c>
      <c r="DC26" s="7">
        <v>0.230147922</v>
      </c>
      <c r="DD26" s="7">
        <v>0.29960540699999999</v>
      </c>
      <c r="DE26" s="7">
        <v>2.1204773999999999E-2</v>
      </c>
      <c r="DF26" s="7">
        <v>0.42624090999999997</v>
      </c>
      <c r="DG26" s="7">
        <v>0.33811149899999998</v>
      </c>
      <c r="DH26" s="7">
        <v>0.22305439599999999</v>
      </c>
      <c r="DI26" s="7">
        <v>0.40382032099999998</v>
      </c>
      <c r="DJ26" s="7">
        <v>1.7727188000000001E-2</v>
      </c>
      <c r="DK26" s="7">
        <v>9.6029021000000006E-2</v>
      </c>
      <c r="DL26" s="7">
        <v>0.13584753999999999</v>
      </c>
      <c r="DM26" s="7">
        <v>0.5879065</v>
      </c>
      <c r="DN26" s="7">
        <v>0.29383519299999999</v>
      </c>
      <c r="DO26" s="7">
        <v>0.29291860400000003</v>
      </c>
      <c r="DP26" s="7">
        <v>-0.230813357</v>
      </c>
      <c r="DQ26" s="7">
        <v>-0.28358507500000002</v>
      </c>
      <c r="DR26" s="7">
        <v>-0.48419262299999999</v>
      </c>
      <c r="DS26" s="7">
        <v>0.37024289100000002</v>
      </c>
      <c r="DT26" s="7">
        <v>-0.43911081200000002</v>
      </c>
      <c r="DU26" s="7">
        <v>-0.132963578</v>
      </c>
      <c r="DV26" s="7">
        <v>-0.47433141400000001</v>
      </c>
      <c r="DW26" s="7">
        <v>0.35164361500000002</v>
      </c>
      <c r="DX26" s="7">
        <v>0.441690317</v>
      </c>
      <c r="DY26" s="7">
        <v>0.42691244</v>
      </c>
      <c r="DZ26" s="7">
        <v>4.3424300000000001E-4</v>
      </c>
      <c r="EA26" s="7">
        <v>-0.227217323</v>
      </c>
      <c r="EB26" s="7">
        <v>0.25277210700000002</v>
      </c>
      <c r="EC26" s="7">
        <v>-4.4907326999999997E-2</v>
      </c>
      <c r="ED26" s="7">
        <v>0.40347417400000002</v>
      </c>
      <c r="EE26" s="7">
        <v>7.0289603000000006E-2</v>
      </c>
      <c r="EF26" s="7">
        <v>-0.231805866</v>
      </c>
      <c r="EG26" s="7">
        <v>0.47851682699999998</v>
      </c>
      <c r="EH26" s="7">
        <v>0.23887277700000001</v>
      </c>
      <c r="EI26" s="7">
        <v>0.57155782200000005</v>
      </c>
      <c r="EJ26" s="7">
        <v>0.16308857900000001</v>
      </c>
      <c r="EK26" s="7">
        <v>0.27910417300000001</v>
      </c>
      <c r="EL26" s="7">
        <v>3.2578233999999998E-2</v>
      </c>
      <c r="EM26" s="7">
        <v>0.38819804499999999</v>
      </c>
      <c r="EN26" s="7">
        <v>0.147742281</v>
      </c>
      <c r="EO26" s="7">
        <v>-0.49408366199999998</v>
      </c>
      <c r="EP26" s="7">
        <v>0.46727173100000002</v>
      </c>
      <c r="EQ26" s="7">
        <v>0.37784724200000003</v>
      </c>
      <c r="ER26" s="7">
        <v>-0.24679954100000001</v>
      </c>
      <c r="ES26" s="7">
        <v>-0.166093986</v>
      </c>
      <c r="ET26" s="7">
        <v>0.52438079000000004</v>
      </c>
      <c r="EU26" s="7">
        <v>4.6316768000000001E-2</v>
      </c>
      <c r="EV26" s="7">
        <v>7.1286196999999996E-2</v>
      </c>
      <c r="EW26" s="7">
        <v>-0.111907847</v>
      </c>
      <c r="EX26" s="7">
        <v>-0.38775661299999997</v>
      </c>
      <c r="EY26" s="7">
        <v>-0.44546296400000002</v>
      </c>
      <c r="EZ26" s="7">
        <v>0.47844931600000001</v>
      </c>
      <c r="FA26" s="7">
        <v>-3.9973213E-2</v>
      </c>
      <c r="FB26" s="7">
        <v>-0.39746394099999999</v>
      </c>
      <c r="FC26" s="7">
        <v>-0.18100254800000001</v>
      </c>
      <c r="FD26" s="7">
        <v>-0.29505263900000001</v>
      </c>
      <c r="FE26" s="7">
        <v>-0.43652311799999999</v>
      </c>
      <c r="FF26" s="7">
        <v>0.30437542499999998</v>
      </c>
      <c r="FG26" s="7">
        <v>-0.30195241499999997</v>
      </c>
      <c r="FH26" s="7">
        <v>-0.50711095100000003</v>
      </c>
      <c r="FI26" s="7">
        <v>-0.42216548599999998</v>
      </c>
      <c r="FJ26" s="7">
        <v>-8.4634027000000001E-2</v>
      </c>
      <c r="FK26" s="7">
        <v>-0.319381411</v>
      </c>
      <c r="FL26" s="7">
        <v>-0.395477103</v>
      </c>
      <c r="FM26" s="7">
        <v>-0.45501846600000001</v>
      </c>
      <c r="FN26" s="7">
        <v>-0.17920747300000001</v>
      </c>
      <c r="FO26" s="7">
        <v>0.22866950999999999</v>
      </c>
      <c r="FP26" s="7">
        <v>-0.232797639</v>
      </c>
      <c r="FQ26" s="7">
        <v>0.26009148799999998</v>
      </c>
      <c r="FR26" s="7">
        <v>0.28789061199999999</v>
      </c>
      <c r="FS26" s="7">
        <v>0.17843083200000001</v>
      </c>
      <c r="FT26" s="7">
        <v>0.12578429399999999</v>
      </c>
      <c r="FU26" s="7">
        <v>-0.48904461999999999</v>
      </c>
      <c r="FV26" s="7">
        <v>9.2631059000000002E-2</v>
      </c>
      <c r="FW26" s="7">
        <v>-0.46910698499999998</v>
      </c>
      <c r="FX26" s="7">
        <v>-0.16453282699999999</v>
      </c>
      <c r="FY26" s="7">
        <v>0.32904022599999999</v>
      </c>
      <c r="FZ26" s="7">
        <v>-0.20222621499999999</v>
      </c>
      <c r="GA26" s="7">
        <v>-0.125817823</v>
      </c>
      <c r="GB26" s="7">
        <v>-0.33047092700000003</v>
      </c>
      <c r="GC26" s="7">
        <v>-0.45373999300000001</v>
      </c>
      <c r="GD26" s="7">
        <v>-0.52292671700000004</v>
      </c>
      <c r="GE26" s="7">
        <v>-0.31471078800000002</v>
      </c>
      <c r="GF26" s="7">
        <v>7.5699022000000005E-2</v>
      </c>
      <c r="GG26" s="7">
        <v>-0.49348579399999998</v>
      </c>
      <c r="GH26" s="7">
        <v>0.30931186300000002</v>
      </c>
      <c r="GI26" s="7">
        <v>0.26963387300000002</v>
      </c>
      <c r="GJ26" s="7">
        <v>0.59474687000000004</v>
      </c>
      <c r="GK26" s="7">
        <v>-0.21116641999999999</v>
      </c>
      <c r="GL26" s="7">
        <v>-0.385628674</v>
      </c>
      <c r="GM26" s="7">
        <v>6.8163487999999994E-2</v>
      </c>
      <c r="GN26" s="7">
        <v>-8.4488129999999995E-2</v>
      </c>
      <c r="GO26" s="7">
        <v>-0.19954815400000001</v>
      </c>
      <c r="GP26" s="7">
        <v>-0.194724915</v>
      </c>
      <c r="GQ26" s="7">
        <v>9.4661234999999996E-2</v>
      </c>
      <c r="GR26" s="7">
        <v>-0.47664493299999999</v>
      </c>
      <c r="GS26" s="7">
        <v>-0.38117025199999999</v>
      </c>
      <c r="GT26" s="7">
        <v>-0.29518977200000002</v>
      </c>
      <c r="GU26" s="7">
        <v>-0.15312872599999999</v>
      </c>
      <c r="GV26" s="7">
        <v>-0.445879778</v>
      </c>
      <c r="GW26" s="7">
        <v>-0.411038077</v>
      </c>
      <c r="GX26" s="7">
        <v>-2.1089479000000001E-2</v>
      </c>
      <c r="GY26" s="7">
        <v>-0.19125245399999999</v>
      </c>
      <c r="GZ26" s="7">
        <v>-0.34292804999999998</v>
      </c>
      <c r="HA26" s="7">
        <v>-0.220528047</v>
      </c>
      <c r="HB26" s="7">
        <v>-0.14107907</v>
      </c>
      <c r="HC26" s="7">
        <v>-0.37671102200000001</v>
      </c>
      <c r="HD26" s="7">
        <v>-0.476087488</v>
      </c>
      <c r="HE26" s="7">
        <v>-0.24098845799999999</v>
      </c>
      <c r="HF26" s="7">
        <v>-0.39130728300000001</v>
      </c>
      <c r="HG26" s="7">
        <v>-0.214237239</v>
      </c>
      <c r="HH26" s="7">
        <v>0.30897718400000002</v>
      </c>
      <c r="HI26" s="7">
        <v>-0.11674609699999999</v>
      </c>
      <c r="HJ26" s="7">
        <v>-0.41374880600000002</v>
      </c>
      <c r="HK26" s="7">
        <v>-0.43072801900000002</v>
      </c>
      <c r="HL26" s="7">
        <v>0.43606470200000003</v>
      </c>
      <c r="HM26" s="7">
        <v>-3.4024599999999999E-4</v>
      </c>
      <c r="HN26" s="7">
        <v>-0.29625958499999999</v>
      </c>
      <c r="HO26" s="7">
        <v>0.43247212200000001</v>
      </c>
      <c r="HP26" s="7">
        <v>0.14981903099999999</v>
      </c>
      <c r="HQ26" s="7">
        <v>0.18579870300000001</v>
      </c>
      <c r="HR26" s="7">
        <v>0.234781292</v>
      </c>
      <c r="HS26" s="7">
        <v>0.15945103699999999</v>
      </c>
      <c r="HT26" s="7">
        <v>0.13480282199999999</v>
      </c>
      <c r="HU26" s="7">
        <v>0.16638924499999999</v>
      </c>
      <c r="HV26" s="7">
        <v>0.21725610100000001</v>
      </c>
      <c r="HW26" s="7">
        <v>0.30257301599999997</v>
      </c>
      <c r="HX26" s="7">
        <v>-0.21699199899999999</v>
      </c>
      <c r="HY26" s="7">
        <v>-0.380352829</v>
      </c>
      <c r="HZ26" s="7">
        <v>0.32950391000000001</v>
      </c>
      <c r="IA26" s="7">
        <v>-0.13636926099999999</v>
      </c>
      <c r="IB26" s="7">
        <v>-0.30108107099999998</v>
      </c>
      <c r="IC26" s="7">
        <v>0.47052509399999998</v>
      </c>
      <c r="ID26" s="7">
        <v>-0.34357064199999998</v>
      </c>
      <c r="IE26" s="7">
        <v>-0.145411493</v>
      </c>
      <c r="IF26" s="7">
        <v>-0.52883967200000004</v>
      </c>
      <c r="IG26" s="7">
        <v>0.36544111899999998</v>
      </c>
      <c r="IH26" s="7">
        <v>-0.33921696400000001</v>
      </c>
      <c r="II26" s="7">
        <v>-0.43629384700000001</v>
      </c>
      <c r="IJ26" s="7">
        <v>8.6383703000000006E-2</v>
      </c>
      <c r="IK26" s="7">
        <v>0.28334429799999999</v>
      </c>
      <c r="IL26" s="7">
        <v>-0.214842687</v>
      </c>
      <c r="IM26" s="7">
        <v>-0.43306023199999999</v>
      </c>
      <c r="IN26" s="7">
        <v>-7.1092163E-2</v>
      </c>
      <c r="IO26" s="7">
        <v>-0.41460186900000001</v>
      </c>
      <c r="IP26" s="7">
        <v>-0.36868038199999997</v>
      </c>
      <c r="IQ26" s="7">
        <v>0.448229981</v>
      </c>
      <c r="IR26" s="7">
        <v>-0.184466347</v>
      </c>
      <c r="IS26" s="7">
        <v>0.34286951999999998</v>
      </c>
      <c r="IT26" s="7">
        <v>-0.26630788399999999</v>
      </c>
      <c r="IU26" s="7">
        <v>-0.38442602599999998</v>
      </c>
      <c r="IV26" s="7">
        <v>8.5046091000000004E-2</v>
      </c>
      <c r="IW26" s="7">
        <v>-0.24462911900000001</v>
      </c>
      <c r="IX26" s="7">
        <v>0.14547865400000001</v>
      </c>
      <c r="IY26" s="7">
        <v>0.12798190300000001</v>
      </c>
      <c r="IZ26" s="7">
        <v>-0.44777140500000001</v>
      </c>
      <c r="JA26" s="7">
        <v>0.37374096099999998</v>
      </c>
      <c r="JB26" s="7">
        <v>-4.5356682000000002E-2</v>
      </c>
      <c r="JC26" s="7">
        <v>-0.38184603099999997</v>
      </c>
      <c r="JD26" s="7">
        <v>0.22009935899999999</v>
      </c>
      <c r="JE26" s="7">
        <v>-0.41983850499999997</v>
      </c>
      <c r="JF26" s="7">
        <v>-8.9703508000000001E-2</v>
      </c>
      <c r="JG26" s="7">
        <v>6.2447746999999998E-2</v>
      </c>
      <c r="JH26" s="7">
        <v>0.16506530899999999</v>
      </c>
      <c r="JI26" s="7">
        <v>-0.14724063100000001</v>
      </c>
      <c r="JJ26" s="7">
        <v>0.20916389499999999</v>
      </c>
      <c r="JK26" s="7">
        <v>-0.26683011899999998</v>
      </c>
      <c r="JL26" s="7">
        <v>-0.34190484999999998</v>
      </c>
      <c r="JM26" s="7">
        <v>0.27807614400000003</v>
      </c>
      <c r="JN26" s="7">
        <v>0.181671157</v>
      </c>
      <c r="JO26" s="7">
        <v>0.423207469</v>
      </c>
      <c r="JP26" s="7">
        <v>-4.9130233000000002E-2</v>
      </c>
      <c r="JQ26" s="7">
        <v>0.26744383799999999</v>
      </c>
      <c r="JR26" s="7">
        <v>0.30613550099999998</v>
      </c>
      <c r="JS26" s="7">
        <v>-0.27370852200000001</v>
      </c>
      <c r="JT26" s="7">
        <v>-0.45561687499999998</v>
      </c>
      <c r="JU26" s="7">
        <v>0.31028150399999999</v>
      </c>
      <c r="JV26" s="7">
        <v>9.8671128999999996E-2</v>
      </c>
      <c r="JW26" s="7">
        <v>-0.43604079899999998</v>
      </c>
      <c r="JX26" s="7">
        <v>0.17567570199999999</v>
      </c>
      <c r="JY26" s="7">
        <v>0.40385832599999999</v>
      </c>
      <c r="JZ26" s="7">
        <v>-0.29031880500000001</v>
      </c>
      <c r="KA26" s="7">
        <v>-0.39181492899999998</v>
      </c>
      <c r="KB26" s="7">
        <v>-0.35126692799999998</v>
      </c>
      <c r="KC26" s="7">
        <v>-0.37387262300000002</v>
      </c>
      <c r="KD26" s="7">
        <v>0.13651028700000001</v>
      </c>
      <c r="KE26" s="7">
        <v>0.44359379799999998</v>
      </c>
      <c r="KF26" s="7">
        <v>-0.34639273300000001</v>
      </c>
      <c r="KG26" s="7">
        <v>0.40826389299999999</v>
      </c>
      <c r="KH26" s="7">
        <v>-0.33095169400000002</v>
      </c>
      <c r="KI26" s="7">
        <v>-7.2932590000000005E-2</v>
      </c>
      <c r="KJ26" s="7">
        <v>-0.294432421</v>
      </c>
      <c r="KK26" s="7">
        <v>-0.35520791000000002</v>
      </c>
      <c r="KL26" s="7">
        <v>-0.54060776499999996</v>
      </c>
      <c r="KM26" s="7">
        <v>-0.48445592700000001</v>
      </c>
      <c r="KN26" s="7">
        <v>-5.5202273000000003E-2</v>
      </c>
      <c r="KO26" s="7">
        <v>-0.236961588</v>
      </c>
      <c r="KP26" s="7">
        <v>-0.335411236</v>
      </c>
      <c r="KQ26" s="7">
        <v>-0.26581353600000002</v>
      </c>
      <c r="KR26" s="7">
        <v>8.7593944000000007E-2</v>
      </c>
      <c r="KS26" s="7">
        <v>-0.27035637699999998</v>
      </c>
      <c r="KT26" s="7">
        <v>-6.4711095999999996E-2</v>
      </c>
      <c r="KU26" s="7">
        <v>-0.139762355</v>
      </c>
      <c r="KV26" s="7">
        <v>-0.177942498</v>
      </c>
      <c r="KW26" s="7">
        <v>0.36792490999999999</v>
      </c>
      <c r="KX26" s="7">
        <v>0.37194153099999999</v>
      </c>
      <c r="KY26" s="7">
        <v>0.57975763999999996</v>
      </c>
      <c r="KZ26" s="7">
        <v>0.37732904</v>
      </c>
      <c r="LA26" s="7">
        <v>-8.9427269000000004E-2</v>
      </c>
      <c r="LB26" s="7">
        <v>-0.32798329399999998</v>
      </c>
      <c r="LC26" s="7">
        <v>-0.27159164800000002</v>
      </c>
      <c r="LD26" s="7">
        <v>-0.40382699900000002</v>
      </c>
      <c r="LE26" s="7">
        <v>-0.30655727799999999</v>
      </c>
      <c r="LF26" s="7">
        <v>-5.8073247000000001E-2</v>
      </c>
      <c r="LG26" s="7">
        <v>-0.50657158499999999</v>
      </c>
      <c r="LH26" s="7">
        <v>-0.535188047</v>
      </c>
      <c r="LI26" s="7">
        <v>8.3108708000000003E-2</v>
      </c>
      <c r="LJ26" s="7">
        <v>-0.37961916200000001</v>
      </c>
      <c r="LK26" s="7">
        <v>-0.44374634400000001</v>
      </c>
      <c r="LL26" s="7">
        <v>-0.224541252</v>
      </c>
      <c r="LM26" s="7">
        <v>-0.16105545900000001</v>
      </c>
      <c r="LN26" s="7">
        <v>-0.32692057600000002</v>
      </c>
      <c r="LO26" s="7">
        <v>0.20857072099999999</v>
      </c>
      <c r="LP26" s="7">
        <v>-0.44829519699999998</v>
      </c>
      <c r="LQ26" s="7">
        <v>-0.38414389799999998</v>
      </c>
      <c r="LR26" s="7">
        <v>8.0164114999999994E-2</v>
      </c>
      <c r="LS26" s="7">
        <v>-0.19085301199999999</v>
      </c>
      <c r="LT26" s="7">
        <v>5.1519592000000003E-2</v>
      </c>
      <c r="LU26" s="7">
        <v>-0.10474180399999999</v>
      </c>
      <c r="LV26" s="7">
        <v>0.23552884299999999</v>
      </c>
      <c r="LW26" s="7">
        <v>-0.45746527199999998</v>
      </c>
      <c r="LX26" s="7">
        <v>-0.42689976699999999</v>
      </c>
      <c r="LY26" s="7">
        <v>0.29040950500000001</v>
      </c>
      <c r="LZ26" s="7">
        <v>0.25154465399999998</v>
      </c>
      <c r="MA26" s="7">
        <v>-0.36030783900000002</v>
      </c>
      <c r="MB26" s="7">
        <v>0.41121693999999998</v>
      </c>
      <c r="MC26" s="7">
        <v>-0.169804171</v>
      </c>
      <c r="MD26" s="7">
        <v>-0.411748269</v>
      </c>
      <c r="ME26" s="7">
        <v>-0.43133947</v>
      </c>
      <c r="MF26" s="7">
        <v>-0.41529743200000002</v>
      </c>
      <c r="MG26" s="7">
        <v>-0.39676377400000001</v>
      </c>
      <c r="MH26" s="7">
        <v>8.4600851000000005E-2</v>
      </c>
      <c r="MI26" s="7">
        <v>-0.31515104599999999</v>
      </c>
      <c r="MJ26" s="7">
        <v>-0.22831551</v>
      </c>
      <c r="MK26" s="7">
        <v>-0.233366924</v>
      </c>
      <c r="ML26" s="7">
        <v>7.8122756000000002E-2</v>
      </c>
      <c r="MM26" s="7">
        <v>-0.22685666600000001</v>
      </c>
      <c r="MN26" s="7">
        <v>-0.124630106</v>
      </c>
      <c r="MO26" s="7">
        <v>-0.20631142699999999</v>
      </c>
      <c r="MP26" s="7">
        <v>-0.10843338900000001</v>
      </c>
      <c r="MQ26" s="7">
        <v>-0.13913645399999999</v>
      </c>
      <c r="MR26" s="7">
        <v>-0.47906552400000002</v>
      </c>
      <c r="MS26" s="7">
        <v>-9.1025361999999999E-2</v>
      </c>
      <c r="MT26" s="7">
        <v>-0.24600919299999999</v>
      </c>
      <c r="MU26" s="7">
        <v>0.49929916899999999</v>
      </c>
      <c r="MV26" s="7">
        <v>0.170971911</v>
      </c>
      <c r="MW26" s="7">
        <v>-0.49267103299999998</v>
      </c>
      <c r="MX26" s="7">
        <v>-0.32342127500000001</v>
      </c>
      <c r="MY26" s="7">
        <v>0.24729511500000001</v>
      </c>
      <c r="MZ26" s="7">
        <v>0.45008506500000001</v>
      </c>
      <c r="NA26" s="7">
        <v>0.30549867200000003</v>
      </c>
      <c r="NB26" s="7">
        <v>0.35971261199999999</v>
      </c>
      <c r="NC26" s="7">
        <v>-0.22274403200000001</v>
      </c>
      <c r="ND26" s="7">
        <v>-1.1565193E-2</v>
      </c>
      <c r="NE26" s="7">
        <v>-0.483311885</v>
      </c>
      <c r="NF26" s="7">
        <v>-0.44509965099999999</v>
      </c>
      <c r="NG26" s="7">
        <v>0.29818187499999999</v>
      </c>
      <c r="NH26" s="7">
        <v>-0.35058014199999998</v>
      </c>
      <c r="NI26" s="7">
        <v>-0.13063844699999999</v>
      </c>
      <c r="NJ26" s="7">
        <v>0.25488381100000002</v>
      </c>
      <c r="NK26" s="7">
        <v>0.210173368</v>
      </c>
      <c r="NL26" s="7">
        <v>-0.52403235599999998</v>
      </c>
      <c r="NM26" s="7">
        <v>2.1230256999999999E-2</v>
      </c>
      <c r="NN26" s="7">
        <v>-4.7466453999999998E-2</v>
      </c>
      <c r="NO26" s="7">
        <v>-8.7994390000000006E-2</v>
      </c>
      <c r="NP26" s="7">
        <v>8.4338926999999994E-2</v>
      </c>
      <c r="NQ26" s="7">
        <v>3.2011311000000001E-2</v>
      </c>
      <c r="NR26" s="7">
        <v>8.2930554000000004E-2</v>
      </c>
      <c r="NS26" s="7">
        <v>5.2967380000000001E-2</v>
      </c>
      <c r="NT26" s="7">
        <v>2.1158551000000001E-2</v>
      </c>
      <c r="NU26" s="7">
        <v>-0.309917573</v>
      </c>
      <c r="NV26" s="7">
        <v>-0.186574087</v>
      </c>
      <c r="NW26" s="7">
        <v>-0.41525422200000001</v>
      </c>
      <c r="NX26" s="7">
        <v>-4.8795680000000001E-2</v>
      </c>
      <c r="NY26" s="7">
        <v>-7.0778680000000002E-3</v>
      </c>
      <c r="NZ26" s="7">
        <v>-0.36721077099999999</v>
      </c>
      <c r="OA26" s="7">
        <v>0.237204104</v>
      </c>
      <c r="OB26" s="7">
        <v>-0.41291484099999998</v>
      </c>
      <c r="OC26" s="7">
        <v>-0.151611302</v>
      </c>
      <c r="OD26" s="7">
        <v>-4.2579436999999998E-2</v>
      </c>
      <c r="OE26" s="7">
        <v>0.188789507</v>
      </c>
      <c r="OF26" s="7">
        <v>-0.38075871100000003</v>
      </c>
      <c r="OG26" s="7">
        <v>-0.35887053400000002</v>
      </c>
      <c r="OH26" s="7">
        <v>-0.27561348600000002</v>
      </c>
      <c r="OI26" s="7">
        <v>0.295299009</v>
      </c>
      <c r="OJ26" s="7">
        <v>-0.49281978399999998</v>
      </c>
      <c r="OK26" s="7">
        <v>-0.449082971</v>
      </c>
      <c r="OL26" s="7">
        <v>-0.34419640299999998</v>
      </c>
      <c r="OM26" s="7">
        <v>0.425017751</v>
      </c>
      <c r="ON26" s="7">
        <v>0.25784027399999998</v>
      </c>
      <c r="OO26" s="7">
        <v>-0.36001699799999998</v>
      </c>
      <c r="OP26" s="7">
        <v>-0.111775903</v>
      </c>
      <c r="OQ26" s="7">
        <v>-0.101500138</v>
      </c>
      <c r="OR26" s="7">
        <v>-0.234049075</v>
      </c>
      <c r="OS26" s="7">
        <v>4.2058388000000002E-2</v>
      </c>
      <c r="OT26" s="7">
        <v>-0.215868904</v>
      </c>
      <c r="OU26" s="7">
        <v>4.6364677E-2</v>
      </c>
      <c r="OV26" s="7">
        <v>7.3031598000000003E-2</v>
      </c>
      <c r="OW26" s="7">
        <v>-0.14430061799999999</v>
      </c>
      <c r="OX26" s="7">
        <v>-0.31895053000000001</v>
      </c>
      <c r="OY26" s="7">
        <v>-0.30942180899999999</v>
      </c>
      <c r="OZ26" s="7">
        <v>0.12687515799999999</v>
      </c>
      <c r="PA26" s="7">
        <v>0.42193170299999999</v>
      </c>
      <c r="PB26" s="7">
        <v>-0.54173976199999996</v>
      </c>
      <c r="PC26" s="7">
        <v>-0.11400281399999999</v>
      </c>
      <c r="PD26" s="7">
        <v>-0.20750755600000001</v>
      </c>
      <c r="PE26" s="7">
        <v>-0.19665879999999999</v>
      </c>
      <c r="PF26" s="7">
        <v>-0.36091156699999999</v>
      </c>
      <c r="PG26" s="7">
        <v>-2.5308503E-2</v>
      </c>
      <c r="PH26" s="7">
        <v>0.58027535799999996</v>
      </c>
      <c r="PI26" s="7">
        <v>-4.0197321000000001E-2</v>
      </c>
      <c r="PJ26" s="7">
        <v>0.424790999</v>
      </c>
      <c r="PK26" s="7">
        <v>0.32989468900000002</v>
      </c>
    </row>
    <row r="27" spans="1:427" x14ac:dyDescent="0.3">
      <c r="A27" s="7" t="s">
        <v>2185</v>
      </c>
      <c r="B27" s="7">
        <v>0.41263523499999999</v>
      </c>
      <c r="C27" s="7">
        <v>5.3238786000000003E-2</v>
      </c>
      <c r="D27" s="7">
        <v>0.146118042</v>
      </c>
      <c r="E27" s="7">
        <v>-0.21464161400000001</v>
      </c>
      <c r="F27" s="7">
        <v>-3.1009386999999999E-2</v>
      </c>
      <c r="G27" s="7">
        <v>-0.11392687999999999</v>
      </c>
      <c r="H27" s="7">
        <v>3.4077654999999998E-2</v>
      </c>
      <c r="I27" s="7">
        <v>0.372768139</v>
      </c>
      <c r="J27" s="7">
        <v>0.14638867899999999</v>
      </c>
      <c r="K27" s="7">
        <v>0.36979055599999999</v>
      </c>
      <c r="L27" s="7">
        <v>0.25504813700000001</v>
      </c>
      <c r="M27" s="7">
        <v>-0.35558131300000001</v>
      </c>
      <c r="N27" s="7">
        <v>0.30654311499999998</v>
      </c>
      <c r="O27" s="7">
        <v>-0.49417334400000001</v>
      </c>
      <c r="P27" s="7">
        <v>-8.9066652999999996E-2</v>
      </c>
      <c r="Q27" s="7">
        <v>-0.43178984799999998</v>
      </c>
      <c r="R27" s="7">
        <v>0.550829817</v>
      </c>
      <c r="S27" s="7">
        <v>-9.1470829000000003E-2</v>
      </c>
      <c r="T27" s="7">
        <v>0.26282515299999998</v>
      </c>
      <c r="U27" s="7">
        <v>0.352365926</v>
      </c>
      <c r="V27" s="7">
        <v>-3.8225646000000002E-2</v>
      </c>
      <c r="W27" s="7">
        <v>0.367070701</v>
      </c>
      <c r="X27" s="7">
        <v>-3.1861250000000001E-2</v>
      </c>
      <c r="Y27" s="7">
        <v>0.30685940499999997</v>
      </c>
      <c r="Z27" s="7">
        <v>0.36210848400000001</v>
      </c>
      <c r="AA27" s="7">
        <v>0.18930910300000001</v>
      </c>
      <c r="AB27" s="7">
        <v>0.36053362700000002</v>
      </c>
      <c r="AC27" s="7">
        <v>0.44589870100000001</v>
      </c>
      <c r="AD27" s="7">
        <v>-0.24674679499999999</v>
      </c>
      <c r="AE27" s="7">
        <v>0.29742658399999999</v>
      </c>
      <c r="AF27" s="7">
        <v>0.35048284899999999</v>
      </c>
      <c r="AG27" s="7">
        <v>0.44474356199999998</v>
      </c>
      <c r="AH27" s="7">
        <v>0.32754952199999998</v>
      </c>
      <c r="AI27" s="7">
        <v>0.32705154600000003</v>
      </c>
      <c r="AJ27" s="7">
        <v>-9.0494217000000002E-2</v>
      </c>
      <c r="AK27" s="7">
        <v>0.31107249999999997</v>
      </c>
      <c r="AL27" s="7">
        <v>0.54122775599999995</v>
      </c>
      <c r="AM27" s="7">
        <v>-0.526292231</v>
      </c>
      <c r="AN27" s="7">
        <v>0.41944922699999998</v>
      </c>
      <c r="AO27" s="7">
        <v>1.4283873000000001E-2</v>
      </c>
      <c r="AP27" s="7">
        <v>0.45984310099999998</v>
      </c>
      <c r="AQ27" s="7">
        <v>0.237931948</v>
      </c>
      <c r="AR27" s="7">
        <v>-0.26643091400000002</v>
      </c>
      <c r="AS27" s="7">
        <v>0.30763740499999997</v>
      </c>
      <c r="AT27" s="7">
        <v>0.204155577</v>
      </c>
      <c r="AU27" s="7">
        <v>0.54883549300000001</v>
      </c>
      <c r="AV27" s="7">
        <v>-0.19282653199999999</v>
      </c>
      <c r="AW27" s="7">
        <v>-8.3717963000000006E-2</v>
      </c>
      <c r="AX27" s="7">
        <v>-4.3071525999999999E-2</v>
      </c>
      <c r="AY27" s="7">
        <v>3.8580480000000002E-3</v>
      </c>
      <c r="AZ27" s="7">
        <v>2.9223268E-2</v>
      </c>
      <c r="BA27" s="7">
        <v>0.30855836599999997</v>
      </c>
      <c r="BB27" s="7">
        <v>0.51288569299999998</v>
      </c>
      <c r="BC27" s="7">
        <v>-0.50789597200000003</v>
      </c>
      <c r="BD27" s="7">
        <v>4.8573268000000003E-2</v>
      </c>
      <c r="BE27" s="7">
        <v>0.41944953899999998</v>
      </c>
      <c r="BF27" s="7">
        <v>0.197771794</v>
      </c>
      <c r="BG27" s="7">
        <v>-0.29690403799999998</v>
      </c>
      <c r="BH27" s="7">
        <v>0.39124097200000002</v>
      </c>
      <c r="BI27" s="7">
        <v>-0.17253075100000001</v>
      </c>
      <c r="BJ27" s="7">
        <v>0.377967991</v>
      </c>
      <c r="BK27" s="7">
        <v>-0.43287694900000001</v>
      </c>
      <c r="BL27" s="7">
        <v>4.8506321999999998E-2</v>
      </c>
      <c r="BM27" s="7">
        <v>-0.246839635</v>
      </c>
      <c r="BN27" s="7">
        <v>-8.38228E-4</v>
      </c>
      <c r="BO27" s="7">
        <v>0.42876955</v>
      </c>
      <c r="BP27" s="7">
        <v>0.24928567800000001</v>
      </c>
      <c r="BQ27" s="7">
        <v>-0.46141075500000001</v>
      </c>
      <c r="BR27" s="7">
        <v>0.33778054400000002</v>
      </c>
      <c r="BS27" s="7">
        <v>0.30640968600000001</v>
      </c>
      <c r="BT27" s="7">
        <v>0.15230150200000001</v>
      </c>
      <c r="BU27" s="7">
        <v>0.12691662400000001</v>
      </c>
      <c r="BV27" s="7">
        <v>0.45167868700000002</v>
      </c>
      <c r="BW27" s="7">
        <v>-0.34426924599999997</v>
      </c>
      <c r="BX27" s="7">
        <v>-4.7937644000000001E-2</v>
      </c>
      <c r="BY27" s="7">
        <v>0.348137794</v>
      </c>
      <c r="BZ27" s="7">
        <v>0.24630996399999999</v>
      </c>
      <c r="CA27" s="7">
        <v>0.18665752499999999</v>
      </c>
      <c r="CB27" s="7">
        <v>0.49585585399999998</v>
      </c>
      <c r="CC27" s="7">
        <v>0.198497496</v>
      </c>
      <c r="CD27" s="7">
        <v>-8.4612655999999994E-2</v>
      </c>
      <c r="CE27" s="7">
        <v>0.40247428099999999</v>
      </c>
      <c r="CF27" s="7">
        <v>0.29311548500000001</v>
      </c>
      <c r="CG27" s="7">
        <v>0.457637919</v>
      </c>
      <c r="CH27" s="7">
        <v>0.17134813700000001</v>
      </c>
      <c r="CI27" s="7">
        <v>0.19527371399999999</v>
      </c>
      <c r="CJ27" s="7">
        <v>0.35492238700000001</v>
      </c>
      <c r="CK27" s="7">
        <v>0.52686902700000005</v>
      </c>
      <c r="CL27" s="7">
        <v>-6.0847047000000001E-2</v>
      </c>
      <c r="CM27" s="7">
        <v>0.19826440300000001</v>
      </c>
      <c r="CN27" s="7">
        <v>0.41703374199999999</v>
      </c>
      <c r="CO27" s="7">
        <v>8.7280769999999994E-2</v>
      </c>
      <c r="CP27" s="7">
        <v>0.153898225</v>
      </c>
      <c r="CQ27" s="7">
        <v>0.318757083</v>
      </c>
      <c r="CR27" s="7">
        <v>-0.453968025</v>
      </c>
      <c r="CS27" s="7">
        <v>7.8333607E-2</v>
      </c>
      <c r="CT27" s="7">
        <v>0.38006120799999998</v>
      </c>
      <c r="CU27" s="7">
        <v>1.0228869999999999E-2</v>
      </c>
      <c r="CV27" s="7">
        <v>-3.0523479999999999E-3</v>
      </c>
      <c r="CW27" s="7">
        <v>-0.26400050200000003</v>
      </c>
      <c r="CX27" s="7">
        <v>0.29361053599999998</v>
      </c>
      <c r="CY27" s="7">
        <v>-0.27372923700000001</v>
      </c>
      <c r="CZ27" s="7">
        <v>-2.7251992999999999E-2</v>
      </c>
      <c r="DA27" s="7">
        <v>0.23261997800000001</v>
      </c>
      <c r="DB27" s="7">
        <v>0.34099109799999999</v>
      </c>
      <c r="DC27" s="7">
        <v>4.5141175999999998E-2</v>
      </c>
      <c r="DD27" s="7">
        <v>0.57713864999999998</v>
      </c>
      <c r="DE27" s="7">
        <v>0.240011958</v>
      </c>
      <c r="DF27" s="7">
        <v>0.25601245</v>
      </c>
      <c r="DG27" s="7">
        <v>0.39302046600000001</v>
      </c>
      <c r="DH27" s="7">
        <v>0.23698907899999999</v>
      </c>
      <c r="DI27" s="7">
        <v>0.321718856</v>
      </c>
      <c r="DJ27" s="7">
        <v>0.137832756</v>
      </c>
      <c r="DK27" s="7">
        <v>0.317263193</v>
      </c>
      <c r="DL27" s="7">
        <v>-7.8202681999999996E-2</v>
      </c>
      <c r="DM27" s="7">
        <v>0.50542409899999996</v>
      </c>
      <c r="DN27" s="7">
        <v>0.38222840800000002</v>
      </c>
      <c r="DO27" s="7">
        <v>4.4663756999999998E-2</v>
      </c>
      <c r="DP27" s="7">
        <v>-0.18684662499999999</v>
      </c>
      <c r="DQ27" s="7">
        <v>-0.285771261</v>
      </c>
      <c r="DR27" s="7">
        <v>-0.56621369600000004</v>
      </c>
      <c r="DS27" s="7">
        <v>-3.9609289999999998E-2</v>
      </c>
      <c r="DT27" s="7">
        <v>-0.45672433800000001</v>
      </c>
      <c r="DU27" s="7">
        <v>0.15816881599999999</v>
      </c>
      <c r="DV27" s="7">
        <v>-9.4338726999999997E-2</v>
      </c>
      <c r="DW27" s="7">
        <v>0.14859597299999999</v>
      </c>
      <c r="DX27" s="7">
        <v>0.45392314299999997</v>
      </c>
      <c r="DY27" s="7">
        <v>0.29424887799999999</v>
      </c>
      <c r="DZ27" s="7">
        <v>0.26676003799999998</v>
      </c>
      <c r="EA27" s="7">
        <v>7.9666703000000005E-2</v>
      </c>
      <c r="EB27" s="7">
        <v>0.167390715</v>
      </c>
      <c r="EC27" s="7">
        <v>0.27745021399999997</v>
      </c>
      <c r="ED27" s="7">
        <v>0.32732478199999998</v>
      </c>
      <c r="EE27" s="7">
        <v>0.39595253499999999</v>
      </c>
      <c r="EF27" s="7">
        <v>0.27242774600000003</v>
      </c>
      <c r="EG27" s="7">
        <v>0.56182528300000001</v>
      </c>
      <c r="EH27" s="7">
        <v>0.21826989999999999</v>
      </c>
      <c r="EI27" s="7">
        <v>0.234697129</v>
      </c>
      <c r="EJ27" s="7">
        <v>0.25705457500000001</v>
      </c>
      <c r="EK27" s="7">
        <v>0.35035779500000003</v>
      </c>
      <c r="EL27" s="7">
        <v>0.33243343400000003</v>
      </c>
      <c r="EM27" s="7">
        <v>0.211328074</v>
      </c>
      <c r="EN27" s="7">
        <v>0.121450065</v>
      </c>
      <c r="EO27" s="7">
        <v>-0.37091908200000001</v>
      </c>
      <c r="EP27" s="7">
        <v>0.35267019700000002</v>
      </c>
      <c r="EQ27" s="7">
        <v>0.319015569</v>
      </c>
      <c r="ER27" s="7">
        <v>-0.31292535999999999</v>
      </c>
      <c r="ES27" s="7">
        <v>-4.2954919000000001E-2</v>
      </c>
      <c r="ET27" s="7">
        <v>0.50176489099999999</v>
      </c>
      <c r="EU27" s="7">
        <v>-1.8734542999999999E-2</v>
      </c>
      <c r="EV27" s="7">
        <v>0.241228833</v>
      </c>
      <c r="EW27" s="7">
        <v>-0.191633469</v>
      </c>
      <c r="EX27" s="7">
        <v>-0.36535361799999999</v>
      </c>
      <c r="EY27" s="7">
        <v>-7.5310563999999997E-2</v>
      </c>
      <c r="EZ27" s="7">
        <v>0.192394114</v>
      </c>
      <c r="FA27" s="7">
        <v>-0.36471370400000003</v>
      </c>
      <c r="FB27" s="7">
        <v>0.134517098</v>
      </c>
      <c r="FC27" s="7">
        <v>0.166290567</v>
      </c>
      <c r="FD27" s="7">
        <v>0.117140075</v>
      </c>
      <c r="FE27" s="7">
        <v>-0.46150611200000002</v>
      </c>
      <c r="FF27" s="7">
        <v>0.23860833400000001</v>
      </c>
      <c r="FG27" s="7">
        <v>-0.36897618900000001</v>
      </c>
      <c r="FH27" s="7">
        <v>-0.53086717400000005</v>
      </c>
      <c r="FI27" s="7">
        <v>-0.35963710700000001</v>
      </c>
      <c r="FJ27" s="7">
        <v>6.3610774999999994E-2</v>
      </c>
      <c r="FK27" s="7">
        <v>0.30764802600000002</v>
      </c>
      <c r="FL27" s="7">
        <v>-0.33847406200000002</v>
      </c>
      <c r="FM27" s="7">
        <v>0.153134199</v>
      </c>
      <c r="FN27" s="7">
        <v>-0.249659521</v>
      </c>
      <c r="FO27" s="7">
        <v>2.7319879999999999E-3</v>
      </c>
      <c r="FP27" s="7">
        <v>0.22957251400000001</v>
      </c>
      <c r="FQ27" s="7">
        <v>0.40326644</v>
      </c>
      <c r="FR27" s="7">
        <v>3.9354806999999999E-2</v>
      </c>
      <c r="FS27" s="7">
        <v>-0.32625959700000001</v>
      </c>
      <c r="FT27" s="7">
        <v>-5.6544763999999997E-2</v>
      </c>
      <c r="FU27" s="7">
        <v>-0.50813279300000003</v>
      </c>
      <c r="FV27" s="7">
        <v>0.47787400600000002</v>
      </c>
      <c r="FW27" s="7">
        <v>-0.55569344899999995</v>
      </c>
      <c r="FX27" s="7">
        <v>-9.5032573999999995E-2</v>
      </c>
      <c r="FY27" s="7">
        <v>-0.27807940799999997</v>
      </c>
      <c r="FZ27" s="7">
        <v>0.19737982800000001</v>
      </c>
      <c r="GA27" s="7">
        <v>-0.182745189</v>
      </c>
      <c r="GB27" s="7">
        <v>-5.3498385000000002E-2</v>
      </c>
      <c r="GC27" s="7">
        <v>-0.380911787</v>
      </c>
      <c r="GD27" s="7">
        <v>-0.24394439300000001</v>
      </c>
      <c r="GE27" s="7">
        <v>-0.41593512900000001</v>
      </c>
      <c r="GF27" s="7">
        <v>0.19690017200000001</v>
      </c>
      <c r="GG27" s="7">
        <v>-0.47969474200000001</v>
      </c>
      <c r="GH27" s="7">
        <v>0.24844253099999999</v>
      </c>
      <c r="GI27" s="7">
        <v>0.347954186</v>
      </c>
      <c r="GJ27" s="7">
        <v>0.26842264399999999</v>
      </c>
      <c r="GK27" s="7">
        <v>-0.19299206099999999</v>
      </c>
      <c r="GL27" s="7">
        <v>-0.40026661800000002</v>
      </c>
      <c r="GM27" s="7">
        <v>0.16256596400000001</v>
      </c>
      <c r="GN27" s="7">
        <v>-0.380819191</v>
      </c>
      <c r="GO27" s="7">
        <v>-0.27500519899999998</v>
      </c>
      <c r="GP27" s="7">
        <v>-0.27634339299999999</v>
      </c>
      <c r="GQ27" s="7">
        <v>-0.189431345</v>
      </c>
      <c r="GR27" s="7">
        <v>-0.45483301900000001</v>
      </c>
      <c r="GS27" s="7">
        <v>0.345331112</v>
      </c>
      <c r="GT27" s="7">
        <v>-0.25861402100000003</v>
      </c>
      <c r="GU27" s="7">
        <v>0.100663713</v>
      </c>
      <c r="GV27" s="7">
        <v>-0.40318526100000002</v>
      </c>
      <c r="GW27" s="7">
        <v>-0.40466097600000001</v>
      </c>
      <c r="GX27" s="7">
        <v>0.27927671999999998</v>
      </c>
      <c r="GY27" s="7">
        <v>-4.3039437999999999E-2</v>
      </c>
      <c r="GZ27" s="7">
        <v>-0.31972245399999999</v>
      </c>
      <c r="HA27" s="7">
        <v>0.41894647299999999</v>
      </c>
      <c r="HB27" s="7">
        <v>-9.4549890999999997E-2</v>
      </c>
      <c r="HC27" s="7">
        <v>-0.27822448700000002</v>
      </c>
      <c r="HD27" s="7">
        <v>-0.34261412400000002</v>
      </c>
      <c r="HE27" s="7">
        <v>-0.32616765399999997</v>
      </c>
      <c r="HF27" s="7">
        <v>-0.26647337599999998</v>
      </c>
      <c r="HG27" s="7">
        <v>0.100275314</v>
      </c>
      <c r="HH27" s="7">
        <v>0.22965270700000001</v>
      </c>
      <c r="HI27" s="7">
        <v>0.32798469600000002</v>
      </c>
      <c r="HJ27" s="7">
        <v>-0.36629553399999998</v>
      </c>
      <c r="HK27" s="7">
        <v>-0.482466122</v>
      </c>
      <c r="HL27" s="7">
        <v>0.40568767300000003</v>
      </c>
      <c r="HM27" s="7">
        <v>3.9388847999999997E-2</v>
      </c>
      <c r="HN27" s="7">
        <v>-0.15102506700000001</v>
      </c>
      <c r="HO27" s="7">
        <v>0.24882194699999999</v>
      </c>
      <c r="HP27" s="7">
        <v>0.200144825</v>
      </c>
      <c r="HQ27" s="7">
        <v>0.23775120399999999</v>
      </c>
      <c r="HR27" s="7">
        <v>9.5293949999999995E-3</v>
      </c>
      <c r="HS27" s="7">
        <v>0.47926634000000001</v>
      </c>
      <c r="HT27" s="7">
        <v>-0.20491168500000001</v>
      </c>
      <c r="HU27" s="7">
        <v>6.2144763999999998E-2</v>
      </c>
      <c r="HV27" s="7">
        <v>1.245808E-2</v>
      </c>
      <c r="HW27" s="7">
        <v>0.266611392</v>
      </c>
      <c r="HX27" s="7">
        <v>0.110848239</v>
      </c>
      <c r="HY27" s="7">
        <v>-0.36201181300000002</v>
      </c>
      <c r="HZ27" s="7">
        <v>0.51958491600000001</v>
      </c>
      <c r="IA27" s="7">
        <v>-4.0361089000000003E-2</v>
      </c>
      <c r="IB27" s="7">
        <v>-0.38187840200000001</v>
      </c>
      <c r="IC27" s="7">
        <v>0.430919516</v>
      </c>
      <c r="ID27" s="7">
        <v>-9.4768707999999993E-2</v>
      </c>
      <c r="IE27" s="7">
        <v>4.8232759E-2</v>
      </c>
      <c r="IF27" s="7">
        <v>-0.47115457700000002</v>
      </c>
      <c r="IG27" s="7">
        <v>0.54102707400000005</v>
      </c>
      <c r="IH27" s="7">
        <v>0.14310147100000001</v>
      </c>
      <c r="II27" s="7">
        <v>-0.35952864099999998</v>
      </c>
      <c r="IJ27" s="7">
        <v>4.0647429999999998E-2</v>
      </c>
      <c r="IK27" s="7">
        <v>0.37043200999999998</v>
      </c>
      <c r="IL27" s="7">
        <v>-0.31688834399999999</v>
      </c>
      <c r="IM27" s="7">
        <v>-0.39257749600000003</v>
      </c>
      <c r="IN27" s="7">
        <v>4.0563307999999999E-2</v>
      </c>
      <c r="IO27" s="7">
        <v>-0.34874089000000003</v>
      </c>
      <c r="IP27" s="7">
        <v>-3.2700873999999998E-2</v>
      </c>
      <c r="IQ27" s="7">
        <v>-4.2760200999999998E-2</v>
      </c>
      <c r="IR27" s="7">
        <v>-0.11643853999999999</v>
      </c>
      <c r="IS27" s="7">
        <v>0.37440097900000002</v>
      </c>
      <c r="IT27" s="7">
        <v>0.33307913900000002</v>
      </c>
      <c r="IU27" s="7">
        <v>-0.23978450200000001</v>
      </c>
      <c r="IV27" s="7">
        <v>5.8437469999999998E-3</v>
      </c>
      <c r="IW27" s="7">
        <v>-0.411181301</v>
      </c>
      <c r="IX27" s="7">
        <v>-0.27483403699999998</v>
      </c>
      <c r="IY27" s="7">
        <v>-3.8312314E-2</v>
      </c>
      <c r="IZ27" s="7">
        <v>0.120754005</v>
      </c>
      <c r="JA27" s="7">
        <v>0.58388757099999999</v>
      </c>
      <c r="JB27" s="7">
        <v>-8.2948316999999994E-2</v>
      </c>
      <c r="JC27" s="7">
        <v>1.7125656E-2</v>
      </c>
      <c r="JD27" s="7">
        <v>0.287699233</v>
      </c>
      <c r="JE27" s="7">
        <v>-9.5644262999999993E-2</v>
      </c>
      <c r="JF27" s="7">
        <v>-0.15796586900000001</v>
      </c>
      <c r="JG27" s="7">
        <v>-0.205018745</v>
      </c>
      <c r="JH27" s="7">
        <v>0.207084198</v>
      </c>
      <c r="JI27" s="7">
        <v>-0.14157856399999999</v>
      </c>
      <c r="JJ27" s="7">
        <v>4.2557699999999999E-3</v>
      </c>
      <c r="JK27" s="7">
        <v>-0.24542902899999999</v>
      </c>
      <c r="JL27" s="7">
        <v>-0.287622025</v>
      </c>
      <c r="JM27" s="7">
        <v>0.256852776</v>
      </c>
      <c r="JN27" s="7">
        <v>1.4856196E-2</v>
      </c>
      <c r="JO27" s="7">
        <v>0.33016536000000002</v>
      </c>
      <c r="JP27" s="7">
        <v>-0.30015191099999999</v>
      </c>
      <c r="JQ27" s="7">
        <v>0.32549236100000001</v>
      </c>
      <c r="JR27" s="7">
        <v>0.42597763799999999</v>
      </c>
      <c r="JS27" s="7">
        <v>-0.37044332000000002</v>
      </c>
      <c r="JT27" s="7">
        <v>-0.35480425700000001</v>
      </c>
      <c r="JU27" s="7">
        <v>0.33881978099999999</v>
      </c>
      <c r="JV27" s="7">
        <v>-0.38077581999999999</v>
      </c>
      <c r="JW27" s="7">
        <v>-1.4143779E-2</v>
      </c>
      <c r="JX27" s="7">
        <v>9.1873185999999996E-2</v>
      </c>
      <c r="JY27" s="7">
        <v>0.47487910900000002</v>
      </c>
      <c r="JZ27" s="7">
        <v>4.3225000999999999E-2</v>
      </c>
      <c r="KA27" s="7">
        <v>-0.22246782400000001</v>
      </c>
      <c r="KB27" s="7">
        <v>-0.42916199399999999</v>
      </c>
      <c r="KC27" s="7">
        <v>-0.43592302900000002</v>
      </c>
      <c r="KD27" s="7">
        <v>0.35582819300000001</v>
      </c>
      <c r="KE27" s="7">
        <v>0.46878698899999999</v>
      </c>
      <c r="KF27" s="7">
        <v>-0.213373326</v>
      </c>
      <c r="KG27" s="7">
        <v>0.26048707300000001</v>
      </c>
      <c r="KH27" s="7">
        <v>-0.51306326899999999</v>
      </c>
      <c r="KI27" s="7">
        <v>-8.7916683999999995E-2</v>
      </c>
      <c r="KJ27" s="7">
        <v>-0.274070863</v>
      </c>
      <c r="KK27" s="7">
        <v>-0.41664544100000001</v>
      </c>
      <c r="KL27" s="7">
        <v>-0.34630378899999997</v>
      </c>
      <c r="KM27" s="7">
        <v>-0.48680968200000002</v>
      </c>
      <c r="KN27" s="7">
        <v>-0.126632575</v>
      </c>
      <c r="KO27" s="7">
        <v>-0.20269616800000001</v>
      </c>
      <c r="KP27" s="7">
        <v>-6.7002893999999993E-2</v>
      </c>
      <c r="KQ27" s="7">
        <v>-0.20203781000000001</v>
      </c>
      <c r="KR27" s="7">
        <v>6.2347308999999997E-2</v>
      </c>
      <c r="KS27" s="7">
        <v>5.7906329999999999E-2</v>
      </c>
      <c r="KT27" s="7">
        <v>-0.129116549</v>
      </c>
      <c r="KU27" s="7">
        <v>-0.33992562900000001</v>
      </c>
      <c r="KV27" s="7">
        <v>-7.4928096E-2</v>
      </c>
      <c r="KW27" s="7">
        <v>0.38186007900000002</v>
      </c>
      <c r="KX27" s="7">
        <v>5.0269624999999998E-2</v>
      </c>
      <c r="KY27" s="7">
        <v>0.23622976800000001</v>
      </c>
      <c r="KZ27" s="7">
        <v>0.33823341600000001</v>
      </c>
      <c r="LA27" s="7">
        <v>-0.25497799399999999</v>
      </c>
      <c r="LB27" s="7">
        <v>0.47128208199999999</v>
      </c>
      <c r="LC27" s="7">
        <v>-0.42316308200000002</v>
      </c>
      <c r="LD27" s="7">
        <v>-3.5851828000000002E-2</v>
      </c>
      <c r="LE27" s="7">
        <v>0.18433429200000001</v>
      </c>
      <c r="LF27" s="7">
        <v>0.208107457</v>
      </c>
      <c r="LG27" s="7">
        <v>-0.41444996699999997</v>
      </c>
      <c r="LH27" s="7">
        <v>-0.41603921799999999</v>
      </c>
      <c r="LI27" s="7">
        <v>2.3041191999999999E-2</v>
      </c>
      <c r="LJ27" s="7">
        <v>-0.25263196700000001</v>
      </c>
      <c r="LK27" s="7">
        <v>-0.54329058100000005</v>
      </c>
      <c r="LL27" s="7">
        <v>-0.42497318699999997</v>
      </c>
      <c r="LM27" s="7">
        <v>-0.103211526</v>
      </c>
      <c r="LN27" s="7">
        <v>-0.420916228</v>
      </c>
      <c r="LO27" s="7">
        <v>0.44148279600000001</v>
      </c>
      <c r="LP27" s="7">
        <v>-3.8949748999999999E-2</v>
      </c>
      <c r="LQ27" s="7">
        <v>-0.33129571200000002</v>
      </c>
      <c r="LR27" s="7">
        <v>0.415013827</v>
      </c>
      <c r="LS27" s="7">
        <v>-0.26200931300000002</v>
      </c>
      <c r="LT27" s="7">
        <v>0.39920234999999998</v>
      </c>
      <c r="LU27" s="7">
        <v>0.31730819599999999</v>
      </c>
      <c r="LV27" s="7">
        <v>0.136870883</v>
      </c>
      <c r="LW27" s="7">
        <v>-0.36460056499999999</v>
      </c>
      <c r="LX27" s="7">
        <v>-0.33838291399999998</v>
      </c>
      <c r="LY27" s="7">
        <v>0.22767591400000001</v>
      </c>
      <c r="LZ27" s="7">
        <v>-8.9986308000000001E-2</v>
      </c>
      <c r="MA27" s="7">
        <v>-0.40983987599999999</v>
      </c>
      <c r="MB27" s="7">
        <v>-4.9392898999999997E-2</v>
      </c>
      <c r="MC27" s="7">
        <v>-5.3298435999999998E-2</v>
      </c>
      <c r="MD27" s="7">
        <v>-0.139899789</v>
      </c>
      <c r="ME27" s="7">
        <v>0.21676047000000001</v>
      </c>
      <c r="MF27" s="7">
        <v>-0.28118040500000002</v>
      </c>
      <c r="MG27" s="7">
        <v>-0.26656084000000002</v>
      </c>
      <c r="MH27" s="7">
        <v>5.6046308000000003E-2</v>
      </c>
      <c r="MI27" s="7">
        <v>-0.18443187599999999</v>
      </c>
      <c r="MJ27" s="7">
        <v>-0.41908689700000001</v>
      </c>
      <c r="MK27" s="7">
        <v>0.24514984200000001</v>
      </c>
      <c r="ML27" s="7">
        <v>0.167603058</v>
      </c>
      <c r="MM27" s="7">
        <v>-1.8393715000000001E-2</v>
      </c>
      <c r="MN27" s="7">
        <v>-0.19574308600000001</v>
      </c>
      <c r="MO27" s="7">
        <v>-0.122006872</v>
      </c>
      <c r="MP27" s="7">
        <v>0.33392319300000001</v>
      </c>
      <c r="MQ27" s="7">
        <v>0.25820289699999999</v>
      </c>
      <c r="MR27" s="7">
        <v>-0.36583359599999998</v>
      </c>
      <c r="MS27" s="7">
        <v>-0.247320243</v>
      </c>
      <c r="MT27" s="7">
        <v>0.25688940599999999</v>
      </c>
      <c r="MU27" s="7">
        <v>0.49303922500000003</v>
      </c>
      <c r="MV27" s="7">
        <v>-0.11361276200000001</v>
      </c>
      <c r="MW27" s="7">
        <v>-0.43784615399999999</v>
      </c>
      <c r="MX27" s="7">
        <v>3.1868109999999999E-3</v>
      </c>
      <c r="MY27" s="7">
        <v>0.127391792</v>
      </c>
      <c r="MZ27" s="7">
        <v>0.46458234799999998</v>
      </c>
      <c r="NA27" s="7">
        <v>0.235709838</v>
      </c>
      <c r="NB27" s="7">
        <v>0.31918139200000001</v>
      </c>
      <c r="NC27" s="7">
        <v>-0.23078752899999999</v>
      </c>
      <c r="ND27" s="7">
        <v>0.418391717</v>
      </c>
      <c r="NE27" s="7">
        <v>4.2794956000000002E-2</v>
      </c>
      <c r="NF27" s="7">
        <v>-0.41717086799999997</v>
      </c>
      <c r="NG27" s="7">
        <v>9.9036157999999999E-2</v>
      </c>
      <c r="NH27" s="7">
        <v>-0.25033155600000001</v>
      </c>
      <c r="NI27" s="7">
        <v>0.306539006</v>
      </c>
      <c r="NJ27" s="7">
        <v>0.28493296000000001</v>
      </c>
      <c r="NK27" s="7">
        <v>4.9583600999999998E-2</v>
      </c>
      <c r="NL27" s="7">
        <v>-0.26918768999999998</v>
      </c>
      <c r="NM27" s="7">
        <v>-5.8945707E-2</v>
      </c>
      <c r="NN27" s="7">
        <v>0.40989408199999999</v>
      </c>
      <c r="NO27" s="7">
        <v>3.1240310000000002E-3</v>
      </c>
      <c r="NP27" s="7">
        <v>-0.16449019300000001</v>
      </c>
      <c r="NQ27" s="7">
        <v>0.27636564699999999</v>
      </c>
      <c r="NR27" s="7">
        <v>0.177332713</v>
      </c>
      <c r="NS27" s="7">
        <v>9.1706245000000006E-2</v>
      </c>
      <c r="NT27" s="7">
        <v>0.31951573599999999</v>
      </c>
      <c r="NU27" s="7">
        <v>-0.29009435700000002</v>
      </c>
      <c r="NV27" s="7">
        <v>-5.9956456999999998E-2</v>
      </c>
      <c r="NW27" s="7">
        <v>-0.32949059600000002</v>
      </c>
      <c r="NX27" s="7">
        <v>-0.16931523000000001</v>
      </c>
      <c r="NY27" s="7">
        <v>0.15602460400000001</v>
      </c>
      <c r="NZ27" s="7">
        <v>-0.23833364500000001</v>
      </c>
      <c r="OA27" s="7">
        <v>0.46216549400000001</v>
      </c>
      <c r="OB27" s="7">
        <v>-0.20117210799999999</v>
      </c>
      <c r="OC27" s="7">
        <v>-0.28308138500000002</v>
      </c>
      <c r="OD27" s="7">
        <v>-0.41947166299999999</v>
      </c>
      <c r="OE27" s="7">
        <v>0.16819821400000001</v>
      </c>
      <c r="OF27" s="7">
        <v>-0.28500824299999999</v>
      </c>
      <c r="OG27" s="7">
        <v>-0.45061024700000002</v>
      </c>
      <c r="OH27" s="7">
        <v>-8.8380227000000006E-2</v>
      </c>
      <c r="OI27" s="7">
        <v>0.29299718800000002</v>
      </c>
      <c r="OJ27" s="7">
        <v>-0.42783860200000001</v>
      </c>
      <c r="OK27" s="7">
        <v>8.2050746999999993E-2</v>
      </c>
      <c r="OL27" s="7">
        <v>-0.27897650299999999</v>
      </c>
      <c r="OM27" s="7">
        <v>-9.1578844000000006E-2</v>
      </c>
      <c r="ON27" s="7">
        <v>0.36961911600000003</v>
      </c>
      <c r="OO27" s="7">
        <v>-0.37697428599999999</v>
      </c>
      <c r="OP27" s="7">
        <v>-0.29712792900000001</v>
      </c>
      <c r="OQ27" s="7">
        <v>-0.31289576200000002</v>
      </c>
      <c r="OR27" s="7">
        <v>-0.28592668700000001</v>
      </c>
      <c r="OS27" s="7">
        <v>-0.17543671899999999</v>
      </c>
      <c r="OT27" s="7">
        <v>-0.163377935</v>
      </c>
      <c r="OU27" s="7">
        <v>-6.0524842000000002E-2</v>
      </c>
      <c r="OV27" s="7">
        <v>0.49672333699999999</v>
      </c>
      <c r="OW27" s="7">
        <v>-0.13123008999999999</v>
      </c>
      <c r="OX27" s="7">
        <v>-0.32586185200000001</v>
      </c>
      <c r="OY27" s="7">
        <v>-0.19377583400000001</v>
      </c>
      <c r="OZ27" s="7">
        <v>-0.15909801100000001</v>
      </c>
      <c r="PA27" s="7">
        <v>0.11367986300000001</v>
      </c>
      <c r="PB27" s="7">
        <v>-0.37891902</v>
      </c>
      <c r="PC27" s="7">
        <v>0.244919466</v>
      </c>
      <c r="PD27" s="7">
        <v>-0.28100350600000001</v>
      </c>
      <c r="PE27" s="7">
        <v>0.31140079199999998</v>
      </c>
      <c r="PF27" s="7">
        <v>-0.242253725</v>
      </c>
      <c r="PG27" s="7">
        <v>-9.7955137999999997E-2</v>
      </c>
      <c r="PH27" s="7">
        <v>0.25391435099999998</v>
      </c>
      <c r="PI27" s="7">
        <v>3.907425E-3</v>
      </c>
      <c r="PJ27" s="7">
        <v>-2.611045E-2</v>
      </c>
      <c r="PK27" s="7">
        <v>0.27913480600000001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escription</vt:lpstr>
      <vt:lpstr>Table S5A</vt:lpstr>
      <vt:lpstr>Table S5B</vt:lpstr>
      <vt:lpstr>Table S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30T07:10:19Z</dcterms:modified>
</cp:coreProperties>
</file>